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xtreme SSD/__Filippo/paper:poster/OTX:LRRK2/FINAL/FINAL/final/"/>
    </mc:Choice>
  </mc:AlternateContent>
  <xr:revisionPtr revIDLastSave="0" documentId="8_{D6B7C295-E0D5-3A4D-A072-13E55AE39A01}" xr6:coauthVersionLast="47" xr6:coauthVersionMax="47" xr10:uidLastSave="{00000000-0000-0000-0000-000000000000}"/>
  <bookViews>
    <workbookView xWindow="480" yWindow="960" windowWidth="28320" windowHeight="15860" activeTab="3" xr2:uid="{C5EBFC4C-AB14-4440-A6FC-1C7478AD6895}"/>
  </bookViews>
  <sheets>
    <sheet name="WSU-DLCL2 1uM" sheetId="1" r:id="rId1"/>
    <sheet name="WSU-DLCL2 20 nM" sheetId="2" r:id="rId2"/>
    <sheet name="OCI-Ly19 1uM" sheetId="3" r:id="rId3"/>
    <sheet name="OCI-Ly19 20nM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50" i="4" l="1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113" i="2"/>
  <c r="E333" i="2"/>
  <c r="E72" i="2"/>
  <c r="E168" i="2"/>
  <c r="E146" i="2"/>
  <c r="E226" i="2"/>
  <c r="E100" i="2"/>
  <c r="E200" i="2"/>
  <c r="E139" i="2"/>
  <c r="E201" i="2"/>
  <c r="E3" i="2"/>
  <c r="E155" i="2"/>
  <c r="E134" i="2"/>
  <c r="E148" i="2"/>
  <c r="E50" i="2"/>
  <c r="E106" i="2"/>
  <c r="E180" i="2"/>
  <c r="E281" i="2"/>
  <c r="E177" i="2"/>
  <c r="E51" i="2"/>
  <c r="E224" i="2"/>
  <c r="E295" i="2"/>
  <c r="E285" i="2"/>
  <c r="E195" i="2"/>
  <c r="E228" i="2"/>
  <c r="E189" i="2"/>
  <c r="E31" i="2"/>
  <c r="E318" i="2"/>
  <c r="E58" i="2"/>
  <c r="E184" i="2"/>
  <c r="E102" i="2"/>
  <c r="E112" i="2"/>
  <c r="E87" i="2"/>
  <c r="E124" i="2"/>
  <c r="E14" i="2"/>
  <c r="E266" i="2"/>
  <c r="E284" i="2"/>
  <c r="E299" i="2"/>
  <c r="E185" i="2"/>
  <c r="E207" i="2"/>
  <c r="E66" i="2"/>
  <c r="E46" i="2"/>
  <c r="E86" i="2"/>
  <c r="E331" i="2"/>
  <c r="E59" i="2"/>
  <c r="E343" i="2"/>
  <c r="E85" i="2"/>
  <c r="E88" i="2"/>
  <c r="E179" i="2"/>
  <c r="E18" i="2"/>
  <c r="E32" i="2"/>
  <c r="E61" i="2"/>
  <c r="E279" i="2"/>
  <c r="E236" i="2"/>
  <c r="E53" i="2"/>
  <c r="E109" i="2"/>
  <c r="E257" i="2"/>
  <c r="E13" i="2"/>
  <c r="E227" i="2"/>
  <c r="E311" i="2"/>
  <c r="E157" i="2"/>
  <c r="E84" i="2"/>
  <c r="E42" i="2"/>
  <c r="E117" i="2"/>
  <c r="E223" i="2"/>
  <c r="E187" i="2"/>
  <c r="E149" i="2"/>
  <c r="E121" i="2"/>
  <c r="E54" i="2"/>
  <c r="E110" i="2"/>
  <c r="E234" i="2"/>
  <c r="E329" i="2"/>
  <c r="E210" i="2"/>
  <c r="E212" i="2"/>
  <c r="E130" i="2"/>
  <c r="E129" i="2"/>
  <c r="E56" i="2"/>
  <c r="E320" i="2"/>
  <c r="E36" i="2"/>
  <c r="E244" i="2"/>
  <c r="E107" i="2"/>
  <c r="E122" i="2"/>
  <c r="E235" i="2"/>
  <c r="E158" i="2"/>
  <c r="E312" i="2"/>
  <c r="E291" i="2"/>
  <c r="E238" i="2"/>
  <c r="E136" i="2"/>
  <c r="E256" i="2"/>
  <c r="E73" i="2"/>
  <c r="E191" i="2"/>
  <c r="E55" i="2"/>
  <c r="E317" i="2"/>
  <c r="E105" i="2"/>
  <c r="E172" i="2"/>
  <c r="E141" i="2"/>
  <c r="E186" i="2"/>
  <c r="E241" i="2"/>
  <c r="E12" i="2"/>
  <c r="E208" i="2"/>
  <c r="E159" i="2"/>
  <c r="E132" i="2"/>
  <c r="E337" i="2"/>
  <c r="E75" i="2"/>
  <c r="E62" i="2"/>
  <c r="E6" i="2"/>
  <c r="E15" i="2"/>
  <c r="E250" i="2"/>
  <c r="E188" i="2"/>
  <c r="E322" i="2"/>
  <c r="E215" i="2"/>
  <c r="E67" i="2"/>
  <c r="E142" i="2"/>
  <c r="E47" i="2"/>
  <c r="E150" i="2"/>
  <c r="E49" i="2"/>
  <c r="E111" i="2"/>
  <c r="E119" i="2"/>
  <c r="E163" i="2"/>
  <c r="E108" i="2"/>
  <c r="E96" i="2"/>
  <c r="E154" i="2"/>
  <c r="E92" i="2"/>
  <c r="E181" i="2"/>
  <c r="E144" i="2"/>
  <c r="E197" i="2"/>
  <c r="E52" i="2"/>
  <c r="E71" i="2"/>
  <c r="E341" i="2"/>
  <c r="E286" i="2"/>
  <c r="E21" i="2"/>
  <c r="E143" i="2"/>
  <c r="E310" i="2"/>
  <c r="E74" i="2"/>
  <c r="E174" i="2"/>
  <c r="E104" i="2"/>
  <c r="E229" i="2"/>
  <c r="E99" i="2"/>
  <c r="E338" i="2"/>
  <c r="E123" i="2"/>
  <c r="E347" i="2"/>
  <c r="E231" i="2"/>
  <c r="E27" i="2"/>
  <c r="E324" i="2"/>
  <c r="E76" i="2"/>
  <c r="E9" i="2"/>
  <c r="E232" i="2"/>
  <c r="E209" i="2"/>
  <c r="E302" i="2"/>
  <c r="E64" i="2"/>
  <c r="E273" i="2"/>
  <c r="E131" i="2"/>
  <c r="E326" i="2"/>
  <c r="E90" i="2"/>
  <c r="E252" i="2"/>
  <c r="E170" i="2"/>
  <c r="E63" i="2"/>
  <c r="E147" i="2"/>
  <c r="E225" i="2"/>
  <c r="E160" i="2"/>
  <c r="E348" i="2"/>
  <c r="E213" i="2"/>
  <c r="E29" i="2"/>
  <c r="E222" i="2"/>
  <c r="E263" i="2"/>
  <c r="E325" i="2"/>
  <c r="E258" i="2"/>
  <c r="E20" i="2"/>
  <c r="E93" i="2"/>
  <c r="E151" i="2"/>
  <c r="E164" i="2"/>
  <c r="E335" i="2"/>
  <c r="E161" i="2"/>
  <c r="E301" i="2"/>
  <c r="E321" i="2"/>
  <c r="E10" i="2"/>
  <c r="E294" i="2"/>
  <c r="E315" i="2"/>
  <c r="E300" i="2"/>
  <c r="E305" i="2"/>
  <c r="E233" i="2"/>
  <c r="E275" i="2"/>
  <c r="E278" i="2"/>
  <c r="E255" i="2"/>
  <c r="E8" i="2"/>
  <c r="E306" i="2"/>
  <c r="E133" i="2"/>
  <c r="E24" i="2"/>
  <c r="E30" i="2"/>
  <c r="E248" i="2"/>
  <c r="E220" i="2"/>
  <c r="E265" i="2"/>
  <c r="E97" i="2"/>
  <c r="E270" i="2"/>
  <c r="E103" i="2"/>
  <c r="E192" i="2"/>
  <c r="E19" i="2"/>
  <c r="E60" i="2"/>
  <c r="E156" i="2"/>
  <c r="E282" i="2"/>
  <c r="E267" i="2"/>
  <c r="E118" i="2"/>
  <c r="E254" i="2"/>
  <c r="E298" i="2"/>
  <c r="E26" i="2"/>
  <c r="E140" i="2"/>
  <c r="E120" i="2"/>
  <c r="E349" i="2"/>
  <c r="E262" i="2"/>
  <c r="E114" i="2"/>
  <c r="E95" i="2"/>
  <c r="E128" i="2"/>
  <c r="E276" i="2"/>
  <c r="E216" i="2"/>
  <c r="E40" i="2"/>
  <c r="E304" i="2"/>
  <c r="E37" i="2"/>
  <c r="E332" i="2"/>
  <c r="E70" i="2"/>
  <c r="E221" i="2"/>
  <c r="E328" i="2"/>
  <c r="E217" i="2"/>
  <c r="E34" i="2"/>
  <c r="E239" i="2"/>
  <c r="E94" i="2"/>
  <c r="E313" i="2"/>
  <c r="E45" i="2"/>
  <c r="E344" i="2"/>
  <c r="E2" i="2"/>
  <c r="E290" i="2"/>
  <c r="E7" i="2"/>
  <c r="E293" i="2"/>
  <c r="E319" i="2"/>
  <c r="E242" i="2"/>
  <c r="E323" i="2"/>
  <c r="E271" i="2"/>
  <c r="E5" i="2"/>
  <c r="E246" i="2"/>
  <c r="E28" i="2"/>
  <c r="E316" i="2"/>
  <c r="E214" i="2"/>
  <c r="E169" i="2"/>
  <c r="E178" i="2"/>
  <c r="E237" i="2"/>
  <c r="E261" i="2"/>
  <c r="E48" i="2"/>
  <c r="E280" i="2"/>
  <c r="E205" i="2"/>
  <c r="E218" i="2"/>
  <c r="E11" i="2"/>
  <c r="E176" i="2"/>
  <c r="E167" i="2"/>
  <c r="E165" i="2"/>
  <c r="E78" i="2"/>
  <c r="E345" i="2"/>
  <c r="E33" i="2"/>
  <c r="E245" i="2"/>
  <c r="E22" i="2"/>
  <c r="E115" i="2"/>
  <c r="E297" i="2"/>
  <c r="E196" i="2"/>
  <c r="E249" i="2"/>
  <c r="E116" i="2"/>
  <c r="E173" i="2"/>
  <c r="E82" i="2"/>
  <c r="E240" i="2"/>
  <c r="E342" i="2"/>
  <c r="E259" i="2"/>
  <c r="E289" i="2"/>
  <c r="E203" i="2"/>
  <c r="E83" i="2"/>
  <c r="E204" i="2"/>
  <c r="E25" i="2"/>
  <c r="E327" i="2"/>
  <c r="E264" i="2"/>
  <c r="E340" i="2"/>
  <c r="E268" i="2"/>
  <c r="E308" i="2"/>
  <c r="E303" i="2"/>
  <c r="E16" i="2"/>
  <c r="E260" i="2"/>
  <c r="E183" i="2"/>
  <c r="E89" i="2"/>
  <c r="E198" i="2"/>
  <c r="E296" i="2"/>
  <c r="E98" i="2"/>
  <c r="E277" i="2"/>
  <c r="E127" i="2"/>
  <c r="E17" i="2"/>
  <c r="E269" i="2"/>
  <c r="E272" i="2"/>
  <c r="E206" i="2"/>
  <c r="E219" i="2"/>
  <c r="E38" i="2"/>
  <c r="E137" i="2"/>
  <c r="E330" i="2"/>
  <c r="E138" i="2"/>
  <c r="E202" i="2"/>
  <c r="E292" i="2"/>
  <c r="E79" i="2"/>
  <c r="E194" i="2"/>
  <c r="E57" i="2"/>
  <c r="E125" i="2"/>
  <c r="E251" i="2"/>
  <c r="E35" i="2"/>
  <c r="E171" i="2"/>
  <c r="E253" i="2"/>
  <c r="E44" i="2"/>
  <c r="E287" i="2"/>
  <c r="E175" i="2"/>
  <c r="E314" i="2"/>
  <c r="E77" i="2"/>
  <c r="E307" i="2"/>
  <c r="E336" i="2"/>
  <c r="E41" i="2"/>
  <c r="E288" i="2"/>
  <c r="E69" i="2"/>
  <c r="E23" i="2"/>
  <c r="E152" i="2"/>
  <c r="E350" i="2"/>
  <c r="E153" i="2"/>
  <c r="E274" i="2"/>
  <c r="E283" i="2"/>
  <c r="E339" i="2"/>
  <c r="E190" i="2"/>
  <c r="E126" i="2"/>
  <c r="E247" i="2"/>
  <c r="E309" i="2"/>
  <c r="E68" i="2"/>
  <c r="E162" i="2"/>
  <c r="E39" i="2"/>
  <c r="E135" i="2"/>
  <c r="E199" i="2"/>
  <c r="E334" i="2"/>
  <c r="E4" i="2"/>
  <c r="E166" i="2"/>
  <c r="E230" i="2"/>
  <c r="E91" i="2"/>
  <c r="E65" i="2"/>
  <c r="E81" i="2"/>
  <c r="E193" i="2"/>
  <c r="E211" i="2"/>
  <c r="E80" i="2"/>
  <c r="E101" i="2"/>
  <c r="E243" i="2"/>
  <c r="E43" i="2"/>
  <c r="E145" i="2"/>
  <c r="E182" i="2"/>
  <c r="E346" i="2"/>
  <c r="E25" i="3"/>
  <c r="E106" i="3"/>
  <c r="E167" i="3"/>
  <c r="E199" i="3"/>
  <c r="E124" i="3"/>
  <c r="E117" i="3"/>
  <c r="E210" i="3"/>
  <c r="E8" i="3"/>
  <c r="E318" i="3"/>
  <c r="E41" i="3"/>
  <c r="E238" i="3"/>
  <c r="E7" i="3"/>
  <c r="E139" i="3"/>
  <c r="E226" i="3"/>
  <c r="E168" i="3"/>
  <c r="E113" i="3"/>
  <c r="E30" i="3"/>
  <c r="E109" i="3"/>
  <c r="E160" i="3"/>
  <c r="E175" i="3"/>
  <c r="E86" i="3"/>
  <c r="E195" i="3"/>
  <c r="E64" i="3"/>
  <c r="E153" i="3"/>
  <c r="E146" i="3"/>
  <c r="E306" i="3"/>
  <c r="E300" i="3"/>
  <c r="E333" i="3"/>
  <c r="E204" i="3"/>
  <c r="E110" i="3"/>
  <c r="E100" i="3"/>
  <c r="E326" i="3"/>
  <c r="E179" i="3"/>
  <c r="E129" i="3"/>
  <c r="E176" i="3"/>
  <c r="E56" i="3"/>
  <c r="E62" i="3"/>
  <c r="E253" i="3"/>
  <c r="E2" i="3"/>
  <c r="E180" i="3"/>
  <c r="E307" i="3"/>
  <c r="E208" i="3"/>
  <c r="E5" i="3"/>
  <c r="E130" i="3"/>
  <c r="E22" i="3"/>
  <c r="E287" i="3"/>
  <c r="E196" i="3"/>
  <c r="E255" i="3"/>
  <c r="E316" i="3"/>
  <c r="E82" i="3"/>
  <c r="E75" i="3"/>
  <c r="E33" i="3"/>
  <c r="E88" i="3"/>
  <c r="E292" i="3"/>
  <c r="E149" i="3"/>
  <c r="E57" i="3"/>
  <c r="E134" i="3"/>
  <c r="E135" i="3"/>
  <c r="E191" i="3"/>
  <c r="E104" i="3"/>
  <c r="E128" i="3"/>
  <c r="E336" i="3"/>
  <c r="E215" i="3"/>
  <c r="E155" i="3"/>
  <c r="E51" i="3"/>
  <c r="E222" i="3"/>
  <c r="E21" i="3"/>
  <c r="E338" i="3"/>
  <c r="E248" i="3"/>
  <c r="E211" i="3"/>
  <c r="E34" i="3"/>
  <c r="E173" i="3"/>
  <c r="E178" i="3"/>
  <c r="E133" i="3"/>
  <c r="E28" i="3"/>
  <c r="E37" i="3"/>
  <c r="E190" i="3"/>
  <c r="E47" i="3"/>
  <c r="E38" i="3"/>
  <c r="E232" i="3"/>
  <c r="E254" i="3"/>
  <c r="E77" i="3"/>
  <c r="E329" i="3"/>
  <c r="E317" i="3"/>
  <c r="E91" i="3"/>
  <c r="E315" i="3"/>
  <c r="E157" i="3"/>
  <c r="E324" i="3"/>
  <c r="E35" i="3"/>
  <c r="E274" i="3"/>
  <c r="E140" i="3"/>
  <c r="E247" i="3"/>
  <c r="E308" i="3"/>
  <c r="E67" i="3"/>
  <c r="E302" i="3"/>
  <c r="E6" i="3"/>
  <c r="E236" i="3"/>
  <c r="E263" i="3"/>
  <c r="E271" i="3"/>
  <c r="E45" i="3"/>
  <c r="E136" i="3"/>
  <c r="E42" i="3"/>
  <c r="E218" i="3"/>
  <c r="E339" i="3"/>
  <c r="E293" i="3"/>
  <c r="E19" i="3"/>
  <c r="E125" i="3"/>
  <c r="E278" i="3"/>
  <c r="E319" i="3"/>
  <c r="E252" i="3"/>
  <c r="E138" i="3"/>
  <c r="E142" i="3"/>
  <c r="E112" i="3"/>
  <c r="E143" i="3"/>
  <c r="E52" i="3"/>
  <c r="E298" i="3"/>
  <c r="E144" i="3"/>
  <c r="E340" i="3"/>
  <c r="E198" i="3"/>
  <c r="E313" i="3"/>
  <c r="E89" i="3"/>
  <c r="E235" i="3"/>
  <c r="E99" i="3"/>
  <c r="E322" i="3"/>
  <c r="E225" i="3"/>
  <c r="E343" i="3"/>
  <c r="E55" i="3"/>
  <c r="E163" i="3"/>
  <c r="E96" i="3"/>
  <c r="E92" i="3"/>
  <c r="E269" i="3"/>
  <c r="E286" i="3"/>
  <c r="E165" i="3"/>
  <c r="E262" i="3"/>
  <c r="E111" i="3"/>
  <c r="E231" i="3"/>
  <c r="E17" i="3"/>
  <c r="E24" i="3"/>
  <c r="E103" i="3"/>
  <c r="E325" i="3"/>
  <c r="E229" i="3"/>
  <c r="E159" i="3"/>
  <c r="E46" i="3"/>
  <c r="E132" i="3"/>
  <c r="E58" i="3"/>
  <c r="E11" i="3"/>
  <c r="E342" i="3"/>
  <c r="E150" i="3"/>
  <c r="E240" i="3"/>
  <c r="E244" i="3"/>
  <c r="E156" i="3"/>
  <c r="E349" i="3"/>
  <c r="E341" i="3"/>
  <c r="E172" i="3"/>
  <c r="E321" i="3"/>
  <c r="E284" i="3"/>
  <c r="E49" i="3"/>
  <c r="E154" i="3"/>
  <c r="E63" i="3"/>
  <c r="E202" i="3"/>
  <c r="E237" i="3"/>
  <c r="E332" i="3"/>
  <c r="E217" i="3"/>
  <c r="E36" i="3"/>
  <c r="E23" i="3"/>
  <c r="E151" i="3"/>
  <c r="E245" i="3"/>
  <c r="E164" i="3"/>
  <c r="E16" i="3"/>
  <c r="E348" i="3"/>
  <c r="E320" i="3"/>
  <c r="E80" i="3"/>
  <c r="E108" i="3"/>
  <c r="E69" i="3"/>
  <c r="E280" i="3"/>
  <c r="E203" i="3"/>
  <c r="E246" i="3"/>
  <c r="E123" i="3"/>
  <c r="E221" i="3"/>
  <c r="E265" i="3"/>
  <c r="E4" i="3"/>
  <c r="E73" i="3"/>
  <c r="E239" i="3"/>
  <c r="E147" i="3"/>
  <c r="E312" i="3"/>
  <c r="E289" i="3"/>
  <c r="E27" i="3"/>
  <c r="E295" i="3"/>
  <c r="E216" i="3"/>
  <c r="E193" i="3"/>
  <c r="E242" i="3"/>
  <c r="E18" i="3"/>
  <c r="E94" i="3"/>
  <c r="E107" i="3"/>
  <c r="E26" i="3"/>
  <c r="E121" i="3"/>
  <c r="E161" i="3"/>
  <c r="E183" i="3"/>
  <c r="E177" i="3"/>
  <c r="E141" i="3"/>
  <c r="E31" i="3"/>
  <c r="E120" i="3"/>
  <c r="E277" i="3"/>
  <c r="E303" i="3"/>
  <c r="E345" i="3"/>
  <c r="E249" i="3"/>
  <c r="E181" i="3"/>
  <c r="E174" i="3"/>
  <c r="E79" i="3"/>
  <c r="E212" i="3"/>
  <c r="E76" i="3"/>
  <c r="E90" i="3"/>
  <c r="E288" i="3"/>
  <c r="E162" i="3"/>
  <c r="E20" i="3"/>
  <c r="E309" i="3"/>
  <c r="E194" i="3"/>
  <c r="E258" i="3"/>
  <c r="E268" i="3"/>
  <c r="E273" i="3"/>
  <c r="E65" i="3"/>
  <c r="E39" i="3"/>
  <c r="E314" i="3"/>
  <c r="E152" i="3"/>
  <c r="E12" i="3"/>
  <c r="E301" i="3"/>
  <c r="E78" i="3"/>
  <c r="E214" i="3"/>
  <c r="E81" i="3"/>
  <c r="E241" i="3"/>
  <c r="E98" i="3"/>
  <c r="E192" i="3"/>
  <c r="E250" i="3"/>
  <c r="E311" i="3"/>
  <c r="E9" i="3"/>
  <c r="E105" i="3"/>
  <c r="E304" i="3"/>
  <c r="E283" i="3"/>
  <c r="E115" i="3"/>
  <c r="E68" i="3"/>
  <c r="E233" i="3"/>
  <c r="E40" i="3"/>
  <c r="E197" i="3"/>
  <c r="E32" i="3"/>
  <c r="E207" i="3"/>
  <c r="E15" i="3"/>
  <c r="E296" i="3"/>
  <c r="E327" i="3"/>
  <c r="E290" i="3"/>
  <c r="E122" i="3"/>
  <c r="E294" i="3"/>
  <c r="E54" i="3"/>
  <c r="E188" i="3"/>
  <c r="E330" i="3"/>
  <c r="E297" i="3"/>
  <c r="E230" i="3"/>
  <c r="E95" i="3"/>
  <c r="E169" i="3"/>
  <c r="E127" i="3"/>
  <c r="E101" i="3"/>
  <c r="E14" i="3"/>
  <c r="E126" i="3"/>
  <c r="E102" i="3"/>
  <c r="E334" i="3"/>
  <c r="E223" i="3"/>
  <c r="E71" i="3"/>
  <c r="E166" i="3"/>
  <c r="E10" i="3"/>
  <c r="E337" i="3"/>
  <c r="E87" i="3"/>
  <c r="E344" i="3"/>
  <c r="E60" i="3"/>
  <c r="E243" i="3"/>
  <c r="E66" i="3"/>
  <c r="E43" i="3"/>
  <c r="E224" i="3"/>
</calcChain>
</file>

<file path=xl/sharedStrings.xml><?xml version="1.0" encoding="utf-8"?>
<sst xmlns="http://schemas.openxmlformats.org/spreadsheetml/2006/main" count="2816" uniqueCount="552">
  <si>
    <t>Product Name</t>
  </si>
  <si>
    <t>Target</t>
  </si>
  <si>
    <t>% proliferating cells (single)</t>
  </si>
  <si>
    <t>(S)-10-Hydroxycamptothecin</t>
  </si>
  <si>
    <t>Topoisomerase</t>
  </si>
  <si>
    <t>Mitoxantrone</t>
  </si>
  <si>
    <t>Quisinostat (JNJ-26481585)</t>
  </si>
  <si>
    <t>HDAC</t>
  </si>
  <si>
    <t>Mitoxantrone HCl</t>
  </si>
  <si>
    <t>Others</t>
  </si>
  <si>
    <t>Anisomycin</t>
  </si>
  <si>
    <t>JNK</t>
  </si>
  <si>
    <t>YM155 (Sepantronium Bromide)</t>
  </si>
  <si>
    <t>Survivin</t>
  </si>
  <si>
    <t>RSL3</t>
  </si>
  <si>
    <t>Ferroptosis</t>
  </si>
  <si>
    <t>Omaveloxolone (RTA-408)</t>
  </si>
  <si>
    <t>BGT226 (NVP-BGT226)</t>
  </si>
  <si>
    <t>PI3K, mTOR</t>
  </si>
  <si>
    <t>Carfilzomib (PR-171)</t>
  </si>
  <si>
    <t>Proteasome</t>
  </si>
  <si>
    <t>Dasatinib</t>
  </si>
  <si>
    <t>Src, Bcr-Abl, c-Kit</t>
  </si>
  <si>
    <t>Bosutinib (SKI-606)</t>
  </si>
  <si>
    <t>Src</t>
  </si>
  <si>
    <t>Pomalidomide</t>
  </si>
  <si>
    <t>TNF-alpha, COX</t>
  </si>
  <si>
    <t>Saracatinib (AZD0530)</t>
  </si>
  <si>
    <t>Src, Bcr-Abl</t>
  </si>
  <si>
    <t>Lenalidomide (CC-5013)</t>
  </si>
  <si>
    <t>TNF-alpha</t>
  </si>
  <si>
    <t>Palbociclib (PD-0332991) HCl</t>
  </si>
  <si>
    <t>CDK</t>
  </si>
  <si>
    <t>Cucurbitacin B</t>
  </si>
  <si>
    <t>Microtubule Associated</t>
  </si>
  <si>
    <t>SB203580</t>
  </si>
  <si>
    <t>p38 MAPK</t>
  </si>
  <si>
    <t>VX-702</t>
  </si>
  <si>
    <t>GSK690693</t>
  </si>
  <si>
    <t>Akt</t>
  </si>
  <si>
    <t>EPZ-6438</t>
  </si>
  <si>
    <t>Histone Methyltransferase</t>
  </si>
  <si>
    <t>PHA-665752</t>
  </si>
  <si>
    <t>c-Met</t>
  </si>
  <si>
    <t>Regorafenib (BAY 73-4506)</t>
  </si>
  <si>
    <t>c-Kit, Raf, VEGFR</t>
  </si>
  <si>
    <t>LRRK2-IN-1</t>
  </si>
  <si>
    <t>LRRK2</t>
  </si>
  <si>
    <t>GDC-0941</t>
  </si>
  <si>
    <t>PI3K</t>
  </si>
  <si>
    <t>SB202190 (FHPI)</t>
  </si>
  <si>
    <t>JNK-IN-8</t>
  </si>
  <si>
    <t>JNK</t>
    <phoneticPr fontId="0" type="noConversion"/>
  </si>
  <si>
    <t>Vorinostat (SAHA, MK0683)</t>
  </si>
  <si>
    <t>R547</t>
  </si>
  <si>
    <t>Nilotinib (AMN-107)</t>
  </si>
  <si>
    <t>Bcr-Abl</t>
  </si>
  <si>
    <t>Fludarabine Phosphate</t>
  </si>
  <si>
    <t>DNA/RNA Synthesis</t>
  </si>
  <si>
    <t>PD184352 (CI-1040)</t>
  </si>
  <si>
    <t>MEK</t>
  </si>
  <si>
    <t>TGX-221</t>
  </si>
  <si>
    <t>AZD6482</t>
  </si>
  <si>
    <t xml:space="preserve">Lomustine </t>
  </si>
  <si>
    <t>LY294002</t>
  </si>
  <si>
    <t>Everolimus (RAD001)</t>
  </si>
  <si>
    <t>mTOR</t>
  </si>
  <si>
    <t>EX 527 (Selisistat)</t>
  </si>
  <si>
    <t>Sirtuin</t>
  </si>
  <si>
    <t>BMS-536924</t>
  </si>
  <si>
    <t>IGF-1R</t>
  </si>
  <si>
    <t>GSK2606414</t>
  </si>
  <si>
    <t>PERK</t>
  </si>
  <si>
    <t>EW-7197</t>
  </si>
  <si>
    <t>TGF-beta/Smad</t>
  </si>
  <si>
    <t>Nintedanib (BIBF 1120)</t>
  </si>
  <si>
    <t>VEGFR, PDGFR, FGFR</t>
  </si>
  <si>
    <t>Sunitinib Malate</t>
  </si>
  <si>
    <t>VEGFR, PDGFR, c-Kit, Flt</t>
  </si>
  <si>
    <t>Celecoxib</t>
  </si>
  <si>
    <t>COX</t>
  </si>
  <si>
    <t>MK-2206 2HCl</t>
  </si>
  <si>
    <t>Decitabine</t>
  </si>
  <si>
    <t>Oxaliplatin</t>
  </si>
  <si>
    <t>ZSTK474</t>
  </si>
  <si>
    <t>Olaparib (AZD2281, Ku-0059436)</t>
  </si>
  <si>
    <t>PARP</t>
  </si>
  <si>
    <t xml:space="preserve">BMS-582949 </t>
  </si>
  <si>
    <t>Cediranib (AZD2171)</t>
  </si>
  <si>
    <t>VEGFR, Flt</t>
  </si>
  <si>
    <t>BI-D1870</t>
  </si>
  <si>
    <t>S6 Kinase</t>
  </si>
  <si>
    <t>Rapamycin (Sirolimus)</t>
  </si>
  <si>
    <t>Anacardic Acid</t>
  </si>
  <si>
    <t>Histone Acetyltransferase</t>
  </si>
  <si>
    <t>TG101209</t>
  </si>
  <si>
    <t>Flt, JAK, c-RET</t>
  </si>
  <si>
    <t>CAL-101 (Idelalisib, GS-1101)</t>
  </si>
  <si>
    <t>Fostamatinib (R788)</t>
  </si>
  <si>
    <t>Syk</t>
  </si>
  <si>
    <t>Rucaparib (AG-014699,PF-01367338)</t>
  </si>
  <si>
    <t>Aprepitant</t>
  </si>
  <si>
    <t>Substance P</t>
  </si>
  <si>
    <t>UNC0631</t>
  </si>
  <si>
    <t>Temsirolimus (CCI-779, NSC 683864)</t>
  </si>
  <si>
    <t>SP600125</t>
  </si>
  <si>
    <t>R406 (free base)</t>
  </si>
  <si>
    <t>AT7867</t>
  </si>
  <si>
    <t>Akt, S6 kinase</t>
  </si>
  <si>
    <t>Ridaforolimus (Deforolimus, MK-8669)</t>
  </si>
  <si>
    <t>Thalidomide</t>
  </si>
  <si>
    <t>SB431542</t>
  </si>
  <si>
    <t>BIBR 1532</t>
  </si>
  <si>
    <t>Telomerase</t>
  </si>
  <si>
    <t>INH1</t>
  </si>
  <si>
    <t>Veliparib (ABT-888)</t>
  </si>
  <si>
    <t>Linifanib (ABT-869)</t>
  </si>
  <si>
    <t>PDGFR, VEGFR</t>
  </si>
  <si>
    <t>XAV-939</t>
  </si>
  <si>
    <t>Wnt/beta-catenin</t>
  </si>
  <si>
    <t>TAK-715</t>
  </si>
  <si>
    <t>DMXAA (Vadimezan)</t>
  </si>
  <si>
    <t>VDA</t>
  </si>
  <si>
    <t>Fluorouracil (5-Fluoracil, 5-FU)</t>
  </si>
  <si>
    <t>Ellagic acid</t>
  </si>
  <si>
    <t>Masitinib (AB1010)</t>
  </si>
  <si>
    <t>c-Kit, PDGFR, FGFR, FAK</t>
  </si>
  <si>
    <t>Resveratrol</t>
  </si>
  <si>
    <t>Ibrutinib (PCI-32765)</t>
  </si>
  <si>
    <t>Resminostat</t>
  </si>
  <si>
    <t>AZD8186</t>
  </si>
  <si>
    <t>PI3Kβ, PI3Kδ</t>
    <phoneticPr fontId="0" type="noConversion"/>
  </si>
  <si>
    <t>PF-543</t>
  </si>
  <si>
    <t>SphK1</t>
    <phoneticPr fontId="0" type="noConversion"/>
  </si>
  <si>
    <t>R406</t>
  </si>
  <si>
    <t>Syk, Flt</t>
  </si>
  <si>
    <t>OSI-906 (Linsitinib)</t>
  </si>
  <si>
    <t>TPCA-1</t>
  </si>
  <si>
    <t>IKK</t>
  </si>
  <si>
    <t>Chloroambucil</t>
  </si>
  <si>
    <t>SGI-1776 free base</t>
  </si>
  <si>
    <t>Pim</t>
  </si>
  <si>
    <t xml:space="preserve">Mesna </t>
  </si>
  <si>
    <t>Deltarasin</t>
  </si>
  <si>
    <t>PDE</t>
  </si>
  <si>
    <t>CP-673451</t>
  </si>
  <si>
    <t>PDGFR</t>
    <phoneticPr fontId="0" type="noConversion"/>
  </si>
  <si>
    <t>YM201636</t>
  </si>
  <si>
    <t>Toremifene Citrate</t>
  </si>
  <si>
    <t>Valproic acid sodium salt (Sodium valproate)</t>
  </si>
  <si>
    <t>GABA Receptor, HDAC</t>
  </si>
  <si>
    <t>GSK1838705A</t>
  </si>
  <si>
    <t>IGF-1, ALK</t>
  </si>
  <si>
    <t>EPZ5676</t>
  </si>
  <si>
    <t>Methyltransferase</t>
  </si>
  <si>
    <t>MK-0752</t>
  </si>
  <si>
    <t>Gamma-secretase</t>
  </si>
  <si>
    <t>Sorafenib</t>
  </si>
  <si>
    <t>Raf</t>
  </si>
  <si>
    <t>Ifosfamide</t>
  </si>
  <si>
    <t>Dorsomorphin 2HCl</t>
  </si>
  <si>
    <t>AMPK</t>
  </si>
  <si>
    <t>MGCD-265</t>
  </si>
  <si>
    <t>c-Met, VEGFR, Tie-2</t>
  </si>
  <si>
    <t>A-674563</t>
  </si>
  <si>
    <t>Akt, CDK, PKA</t>
  </si>
  <si>
    <t>HA14-1</t>
  </si>
  <si>
    <t>Bcl-2</t>
  </si>
  <si>
    <t>Bendamustine HCl</t>
  </si>
  <si>
    <t>Vatalanib (PTK787) 2HCl</t>
  </si>
  <si>
    <t>VEGFR, c-Kit, Flt</t>
  </si>
  <si>
    <t>Maraviroc</t>
  </si>
  <si>
    <t>CCR5</t>
  </si>
  <si>
    <t>PF-4708671</t>
  </si>
  <si>
    <t>CUDC-101</t>
  </si>
  <si>
    <t>HDAC, EGFR, HER2</t>
  </si>
  <si>
    <t>Tie2 kinase inhibitor</t>
  </si>
  <si>
    <t>Tie-2</t>
  </si>
  <si>
    <t>JNJ-38877605</t>
  </si>
  <si>
    <t>Quercetin</t>
  </si>
  <si>
    <t>PI3K, PKC, Src, Sirtuin</t>
  </si>
  <si>
    <t>Altretamine</t>
  </si>
  <si>
    <t>Vemurafenib (PLX4032, RG7204)</t>
  </si>
  <si>
    <t>AZD4547</t>
  </si>
  <si>
    <t>FGFR</t>
  </si>
  <si>
    <t>Belinostat (PXD101)</t>
  </si>
  <si>
    <t>BAY 11-7082</t>
  </si>
  <si>
    <t>IκB/IKK</t>
  </si>
  <si>
    <t>YH239-EE</t>
  </si>
  <si>
    <t>Mdm2</t>
  </si>
  <si>
    <t>URMC-099</t>
  </si>
  <si>
    <t>Abl1; LRRK2; MLK3; MLK1</t>
    <phoneticPr fontId="0" type="noConversion"/>
  </si>
  <si>
    <t>Tideglusib</t>
  </si>
  <si>
    <t>GSK-3</t>
  </si>
  <si>
    <t>VX-765</t>
  </si>
  <si>
    <t>Caspase</t>
  </si>
  <si>
    <t>PD0325901</t>
  </si>
  <si>
    <t>Selumetinib (AZD6244)</t>
  </si>
  <si>
    <t>Tamoxifen Citrate</t>
  </si>
  <si>
    <t>Estrogen/progestogen Receptor</t>
  </si>
  <si>
    <t>Y-27632 2HCl</t>
  </si>
  <si>
    <t>ROCK</t>
  </si>
  <si>
    <t>Ruxolitinib (INCB018424)</t>
  </si>
  <si>
    <t>JAK</t>
  </si>
  <si>
    <t>ML323</t>
  </si>
  <si>
    <t>DUB</t>
  </si>
  <si>
    <t>Carmofur</t>
  </si>
  <si>
    <t>Antimetabolites</t>
  </si>
  <si>
    <t>Trametinib (GSK1120212)</t>
  </si>
  <si>
    <t>Pimasertib (AS-703026)</t>
  </si>
  <si>
    <t>Dexamethasone (DHAP)</t>
  </si>
  <si>
    <t>IL Receptor</t>
  </si>
  <si>
    <t>SGC 0946</t>
  </si>
  <si>
    <t>Cabozantinib (XL184, BMS-907351)</t>
  </si>
  <si>
    <t>VEGFR, c-Met, Flt, Tie-2, c-Kit</t>
  </si>
  <si>
    <t>RO4929097</t>
  </si>
  <si>
    <t>Y-Secretase</t>
  </si>
  <si>
    <t>TG100-115</t>
  </si>
  <si>
    <t>Decernotinib (VX-509)</t>
  </si>
  <si>
    <t>Temozolomide</t>
  </si>
  <si>
    <t>Bicalutamide</t>
  </si>
  <si>
    <t>Androgen Receptor, P450</t>
  </si>
  <si>
    <t>JNJ-7706621</t>
  </si>
  <si>
    <t>CDK, Aurora Kinase</t>
  </si>
  <si>
    <t>MK-4827(Niraparib) tosylate</t>
  </si>
  <si>
    <t>OSI-930</t>
  </si>
  <si>
    <t>c-Kit, VEGFR</t>
  </si>
  <si>
    <t>Febuxostat</t>
  </si>
  <si>
    <t>Nutlin-3b</t>
  </si>
  <si>
    <t>CYC116</t>
  </si>
  <si>
    <t>Aurora Kinase, VEGFR</t>
  </si>
  <si>
    <t>Fingolimod (FTY720) HCl</t>
  </si>
  <si>
    <t>S1P Receptor, Bcr-Abl, PKC</t>
  </si>
  <si>
    <t>Pazopanib HCl</t>
  </si>
  <si>
    <t>VEGFR, PDGFR, c-Kit</t>
  </si>
  <si>
    <t xml:space="preserve">Capecitabine </t>
  </si>
  <si>
    <t>Axitinib</t>
  </si>
  <si>
    <t>Acadesine</t>
  </si>
  <si>
    <t>SL-327</t>
  </si>
  <si>
    <t>Quizartinib (AC220)</t>
  </si>
  <si>
    <t>Flt</t>
  </si>
  <si>
    <t>SB590885</t>
  </si>
  <si>
    <t>Anastrozole</t>
  </si>
  <si>
    <t>Aromatase</t>
  </si>
  <si>
    <t>Honokiol</t>
  </si>
  <si>
    <t>Akt, MEK</t>
  </si>
  <si>
    <t>SB216763</t>
  </si>
  <si>
    <t>WYE-354</t>
  </si>
  <si>
    <t>LDN-214117</t>
  </si>
  <si>
    <t>Elesclomol (STA-4783)</t>
  </si>
  <si>
    <t>HSP</t>
  </si>
  <si>
    <t>PF-573228</t>
  </si>
  <si>
    <t>FAK</t>
  </si>
  <si>
    <t>PFK15</t>
  </si>
  <si>
    <t>6-phosphofructo-2-kinase (PFKFB3)</t>
    <phoneticPr fontId="0" type="noConversion"/>
  </si>
  <si>
    <t>Fludarabine</t>
  </si>
  <si>
    <t>STAT, DNA/RNA Synthesis</t>
  </si>
  <si>
    <t>AP26113</t>
  </si>
  <si>
    <t>ALK</t>
  </si>
  <si>
    <t>GW4064</t>
  </si>
  <si>
    <t>FXR</t>
  </si>
  <si>
    <t>KU-0063794</t>
  </si>
  <si>
    <t>Baricitinib (LY3009104, INCB028050)</t>
  </si>
  <si>
    <t>KU-60019</t>
  </si>
  <si>
    <t>ATM</t>
  </si>
  <si>
    <t xml:space="preserve">Azacitidine </t>
  </si>
  <si>
    <t>Carboplatin</t>
  </si>
  <si>
    <t>Lapatinib (GW-572016) Ditosylate</t>
  </si>
  <si>
    <t>EGFR, HER2</t>
  </si>
  <si>
    <t>NVP-TNKS656</t>
  </si>
  <si>
    <t>PAFR</t>
  </si>
  <si>
    <t>Roscovitine (Seliciclib,CYC202)</t>
  </si>
  <si>
    <t xml:space="preserve">Metformin HCl </t>
  </si>
  <si>
    <t>Autophagy</t>
  </si>
  <si>
    <t>OTX015</t>
  </si>
  <si>
    <t>Tetrabenazine (Xenazine)</t>
  </si>
  <si>
    <t>5-alpha Reductase</t>
    <phoneticPr fontId="0" type="noConversion"/>
  </si>
  <si>
    <t>AMG-458</t>
  </si>
  <si>
    <t>Embelin</t>
  </si>
  <si>
    <t>IAP</t>
  </si>
  <si>
    <t>Canagliflozin</t>
  </si>
  <si>
    <t>SGLT</t>
  </si>
  <si>
    <t>FG-4592</t>
  </si>
  <si>
    <t>HIF</t>
  </si>
  <si>
    <t>Motesanib Diphosphate (AMG-706)</t>
  </si>
  <si>
    <t>WP1066</t>
  </si>
  <si>
    <t>6H05</t>
  </si>
  <si>
    <t>K-Ras(G12C)</t>
    <phoneticPr fontId="0" type="noConversion"/>
  </si>
  <si>
    <t>AZD8055</t>
  </si>
  <si>
    <t>Iniparib (BSI-201)</t>
  </si>
  <si>
    <t>GNE-0877</t>
  </si>
  <si>
    <t>leucine-rich repeat kinase 2 (LRRK2)</t>
    <phoneticPr fontId="0" type="noConversion"/>
  </si>
  <si>
    <t xml:space="preserve">Ranolazine </t>
  </si>
  <si>
    <t>PLX-4720</t>
  </si>
  <si>
    <t>GDC-0879</t>
  </si>
  <si>
    <t>IOX1</t>
  </si>
  <si>
    <t>Histone demethylases</t>
  </si>
  <si>
    <t xml:space="preserve">Clevudine </t>
  </si>
  <si>
    <t>Tofacitinib (CP-690550) Citrate</t>
  </si>
  <si>
    <t>Go 6983</t>
  </si>
  <si>
    <t>PKC</t>
  </si>
  <si>
    <t>Cabozantinib malate (XL184)</t>
  </si>
  <si>
    <t>VEGFR</t>
  </si>
  <si>
    <t>Vismodegib (GDC-0449)</t>
  </si>
  <si>
    <t>Hedgehog, P-gp</t>
  </si>
  <si>
    <t>ABT-199 (GDC-0199)</t>
  </si>
  <si>
    <t>Dapagliflozin</t>
  </si>
  <si>
    <t>PD-1/PD-L1 inhibitor 2</t>
  </si>
  <si>
    <t>BYL719</t>
  </si>
  <si>
    <t>Fulvestrant</t>
  </si>
  <si>
    <t>KN-93 Phosphate</t>
  </si>
  <si>
    <t>CaMK</t>
  </si>
  <si>
    <t xml:space="preserve">Tipifarnib </t>
  </si>
  <si>
    <t>Farnesyltransferase, Ras</t>
  </si>
  <si>
    <t>Necrostatin-1</t>
  </si>
  <si>
    <t>KU-55933 (ATM Kinase Inhibitor)</t>
  </si>
  <si>
    <t xml:space="preserve">Mizoribine </t>
  </si>
  <si>
    <t>PF-562271</t>
  </si>
  <si>
    <t>Zibotentan (ZD4054)</t>
  </si>
  <si>
    <t>ETA Receptor</t>
  </si>
  <si>
    <t>WHI-P154</t>
  </si>
  <si>
    <t>JAK, EGFR</t>
  </si>
  <si>
    <t>Dabrafenib (GSK2118436)</t>
  </si>
  <si>
    <t>RAF265 (CHIR-265)</t>
  </si>
  <si>
    <t>Raf, VEGFR</t>
  </si>
  <si>
    <t>BI-78D3</t>
  </si>
  <si>
    <t>Zebularine</t>
  </si>
  <si>
    <t>DNA Methyltransferase</t>
  </si>
  <si>
    <t>INCB024360</t>
  </si>
  <si>
    <t>IDO</t>
  </si>
  <si>
    <t>Dovitinib (TKI-258, CHIR-258)</t>
  </si>
  <si>
    <t>c-Kit, FGFR, Flt, VEGFR, PDGFR</t>
  </si>
  <si>
    <t>Tranylcypromine (2-PCPA) HCl</t>
  </si>
  <si>
    <t>MAO</t>
  </si>
  <si>
    <t xml:space="preserve">Rosiglitazone </t>
  </si>
  <si>
    <t>PPAR</t>
  </si>
  <si>
    <t>ACP-196</t>
  </si>
  <si>
    <t>BTK</t>
  </si>
  <si>
    <t>AC480 (BMS-599626)</t>
  </si>
  <si>
    <t>HER2</t>
  </si>
  <si>
    <t>SB-3CT</t>
  </si>
  <si>
    <t>MMP</t>
  </si>
  <si>
    <t>PD-1/PD-L1 inhibitor 1</t>
  </si>
  <si>
    <t>PD-1/PD-L1</t>
  </si>
  <si>
    <t>PHT-427</t>
  </si>
  <si>
    <t>Akt, PDK-1</t>
  </si>
  <si>
    <t>RG108</t>
  </si>
  <si>
    <t>Transferases</t>
  </si>
  <si>
    <t>Degrasyn (WP1130)</t>
  </si>
  <si>
    <t>DUB, Bcr-Abl</t>
  </si>
  <si>
    <t>SB415286</t>
  </si>
  <si>
    <t>Flutamide</t>
  </si>
  <si>
    <t>P450</t>
  </si>
  <si>
    <t>AZD2014</t>
  </si>
  <si>
    <t xml:space="preserve">Hydrocortisone </t>
  </si>
  <si>
    <t>Refametinib (RDEA119, Bay 86-9766)</t>
  </si>
  <si>
    <t>Schisandrin B (Sch B)</t>
  </si>
  <si>
    <t>ATM/ATR</t>
  </si>
  <si>
    <t>Triciribine</t>
  </si>
  <si>
    <t>GSK J1</t>
  </si>
  <si>
    <t>Histone Demethylase</t>
  </si>
  <si>
    <t>Mirin</t>
  </si>
  <si>
    <t>ERK5-IN-1</t>
  </si>
  <si>
    <t>ERK</t>
  </si>
  <si>
    <t>Enzastaurin (LY317615)</t>
  </si>
  <si>
    <t>K-Ras(G12C) inhibitor 12</t>
  </si>
  <si>
    <t>Rho</t>
  </si>
  <si>
    <t>Pifithrin-μ</t>
  </si>
  <si>
    <t>p53</t>
  </si>
  <si>
    <t>TAME</t>
  </si>
  <si>
    <t>APC</t>
  </si>
  <si>
    <t>PCI-24781 (Abexinostat)</t>
  </si>
  <si>
    <t>Ganetespib (STA-9090)</t>
  </si>
  <si>
    <t>CHIR-99021 (CT99021)</t>
  </si>
  <si>
    <t>Doxycycline Hyclate</t>
  </si>
  <si>
    <t>GW441756</t>
  </si>
  <si>
    <t>Trk Receptor</t>
    <phoneticPr fontId="0" type="noConversion"/>
  </si>
  <si>
    <t>10058-F4</t>
  </si>
  <si>
    <t>c-Myc</t>
  </si>
  <si>
    <t>AUY922 (NVP-AUY922)</t>
  </si>
  <si>
    <t>AZD2932</t>
  </si>
  <si>
    <t>PDGFR</t>
  </si>
  <si>
    <t>SAR245409 (XL765)</t>
  </si>
  <si>
    <t>AT406 (SM-406, ARRY-334543)</t>
  </si>
  <si>
    <t>E3 Ligase ,IAP</t>
  </si>
  <si>
    <t>BMS-265246</t>
  </si>
  <si>
    <t>GDC-0152</t>
  </si>
  <si>
    <t>Piceatannol</t>
  </si>
  <si>
    <t>Syk</t>
    <phoneticPr fontId="0" type="noConversion"/>
  </si>
  <si>
    <t>ABT-737</t>
  </si>
  <si>
    <t>Trichostatin A (TSA)</t>
  </si>
  <si>
    <t>HSP990 (NVP-HSP990)</t>
  </si>
  <si>
    <t>HSP (e.g. HSP90)</t>
  </si>
  <si>
    <t>Doxercalciferol</t>
  </si>
  <si>
    <t>ABC294640</t>
  </si>
  <si>
    <t>S1P Receptor</t>
  </si>
  <si>
    <t>Alisertib (MLN8237)</t>
  </si>
  <si>
    <t>Aurora Kinase</t>
  </si>
  <si>
    <t>ABT-263 (Navitoclax)</t>
  </si>
  <si>
    <t>Obatoclax Mesylate (GX15-070)</t>
  </si>
  <si>
    <t>PI-103</t>
  </si>
  <si>
    <t>DNA-PK, PI3K, mTOR</t>
  </si>
  <si>
    <t>PI-1840</t>
  </si>
  <si>
    <t>Azathioprine</t>
  </si>
  <si>
    <t>AMG-900</t>
  </si>
  <si>
    <t xml:space="preserve">Prednisone </t>
  </si>
  <si>
    <t>LY3023414</t>
  </si>
  <si>
    <t>Procainamide HCl</t>
  </si>
  <si>
    <t>Sodium Channel</t>
  </si>
  <si>
    <t>OSU-03012 (AR-12)</t>
  </si>
  <si>
    <t>PDK-1</t>
  </si>
  <si>
    <t>Perifosine (KRX-0401)</t>
  </si>
  <si>
    <t>IPI-145 (INK1197)</t>
  </si>
  <si>
    <t>Hydroxyurea</t>
  </si>
  <si>
    <t>b-AP15</t>
  </si>
  <si>
    <t>AZD1480</t>
  </si>
  <si>
    <t>BI 2536</t>
  </si>
  <si>
    <t>PLK</t>
  </si>
  <si>
    <t>STA-21</t>
  </si>
  <si>
    <t>STAT</t>
  </si>
  <si>
    <t>Nutlin-3</t>
  </si>
  <si>
    <t>GDC-0980 (RG7422)</t>
  </si>
  <si>
    <t>mTOR, PI3K</t>
  </si>
  <si>
    <t>PF-04217903</t>
  </si>
  <si>
    <t>VX-680 (Tozasertib, MK-0457)</t>
  </si>
  <si>
    <t>Cytarabine</t>
  </si>
  <si>
    <t>Tiplaxtinin (PAI-039)</t>
  </si>
  <si>
    <t>SNS-032 (BMS-387032)</t>
  </si>
  <si>
    <t>GSK923295</t>
  </si>
  <si>
    <t>Kinesin</t>
  </si>
  <si>
    <t>17-DMAG (Alvespimycin) HCl</t>
  </si>
  <si>
    <t>G-749</t>
  </si>
  <si>
    <t>FLT3</t>
  </si>
  <si>
    <t>SC-514</t>
  </si>
  <si>
    <t>KN-62</t>
  </si>
  <si>
    <t>Ca2+/calmodulin-dependent protein kinase II (CaMKII)</t>
    <phoneticPr fontId="0" type="noConversion"/>
  </si>
  <si>
    <t xml:space="preserve">Simvastatin </t>
  </si>
  <si>
    <t>Amuvatinib (MP-470)</t>
  </si>
  <si>
    <t>c-Met, c-Kit, PDGFR, Flt, c-RET</t>
  </si>
  <si>
    <t>Pracinostat (SB939)</t>
  </si>
  <si>
    <t>Danusertib (PHA-739358)</t>
  </si>
  <si>
    <t>Aurora Kinase, FGFR, Bcr-Abl, c-RET, Src</t>
  </si>
  <si>
    <t>Birinapant</t>
  </si>
  <si>
    <t>Vincristine sulfate</t>
    <phoneticPr fontId="0" type="noConversion"/>
  </si>
  <si>
    <t>Autophagy,Microtubule Associated</t>
    <phoneticPr fontId="0" type="noConversion"/>
  </si>
  <si>
    <t>Nutlin-3a</t>
  </si>
  <si>
    <t>AZ20</t>
  </si>
  <si>
    <t>TW-37</t>
  </si>
  <si>
    <t>Entinostat (MS-275)</t>
  </si>
  <si>
    <t>BX-795</t>
  </si>
  <si>
    <t>PDK-1, IKK</t>
  </si>
  <si>
    <t>GSK650394</t>
  </si>
  <si>
    <t>SGK</t>
    <phoneticPr fontId="0" type="noConversion"/>
  </si>
  <si>
    <t>BKM120 (NVP-BKM120, Buparlisib)</t>
  </si>
  <si>
    <t>CYT997 (Lexibulin)</t>
  </si>
  <si>
    <t>KX2-391</t>
  </si>
  <si>
    <t>Paclitaxel</t>
  </si>
  <si>
    <t>Docetaxel</t>
  </si>
  <si>
    <t>KPT-330</t>
  </si>
  <si>
    <t>CRM1</t>
  </si>
  <si>
    <t>Barasertib (AZD1152-HQPA)</t>
  </si>
  <si>
    <t>GNE-7915</t>
  </si>
  <si>
    <t>LRRK</t>
    <phoneticPr fontId="0" type="noConversion"/>
  </si>
  <si>
    <t>BV-6</t>
  </si>
  <si>
    <t xml:space="preserve">Teniposide </t>
  </si>
  <si>
    <t>Foretinib (GSK1363089)</t>
  </si>
  <si>
    <t>c-Met, VEGFR</t>
  </si>
  <si>
    <t>(+)-JQ1</t>
  </si>
  <si>
    <t>BET</t>
  </si>
  <si>
    <t>KW-2449</t>
  </si>
  <si>
    <t>Flt, Bcr-Abl, Aurora Kinase</t>
  </si>
  <si>
    <t>TAK-632</t>
  </si>
  <si>
    <t>Tenovin-1</t>
  </si>
  <si>
    <t>LY2409881</t>
  </si>
  <si>
    <t>Epothilone A</t>
  </si>
  <si>
    <t>UNC-2025</t>
  </si>
  <si>
    <t>TAM Receptor</t>
  </si>
  <si>
    <t>Fluvastatin Sodium</t>
  </si>
  <si>
    <t>HMG-CoA Reductase</t>
  </si>
  <si>
    <t>17-AAG (Tanespimycin)</t>
  </si>
  <si>
    <t>MLN8054</t>
  </si>
  <si>
    <t>AT9283</t>
  </si>
  <si>
    <t>Bcr-Abl, JAK, Aurora Kinase</t>
  </si>
  <si>
    <t>GSK461364</t>
  </si>
  <si>
    <t>Methotrexate</t>
  </si>
  <si>
    <t>DHFR</t>
  </si>
  <si>
    <t>PU-H71</t>
  </si>
  <si>
    <t xml:space="preserve">EHop-016 </t>
  </si>
  <si>
    <t>Rac</t>
  </si>
  <si>
    <t>Ispinesib (SB-715992)</t>
  </si>
  <si>
    <t>Floxuridine</t>
  </si>
  <si>
    <t>BX-912</t>
  </si>
  <si>
    <t>HMN-214</t>
  </si>
  <si>
    <t>Topotecan HCl</t>
  </si>
  <si>
    <t>IMD 0354</t>
  </si>
  <si>
    <t>PF-477736</t>
  </si>
  <si>
    <t>Chk</t>
  </si>
  <si>
    <t>Rocilinostat (ACY-1215)</t>
  </si>
  <si>
    <t xml:space="preserve">ENMD-2076 L-(+)-Tartaric acid </t>
  </si>
  <si>
    <t>Aurora Kinase,FLT3,VEGFR</t>
  </si>
  <si>
    <t xml:space="preserve">CX-6258 HCl </t>
  </si>
  <si>
    <t>2-Methoxyestradiol (2-MeOE2)</t>
  </si>
  <si>
    <t>Celastrol</t>
  </si>
  <si>
    <t xml:space="preserve">Gemcitabine </t>
  </si>
  <si>
    <t>MK-1775</t>
  </si>
  <si>
    <t>Wee1</t>
  </si>
  <si>
    <t>Mubritinib (TAK 165)</t>
  </si>
  <si>
    <t>MG-101 (ALLN)</t>
  </si>
  <si>
    <t>Cysteine Protease</t>
  </si>
  <si>
    <t>IPA-3</t>
  </si>
  <si>
    <t>PAK</t>
  </si>
  <si>
    <t>3-Deazaneplanocin A (DZNeP)</t>
  </si>
  <si>
    <t>ENMD-2076</t>
  </si>
  <si>
    <t>Flt, Aurora Kinase, VEGFR</t>
  </si>
  <si>
    <t>Crizotinib (PF-02341066)</t>
  </si>
  <si>
    <t>c-Met, ALK</t>
  </si>
  <si>
    <t>AZD7762</t>
  </si>
  <si>
    <t>Etoposide</t>
  </si>
  <si>
    <t>Mitomycin C</t>
  </si>
  <si>
    <t>Irinotecan</t>
  </si>
  <si>
    <t>WIKI4</t>
  </si>
  <si>
    <t>SKI II</t>
  </si>
  <si>
    <t>sphingosine kinase (SphK)</t>
    <phoneticPr fontId="0" type="noConversion"/>
  </si>
  <si>
    <t>Chloroquine Phosphate</t>
  </si>
  <si>
    <t>ATM/ATR,Autophagy</t>
  </si>
  <si>
    <t>LAQ824 (Dacinostat)</t>
  </si>
  <si>
    <t>CUDC-907</t>
  </si>
  <si>
    <t>HDAC, PI3K</t>
  </si>
  <si>
    <t>Panobinostat (LBH589)</t>
  </si>
  <si>
    <t>Vincristine sulfate</t>
  </si>
  <si>
    <t>PI3Kβ, PI3Kδ</t>
    <phoneticPr fontId="0" type="noConversion"/>
  </si>
  <si>
    <t>PDGFR</t>
    <phoneticPr fontId="0" type="noConversion"/>
  </si>
  <si>
    <t>Syk</t>
    <phoneticPr fontId="0" type="noConversion"/>
  </si>
  <si>
    <t>JNK</t>
    <phoneticPr fontId="0" type="noConversion"/>
  </si>
  <si>
    <t>5-alpha Reductase</t>
    <phoneticPr fontId="0" type="noConversion"/>
  </si>
  <si>
    <t>Ca2+/calmodulin-dependent protein kinase II (CaMKII)</t>
    <phoneticPr fontId="0" type="noConversion"/>
  </si>
  <si>
    <t>6-phosphofructo-2-kinase (PFKFB3)</t>
    <phoneticPr fontId="0" type="noConversion"/>
  </si>
  <si>
    <t>sphingosine kinase (SphK)</t>
    <phoneticPr fontId="0" type="noConversion"/>
  </si>
  <si>
    <t>SphK1</t>
    <phoneticPr fontId="0" type="noConversion"/>
  </si>
  <si>
    <t>Abl1; LRRK2; MLK3; MLK1</t>
    <phoneticPr fontId="0" type="noConversion"/>
  </si>
  <si>
    <t>leucine-rich repeat kinase 2 (LRRK2)</t>
    <phoneticPr fontId="0" type="noConversion"/>
  </si>
  <si>
    <t>Trk Receptor</t>
    <phoneticPr fontId="0" type="noConversion"/>
  </si>
  <si>
    <t>SGK</t>
    <phoneticPr fontId="0" type="noConversion"/>
  </si>
  <si>
    <t>K-Ras(G12C)</t>
    <phoneticPr fontId="0" type="noConversion"/>
  </si>
  <si>
    <t>LRRK</t>
    <phoneticPr fontId="0" type="noConversion"/>
  </si>
  <si>
    <t>OTX015_100 nM</t>
  </si>
  <si>
    <t>Vincristine sulfate</t>
    <phoneticPr fontId="0" type="noConversion"/>
  </si>
  <si>
    <t>Autophagy,Microtubule Associated</t>
    <phoneticPr fontId="0" type="noConversion"/>
  </si>
  <si>
    <t>fold change single library / combo</t>
  </si>
  <si>
    <t>fold change Birabresib / combo</t>
  </si>
  <si>
    <t>% proliferating cells Birabresib 100nM</t>
  </si>
  <si>
    <t>% proliferating cells (combo with Birabresib-100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b/>
      <sz val="10"/>
      <color theme="0"/>
      <name val="Arial"/>
      <family val="2"/>
    </font>
    <font>
      <sz val="12"/>
      <color theme="1"/>
      <name val="Arial"/>
      <family val="2"/>
    </font>
    <font>
      <sz val="10"/>
      <color theme="0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sz val="10"/>
      <color rgb="FF00206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 style="thin">
        <color auto="1"/>
      </left>
      <right style="thin">
        <color theme="0" tint="-0.34998626667073579"/>
      </right>
      <top style="thin">
        <color auto="1"/>
      </top>
      <bottom style="thin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auto="1"/>
      </top>
      <bottom style="thin">
        <color auto="1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2" fillId="0" borderId="0"/>
  </cellStyleXfs>
  <cellXfs count="72">
    <xf numFmtId="0" fontId="0" fillId="0" borderId="0" xfId="0"/>
    <xf numFmtId="0" fontId="3" fillId="2" borderId="2" xfId="1" applyFont="1" applyFill="1" applyBorder="1" applyAlignment="1">
      <alignment horizontal="center" vertical="center"/>
    </xf>
    <xf numFmtId="14" fontId="3" fillId="2" borderId="2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2" borderId="2" xfId="1" applyFont="1" applyFill="1" applyBorder="1" applyAlignment="1">
      <alignment horizontal="center" vertical="center"/>
    </xf>
    <xf numFmtId="14" fontId="5" fillId="2" borderId="2" xfId="0" applyNumberFormat="1" applyFont="1" applyFill="1" applyBorder="1" applyAlignment="1">
      <alignment horizontal="center" vertical="center" wrapText="1"/>
    </xf>
    <xf numFmtId="0" fontId="2" fillId="0" borderId="4" xfId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2" fillId="0" borderId="3" xfId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2" fillId="0" borderId="3" xfId="2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2" fillId="0" borderId="5" xfId="2" applyFont="1" applyFill="1" applyBorder="1" applyAlignment="1">
      <alignment horizontal="center"/>
    </xf>
    <xf numFmtId="0" fontId="2" fillId="0" borderId="5" xfId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2" fillId="0" borderId="5" xfId="1" applyFont="1" applyFill="1" applyBorder="1" applyAlignment="1">
      <alignment horizontal="center"/>
    </xf>
    <xf numFmtId="0" fontId="6" fillId="0" borderId="3" xfId="2" applyFont="1" applyFill="1" applyBorder="1" applyAlignment="1">
      <alignment horizontal="center"/>
    </xf>
    <xf numFmtId="0" fontId="2" fillId="0" borderId="6" xfId="1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2" fillId="0" borderId="7" xfId="1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4" fillId="0" borderId="0" xfId="0" applyFont="1" applyFill="1"/>
    <xf numFmtId="0" fontId="6" fillId="0" borderId="3" xfId="1" applyFont="1" applyFill="1" applyBorder="1" applyAlignment="1">
      <alignment horizontal="center" vertical="center"/>
    </xf>
    <xf numFmtId="0" fontId="6" fillId="0" borderId="3" xfId="1" applyFont="1" applyFill="1" applyBorder="1" applyAlignment="1">
      <alignment horizontal="center"/>
    </xf>
    <xf numFmtId="0" fontId="6" fillId="0" borderId="5" xfId="2" applyFont="1" applyFill="1" applyBorder="1" applyAlignment="1">
      <alignment horizontal="center"/>
    </xf>
    <xf numFmtId="0" fontId="6" fillId="0" borderId="4" xfId="1" applyFont="1" applyFill="1" applyBorder="1" applyAlignment="1">
      <alignment horizontal="center" vertical="center"/>
    </xf>
    <xf numFmtId="0" fontId="6" fillId="0" borderId="5" xfId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6" fillId="0" borderId="5" xfId="1" applyFont="1" applyFill="1" applyBorder="1" applyAlignment="1">
      <alignment horizontal="center"/>
    </xf>
    <xf numFmtId="0" fontId="6" fillId="0" borderId="6" xfId="1" applyFont="1" applyFill="1" applyBorder="1" applyAlignment="1">
      <alignment horizontal="center" vertical="center"/>
    </xf>
    <xf numFmtId="0" fontId="6" fillId="0" borderId="7" xfId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/>
    <xf numFmtId="0" fontId="5" fillId="2" borderId="1" xfId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2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6" fillId="0" borderId="6" xfId="2" applyFont="1" applyFill="1" applyBorder="1" applyAlignment="1">
      <alignment horizontal="center"/>
    </xf>
    <xf numFmtId="0" fontId="6" fillId="0" borderId="6" xfId="2" applyFont="1" applyBorder="1" applyAlignment="1">
      <alignment horizontal="center"/>
    </xf>
    <xf numFmtId="0" fontId="6" fillId="0" borderId="0" xfId="1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9" xfId="2" applyFont="1" applyFill="1" applyBorder="1" applyAlignment="1">
      <alignment horizontal="center"/>
    </xf>
    <xf numFmtId="0" fontId="6" fillId="0" borderId="9" xfId="2" applyFont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1" xfId="1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3" fillId="2" borderId="2" xfId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10" fillId="0" borderId="3" xfId="2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6" fillId="0" borderId="0" xfId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9" xfId="1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4" xfId="2" applyFont="1" applyFill="1" applyBorder="1" applyAlignment="1">
      <alignment horizontal="center"/>
    </xf>
    <xf numFmtId="0" fontId="6" fillId="0" borderId="11" xfId="0" applyFont="1" applyFill="1" applyBorder="1" applyAlignment="1">
      <alignment horizontal="center" vertical="center"/>
    </xf>
    <xf numFmtId="0" fontId="6" fillId="0" borderId="0" xfId="1" applyFont="1" applyFill="1" applyAlignment="1">
      <alignment horizontal="center"/>
    </xf>
  </cellXfs>
  <cellStyles count="3">
    <cellStyle name="Normale" xfId="0" builtinId="0"/>
    <cellStyle name="常规 10" xfId="2" xr:uid="{3C187ED1-3937-8142-B8BC-0B9361180429}"/>
    <cellStyle name="常规 16" xfId="1" xr:uid="{FF3537AA-390F-C147-A303-24F311BCF918}"/>
  </cellStyles>
  <dxfs count="40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96EAC-F4BF-C44F-A6BC-CCBDBE393C2B}">
  <dimension ref="A1:G350"/>
  <sheetViews>
    <sheetView zoomScale="106" workbookViewId="0">
      <selection activeCell="G2" sqref="G2"/>
    </sheetView>
  </sheetViews>
  <sheetFormatPr baseColWidth="10" defaultRowHeight="16" x14ac:dyDescent="0.2"/>
  <cols>
    <col min="1" max="1" width="36.6640625" style="4" customWidth="1"/>
    <col min="2" max="2" width="30.33203125" style="4" customWidth="1"/>
    <col min="3" max="3" width="25.33203125" style="4" customWidth="1"/>
    <col min="4" max="4" width="45.6640625" style="4" customWidth="1"/>
    <col min="5" max="5" width="26.6640625" style="5" customWidth="1"/>
    <col min="6" max="6" width="31.6640625" style="5" customWidth="1"/>
    <col min="7" max="7" width="17.83203125" style="3" customWidth="1"/>
    <col min="8" max="16384" width="10.83203125" style="3"/>
  </cols>
  <sheetData>
    <row r="1" spans="1:7" ht="28" x14ac:dyDescent="0.2">
      <c r="A1" s="6" t="s">
        <v>0</v>
      </c>
      <c r="B1" s="7" t="s">
        <v>1</v>
      </c>
      <c r="C1" s="7" t="s">
        <v>2</v>
      </c>
      <c r="D1" s="7" t="s">
        <v>551</v>
      </c>
      <c r="E1" s="7" t="s">
        <v>548</v>
      </c>
      <c r="F1" s="7" t="s">
        <v>549</v>
      </c>
      <c r="G1" s="7" t="s">
        <v>550</v>
      </c>
    </row>
    <row r="2" spans="1:7" x14ac:dyDescent="0.2">
      <c r="A2" s="8" t="s">
        <v>467</v>
      </c>
      <c r="B2" s="9" t="s">
        <v>468</v>
      </c>
      <c r="C2" s="10">
        <v>10.823529411764705</v>
      </c>
      <c r="D2" s="10">
        <v>13.176470588235292</v>
      </c>
      <c r="E2" s="11">
        <v>0.82142857142857151</v>
      </c>
      <c r="F2" s="11">
        <v>5.0279017857142865</v>
      </c>
      <c r="G2" s="10">
        <v>66.25</v>
      </c>
    </row>
    <row r="3" spans="1:7" x14ac:dyDescent="0.2">
      <c r="A3" s="12" t="s">
        <v>3</v>
      </c>
      <c r="B3" s="13" t="s">
        <v>4</v>
      </c>
      <c r="C3" s="10">
        <v>-0.23529411764705901</v>
      </c>
      <c r="D3" s="10">
        <v>1.0588235294117641</v>
      </c>
      <c r="E3" s="11">
        <v>-0.22222222222222254</v>
      </c>
      <c r="F3" s="11">
        <v>62.569444444444485</v>
      </c>
    </row>
    <row r="4" spans="1:7" x14ac:dyDescent="0.2">
      <c r="A4" s="14" t="s">
        <v>377</v>
      </c>
      <c r="B4" s="13" t="s">
        <v>378</v>
      </c>
      <c r="C4" s="10">
        <v>105.88235294117648</v>
      </c>
      <c r="D4" s="10">
        <v>94</v>
      </c>
      <c r="E4" s="11">
        <v>1.1264080100125158</v>
      </c>
      <c r="F4" s="11">
        <v>0.70478723404255317</v>
      </c>
    </row>
    <row r="5" spans="1:7" x14ac:dyDescent="0.2">
      <c r="A5" s="14" t="s">
        <v>479</v>
      </c>
      <c r="B5" s="13" t="s">
        <v>250</v>
      </c>
      <c r="C5" s="10">
        <v>25.647058823529413</v>
      </c>
      <c r="D5" s="10">
        <v>33.17647058823529</v>
      </c>
      <c r="E5" s="11">
        <v>0.77304964539007104</v>
      </c>
      <c r="F5" s="11">
        <v>1.9968971631205676</v>
      </c>
    </row>
    <row r="6" spans="1:7" x14ac:dyDescent="0.2">
      <c r="A6" s="14" t="s">
        <v>430</v>
      </c>
      <c r="B6" s="13" t="s">
        <v>250</v>
      </c>
      <c r="C6" s="10">
        <v>7.0588235294117645</v>
      </c>
      <c r="D6" s="10">
        <v>7.2941176470588234</v>
      </c>
      <c r="E6" s="11">
        <v>0.967741935483871</v>
      </c>
      <c r="F6" s="11">
        <v>9.0826612903225801</v>
      </c>
    </row>
    <row r="7" spans="1:7" x14ac:dyDescent="0.2">
      <c r="A7" s="14" t="s">
        <v>501</v>
      </c>
      <c r="B7" s="13" t="s">
        <v>283</v>
      </c>
      <c r="C7" s="10">
        <v>17.058823529411764</v>
      </c>
      <c r="D7" s="10">
        <v>30.470588235294123</v>
      </c>
      <c r="E7" s="11">
        <v>0.55984555984555973</v>
      </c>
      <c r="F7" s="11">
        <v>2.1742277992277987</v>
      </c>
    </row>
    <row r="8" spans="1:7" x14ac:dyDescent="0.2">
      <c r="A8" s="14" t="s">
        <v>511</v>
      </c>
      <c r="B8" s="13" t="s">
        <v>41</v>
      </c>
      <c r="C8" s="10">
        <v>10.588235294117647</v>
      </c>
      <c r="D8" s="10">
        <v>21.647058823529409</v>
      </c>
      <c r="E8" s="11">
        <v>0.48913043478260876</v>
      </c>
      <c r="F8" s="11">
        <v>3.0604619565217392</v>
      </c>
    </row>
    <row r="9" spans="1:7" x14ac:dyDescent="0.2">
      <c r="A9" s="12" t="s">
        <v>286</v>
      </c>
      <c r="B9" s="13" t="s">
        <v>287</v>
      </c>
      <c r="C9" s="10">
        <v>110.70588235294116</v>
      </c>
      <c r="D9" s="10">
        <v>90.235294117647044</v>
      </c>
      <c r="E9" s="11">
        <v>1.2268578878748371</v>
      </c>
      <c r="F9" s="11">
        <v>0.73419165580182544</v>
      </c>
    </row>
    <row r="10" spans="1:7" x14ac:dyDescent="0.2">
      <c r="A10" s="14" t="s">
        <v>164</v>
      </c>
      <c r="B10" s="13" t="s">
        <v>165</v>
      </c>
      <c r="C10" s="10">
        <v>78.35294117647058</v>
      </c>
      <c r="D10" s="10">
        <v>58.823529411764696</v>
      </c>
      <c r="E10" s="11">
        <v>1.3320000000000001</v>
      </c>
      <c r="F10" s="11">
        <v>1.1262500000000002</v>
      </c>
    </row>
    <row r="11" spans="1:7" x14ac:dyDescent="0.2">
      <c r="A11" s="12" t="s">
        <v>394</v>
      </c>
      <c r="B11" s="13" t="s">
        <v>395</v>
      </c>
      <c r="C11" s="10">
        <v>83.294117647058812</v>
      </c>
      <c r="D11" s="10">
        <v>75.058823529411754</v>
      </c>
      <c r="E11" s="11">
        <v>1.109717868338558</v>
      </c>
      <c r="F11" s="11">
        <v>0.88264106583072111</v>
      </c>
    </row>
    <row r="12" spans="1:7" x14ac:dyDescent="0.2">
      <c r="A12" s="14" t="s">
        <v>305</v>
      </c>
      <c r="B12" s="13" t="s">
        <v>167</v>
      </c>
      <c r="C12" s="10">
        <v>59.294117647058833</v>
      </c>
      <c r="D12" s="10">
        <v>49.176470588235297</v>
      </c>
      <c r="E12" s="11">
        <v>1.2057416267942584</v>
      </c>
      <c r="F12" s="11">
        <v>1.3471889952153109</v>
      </c>
    </row>
    <row r="13" spans="1:7" x14ac:dyDescent="0.2">
      <c r="A13" s="14" t="s">
        <v>398</v>
      </c>
      <c r="B13" s="13" t="s">
        <v>167</v>
      </c>
      <c r="C13" s="10">
        <v>40.588235294117645</v>
      </c>
      <c r="D13" s="10">
        <v>36.823529411764703</v>
      </c>
      <c r="E13" s="11">
        <v>1.1022364217252396</v>
      </c>
      <c r="F13" s="11">
        <v>1.7991214057507989</v>
      </c>
    </row>
    <row r="14" spans="1:7" x14ac:dyDescent="0.2">
      <c r="A14" s="14" t="s">
        <v>389</v>
      </c>
      <c r="B14" s="13" t="s">
        <v>167</v>
      </c>
      <c r="C14" s="10">
        <v>32.823529411764703</v>
      </c>
      <c r="D14" s="10">
        <v>29.52941176470588</v>
      </c>
      <c r="E14" s="11">
        <v>1.1115537848605577</v>
      </c>
      <c r="F14" s="11">
        <v>2.2435258964143427</v>
      </c>
    </row>
    <row r="15" spans="1:7" x14ac:dyDescent="0.2">
      <c r="A15" s="14" t="s">
        <v>338</v>
      </c>
      <c r="B15" s="13" t="s">
        <v>339</v>
      </c>
      <c r="C15" s="10">
        <v>99.764705882352956</v>
      </c>
      <c r="D15" s="10">
        <v>84.941176470588232</v>
      </c>
      <c r="E15" s="11">
        <v>1.174515235457064</v>
      </c>
      <c r="F15" s="11">
        <v>0.7799515235457064</v>
      </c>
    </row>
    <row r="16" spans="1:7" x14ac:dyDescent="0.2">
      <c r="A16" s="14" t="s">
        <v>237</v>
      </c>
      <c r="B16" s="13" t="s">
        <v>161</v>
      </c>
      <c r="C16" s="10">
        <v>98.705882352941174</v>
      </c>
      <c r="D16" s="10">
        <v>78.35294117647058</v>
      </c>
      <c r="E16" s="11">
        <v>1.2597597597597598</v>
      </c>
      <c r="F16" s="11">
        <v>0.84553303303303318</v>
      </c>
    </row>
    <row r="17" spans="1:6" x14ac:dyDescent="0.2">
      <c r="A17" s="15" t="s">
        <v>336</v>
      </c>
      <c r="B17" s="16" t="s">
        <v>337</v>
      </c>
      <c r="C17" s="10">
        <v>95.529411764705898</v>
      </c>
      <c r="D17" s="10">
        <v>81.294117647058826</v>
      </c>
      <c r="E17" s="11">
        <v>1.1751085383502173</v>
      </c>
      <c r="F17" s="11">
        <v>0.81494211287988416</v>
      </c>
    </row>
    <row r="18" spans="1:6" x14ac:dyDescent="0.2">
      <c r="A18" s="14" t="s">
        <v>396</v>
      </c>
      <c r="B18" s="13" t="s">
        <v>397</v>
      </c>
      <c r="C18" s="10">
        <v>12.588235294117645</v>
      </c>
      <c r="D18" s="10">
        <v>11.411764705882353</v>
      </c>
      <c r="E18" s="11">
        <v>1.1030927835051545</v>
      </c>
      <c r="F18" s="11">
        <v>5.8054123711340209</v>
      </c>
    </row>
    <row r="19" spans="1:6" x14ac:dyDescent="0.2">
      <c r="A19" s="14" t="s">
        <v>181</v>
      </c>
      <c r="B19" s="13" t="s">
        <v>9</v>
      </c>
      <c r="C19" s="10">
        <v>102.23529411764707</v>
      </c>
      <c r="D19" s="10">
        <v>78</v>
      </c>
      <c r="E19" s="11">
        <v>1.3107088989441933</v>
      </c>
      <c r="F19" s="11">
        <v>0.84935897435897434</v>
      </c>
    </row>
    <row r="20" spans="1:6" x14ac:dyDescent="0.2">
      <c r="A20" s="14" t="s">
        <v>277</v>
      </c>
      <c r="B20" s="13" t="s">
        <v>43</v>
      </c>
      <c r="C20" s="10">
        <v>98.941176470588232</v>
      </c>
      <c r="D20" s="10">
        <v>80.352941176470594</v>
      </c>
      <c r="E20" s="11">
        <v>1.2313323572474377</v>
      </c>
      <c r="F20" s="11">
        <v>0.82448755490483161</v>
      </c>
    </row>
    <row r="21" spans="1:6" x14ac:dyDescent="0.2">
      <c r="A21" s="14" t="s">
        <v>404</v>
      </c>
      <c r="B21" s="13" t="s">
        <v>397</v>
      </c>
      <c r="C21" s="10">
        <v>12.588235294117645</v>
      </c>
      <c r="D21" s="10">
        <v>11.647058823529413</v>
      </c>
      <c r="E21" s="11">
        <v>1.0808080808080804</v>
      </c>
      <c r="F21" s="11">
        <v>5.6881313131313123</v>
      </c>
    </row>
    <row r="22" spans="1:6" x14ac:dyDescent="0.2">
      <c r="A22" s="14" t="s">
        <v>437</v>
      </c>
      <c r="B22" s="13" t="s">
        <v>438</v>
      </c>
      <c r="C22" s="10">
        <v>65.999999999999986</v>
      </c>
      <c r="D22" s="10">
        <v>68.941176470588246</v>
      </c>
      <c r="E22" s="11">
        <v>0.95733788395904407</v>
      </c>
      <c r="F22" s="11">
        <v>0.96096416382252547</v>
      </c>
    </row>
    <row r="23" spans="1:6" x14ac:dyDescent="0.2">
      <c r="A23" s="12" t="s">
        <v>93</v>
      </c>
      <c r="B23" s="13" t="s">
        <v>94</v>
      </c>
      <c r="C23" s="10">
        <v>105.88235294117648</v>
      </c>
      <c r="D23" s="10">
        <v>74.588235294117638</v>
      </c>
      <c r="E23" s="11">
        <v>1.4195583596214514</v>
      </c>
      <c r="F23" s="11">
        <v>0.88820977917981081</v>
      </c>
    </row>
    <row r="24" spans="1:6" x14ac:dyDescent="0.2">
      <c r="A24" s="14" t="s">
        <v>242</v>
      </c>
      <c r="B24" s="13" t="s">
        <v>243</v>
      </c>
      <c r="C24" s="10">
        <v>51.058823529411768</v>
      </c>
      <c r="D24" s="10">
        <v>40.705882352941174</v>
      </c>
      <c r="E24" s="11">
        <v>1.254335260115607</v>
      </c>
      <c r="F24" s="11">
        <v>1.6275289017341041</v>
      </c>
    </row>
    <row r="25" spans="1:6" x14ac:dyDescent="0.2">
      <c r="A25" s="12" t="s">
        <v>10</v>
      </c>
      <c r="B25" s="13" t="s">
        <v>11</v>
      </c>
      <c r="C25" s="10">
        <v>-0.82352941176470662</v>
      </c>
      <c r="D25" s="10">
        <v>1.0588235294117641</v>
      </c>
      <c r="E25" s="11">
        <v>-0.7777777777777789</v>
      </c>
      <c r="F25" s="11">
        <v>62.569444444444485</v>
      </c>
    </row>
    <row r="26" spans="1:6" x14ac:dyDescent="0.2">
      <c r="A26" s="14" t="s">
        <v>257</v>
      </c>
      <c r="B26" s="13" t="s">
        <v>258</v>
      </c>
      <c r="C26" s="10">
        <v>99.882352941176464</v>
      </c>
      <c r="D26" s="10">
        <v>80.235294117647044</v>
      </c>
      <c r="E26" s="11">
        <v>1.2448680351906161</v>
      </c>
      <c r="F26" s="11">
        <v>0.82569648093841663</v>
      </c>
    </row>
    <row r="27" spans="1:6" x14ac:dyDescent="0.2">
      <c r="A27" s="14" t="s">
        <v>101</v>
      </c>
      <c r="B27" s="13" t="s">
        <v>102</v>
      </c>
      <c r="C27" s="10">
        <v>103.88235294117646</v>
      </c>
      <c r="D27" s="10">
        <v>73.411764705882348</v>
      </c>
      <c r="E27" s="11">
        <v>1.4150641025641026</v>
      </c>
      <c r="F27" s="11">
        <v>0.90244391025641035</v>
      </c>
    </row>
    <row r="28" spans="1:6" x14ac:dyDescent="0.2">
      <c r="A28" s="15" t="s">
        <v>383</v>
      </c>
      <c r="B28" s="15" t="s">
        <v>384</v>
      </c>
      <c r="C28" s="10">
        <v>93.882352941176478</v>
      </c>
      <c r="D28" s="10">
        <v>83.64705882352942</v>
      </c>
      <c r="E28" s="11">
        <v>1.1223628691983123</v>
      </c>
      <c r="F28" s="11">
        <v>0.79201828410689157</v>
      </c>
    </row>
    <row r="29" spans="1:6" x14ac:dyDescent="0.2">
      <c r="A29" s="14" t="s">
        <v>107</v>
      </c>
      <c r="B29" s="13" t="s">
        <v>108</v>
      </c>
      <c r="C29" s="10">
        <v>94.823529411764724</v>
      </c>
      <c r="D29" s="10">
        <v>67.411764705882348</v>
      </c>
      <c r="E29" s="11">
        <v>1.4066317626527054</v>
      </c>
      <c r="F29" s="11">
        <v>0.98276614310645727</v>
      </c>
    </row>
    <row r="30" spans="1:6" x14ac:dyDescent="0.2">
      <c r="A30" s="14" t="s">
        <v>481</v>
      </c>
      <c r="B30" s="13" t="s">
        <v>482</v>
      </c>
      <c r="C30" s="10">
        <v>11.294117647058824</v>
      </c>
      <c r="D30" s="10">
        <v>14.941176470588236</v>
      </c>
      <c r="E30" s="11">
        <v>0.75590551181102361</v>
      </c>
      <c r="F30" s="11">
        <v>4.4340551181102361</v>
      </c>
    </row>
    <row r="31" spans="1:6" x14ac:dyDescent="0.2">
      <c r="A31" s="14" t="s">
        <v>379</v>
      </c>
      <c r="B31" s="13" t="s">
        <v>250</v>
      </c>
      <c r="C31" s="10">
        <v>6.3529411764705879</v>
      </c>
      <c r="D31" s="10">
        <v>5.6470588235294104</v>
      </c>
      <c r="E31" s="11">
        <v>1.1250000000000002</v>
      </c>
      <c r="F31" s="11">
        <v>11.731770833333336</v>
      </c>
    </row>
    <row r="32" spans="1:6" x14ac:dyDescent="0.2">
      <c r="A32" s="14" t="s">
        <v>236</v>
      </c>
      <c r="B32" s="13" t="s">
        <v>234</v>
      </c>
      <c r="C32" s="10">
        <v>66.705882352941174</v>
      </c>
      <c r="D32" s="10">
        <v>52.941176470588239</v>
      </c>
      <c r="E32" s="11">
        <v>1.2599999999999998</v>
      </c>
      <c r="F32" s="11">
        <v>1.2513888888888889</v>
      </c>
    </row>
    <row r="33" spans="1:6" x14ac:dyDescent="0.2">
      <c r="A33" s="14" t="s">
        <v>446</v>
      </c>
      <c r="B33" s="13" t="s">
        <v>357</v>
      </c>
      <c r="C33" s="10">
        <v>21.647058823529409</v>
      </c>
      <c r="D33" s="10">
        <v>23.882352941176475</v>
      </c>
      <c r="E33" s="11">
        <v>0.90640394088669929</v>
      </c>
      <c r="F33" s="11">
        <v>2.7740147783251228</v>
      </c>
    </row>
    <row r="34" spans="1:6" x14ac:dyDescent="0.2">
      <c r="A34" s="14" t="s">
        <v>265</v>
      </c>
      <c r="B34" s="13" t="s">
        <v>58</v>
      </c>
      <c r="C34" s="10">
        <v>54.588235294117652</v>
      </c>
      <c r="D34" s="10">
        <v>44.117647058823529</v>
      </c>
      <c r="E34" s="11">
        <v>1.2373333333333334</v>
      </c>
      <c r="F34" s="11">
        <v>1.5016666666666667</v>
      </c>
    </row>
    <row r="35" spans="1:6" x14ac:dyDescent="0.2">
      <c r="A35" s="14" t="s">
        <v>403</v>
      </c>
      <c r="B35" s="13" t="s">
        <v>9</v>
      </c>
      <c r="C35" s="10">
        <v>78.35294117647058</v>
      </c>
      <c r="D35" s="10">
        <v>72.000000000000014</v>
      </c>
      <c r="E35" s="11">
        <v>1.0882352941176467</v>
      </c>
      <c r="F35" s="11">
        <v>0.92013888888888873</v>
      </c>
    </row>
    <row r="36" spans="1:6" x14ac:dyDescent="0.2">
      <c r="A36" s="12" t="s">
        <v>415</v>
      </c>
      <c r="B36" s="13" t="s">
        <v>203</v>
      </c>
      <c r="C36" s="10">
        <v>62.470588235294109</v>
      </c>
      <c r="D36" s="10">
        <v>59.529411764705884</v>
      </c>
      <c r="E36" s="11">
        <v>1.0494071146245056</v>
      </c>
      <c r="F36" s="11">
        <v>1.1128952569169961</v>
      </c>
    </row>
    <row r="37" spans="1:6" x14ac:dyDescent="0.2">
      <c r="A37" s="14" t="s">
        <v>353</v>
      </c>
      <c r="B37" s="13" t="s">
        <v>66</v>
      </c>
      <c r="C37" s="10">
        <v>14.823529411764708</v>
      </c>
      <c r="D37" s="10">
        <v>12.705882352941176</v>
      </c>
      <c r="E37" s="11">
        <v>1.166666666666667</v>
      </c>
      <c r="F37" s="11">
        <v>5.2141203703703702</v>
      </c>
    </row>
    <row r="38" spans="1:6" x14ac:dyDescent="0.2">
      <c r="A38" s="12" t="s">
        <v>380</v>
      </c>
      <c r="B38" s="13" t="s">
        <v>381</v>
      </c>
      <c r="C38" s="10">
        <v>84.705882352941174</v>
      </c>
      <c r="D38" s="10">
        <v>75.294117647058812</v>
      </c>
      <c r="E38" s="11">
        <v>1.1250000000000002</v>
      </c>
      <c r="F38" s="11">
        <v>0.87988281250000011</v>
      </c>
    </row>
    <row r="39" spans="1:6" x14ac:dyDescent="0.2">
      <c r="A39" s="14" t="s">
        <v>183</v>
      </c>
      <c r="B39" s="13" t="s">
        <v>184</v>
      </c>
      <c r="C39" s="10">
        <v>99.647058823529406</v>
      </c>
      <c r="D39" s="10">
        <v>76.117647058823536</v>
      </c>
      <c r="E39" s="11">
        <v>1.3091190108191653</v>
      </c>
      <c r="F39" s="11">
        <v>0.8703632148377124</v>
      </c>
    </row>
    <row r="40" spans="1:6" x14ac:dyDescent="0.2">
      <c r="A40" s="14" t="s">
        <v>62</v>
      </c>
      <c r="B40" s="13" t="s">
        <v>49</v>
      </c>
      <c r="C40" s="10">
        <v>91.647058823529406</v>
      </c>
      <c r="D40" s="10">
        <v>61.411764705882355</v>
      </c>
      <c r="E40" s="11">
        <v>1.4923371647509578</v>
      </c>
      <c r="F40" s="11">
        <v>1.0787835249042146</v>
      </c>
    </row>
    <row r="41" spans="1:6" x14ac:dyDescent="0.2">
      <c r="A41" s="14" t="s">
        <v>516</v>
      </c>
      <c r="B41" s="13" t="s">
        <v>496</v>
      </c>
      <c r="C41" s="10">
        <v>5.2941176470588234</v>
      </c>
      <c r="D41" s="10">
        <v>11.411764705882353</v>
      </c>
      <c r="E41" s="11">
        <v>0.46391752577319584</v>
      </c>
      <c r="F41" s="11">
        <v>5.8054123711340209</v>
      </c>
    </row>
    <row r="42" spans="1:6" x14ac:dyDescent="0.2">
      <c r="A42" s="14" t="s">
        <v>288</v>
      </c>
      <c r="B42" s="13" t="s">
        <v>66</v>
      </c>
      <c r="C42" s="10">
        <v>9.6470588235294112</v>
      </c>
      <c r="D42" s="10">
        <v>7.882352941176471</v>
      </c>
      <c r="E42" s="11">
        <v>1.2238805970149251</v>
      </c>
      <c r="F42" s="11">
        <v>8.4048507462686555</v>
      </c>
    </row>
    <row r="43" spans="1:6" x14ac:dyDescent="0.2">
      <c r="A43" s="12" t="s">
        <v>130</v>
      </c>
      <c r="B43" s="13" t="s">
        <v>131</v>
      </c>
      <c r="C43" s="10">
        <v>69.294117647058812</v>
      </c>
      <c r="D43" s="10">
        <v>50.588235294117645</v>
      </c>
      <c r="E43" s="11">
        <v>1.3697674418604648</v>
      </c>
      <c r="F43" s="11">
        <v>1.3095930232558139</v>
      </c>
    </row>
    <row r="44" spans="1:6" x14ac:dyDescent="0.2">
      <c r="A44" s="12" t="s">
        <v>414</v>
      </c>
      <c r="B44" s="13" t="s">
        <v>205</v>
      </c>
      <c r="C44" s="10">
        <v>7.2941176470588234</v>
      </c>
      <c r="D44" s="10">
        <v>6.9411764705882355</v>
      </c>
      <c r="E44" s="11">
        <v>1.0508474576271185</v>
      </c>
      <c r="F44" s="11">
        <v>9.5444915254237284</v>
      </c>
    </row>
    <row r="45" spans="1:6" x14ac:dyDescent="0.2">
      <c r="A45" s="14" t="s">
        <v>460</v>
      </c>
      <c r="B45" s="13" t="s">
        <v>397</v>
      </c>
      <c r="C45" s="10">
        <v>8.352941176470587</v>
      </c>
      <c r="D45" s="10">
        <v>10</v>
      </c>
      <c r="E45" s="11">
        <v>0.83529411764705874</v>
      </c>
      <c r="F45" s="11">
        <v>6.625</v>
      </c>
    </row>
    <row r="46" spans="1:6" x14ac:dyDescent="0.2">
      <c r="A46" s="14" t="s">
        <v>262</v>
      </c>
      <c r="B46" s="13" t="s">
        <v>203</v>
      </c>
      <c r="C46" s="10">
        <v>103.17647058823529</v>
      </c>
      <c r="D46" s="10">
        <v>83.176470588235304</v>
      </c>
      <c r="E46" s="11">
        <v>1.2404526166902403</v>
      </c>
      <c r="F46" s="11">
        <v>0.7964992927864214</v>
      </c>
    </row>
    <row r="47" spans="1:6" x14ac:dyDescent="0.2">
      <c r="A47" s="14" t="s">
        <v>186</v>
      </c>
      <c r="B47" s="13" t="s">
        <v>187</v>
      </c>
      <c r="C47" s="10">
        <v>103.99999999999999</v>
      </c>
      <c r="D47" s="10">
        <v>79.529411764705884</v>
      </c>
      <c r="E47" s="11">
        <v>1.3076923076923075</v>
      </c>
      <c r="F47" s="11">
        <v>0.83302514792899407</v>
      </c>
    </row>
    <row r="48" spans="1:6" x14ac:dyDescent="0.2">
      <c r="A48" s="14" t="s">
        <v>185</v>
      </c>
      <c r="B48" s="13" t="s">
        <v>7</v>
      </c>
      <c r="C48" s="10">
        <v>8.470588235294116</v>
      </c>
      <c r="D48" s="10">
        <v>6.4705882352941169</v>
      </c>
      <c r="E48" s="11">
        <v>1.3090909090909091</v>
      </c>
      <c r="F48" s="11">
        <v>10.238636363636365</v>
      </c>
    </row>
    <row r="49" spans="1:6" x14ac:dyDescent="0.2">
      <c r="A49" s="14" t="s">
        <v>168</v>
      </c>
      <c r="B49" s="13" t="s">
        <v>9</v>
      </c>
      <c r="C49" s="10">
        <v>99.294117647058826</v>
      </c>
      <c r="D49" s="10">
        <v>74.705882352941174</v>
      </c>
      <c r="E49" s="11">
        <v>1.3291338582677166</v>
      </c>
      <c r="F49" s="11">
        <v>0.88681102362204722</v>
      </c>
    </row>
    <row r="50" spans="1:6" x14ac:dyDescent="0.2">
      <c r="A50" s="14" t="s">
        <v>17</v>
      </c>
      <c r="B50" s="13" t="s">
        <v>18</v>
      </c>
      <c r="C50" s="10">
        <v>-1.2941176470588247</v>
      </c>
      <c r="D50" s="10">
        <v>-0.23529411764705901</v>
      </c>
      <c r="E50" s="11">
        <v>5.5000000000000009</v>
      </c>
      <c r="F50" s="11">
        <v>-281.56249999999977</v>
      </c>
    </row>
    <row r="51" spans="1:6" x14ac:dyDescent="0.2">
      <c r="A51" s="14" t="s">
        <v>416</v>
      </c>
      <c r="B51" s="13" t="s">
        <v>417</v>
      </c>
      <c r="C51" s="10">
        <v>5.9999999999999991</v>
      </c>
      <c r="D51" s="10">
        <v>5.7647058823529402</v>
      </c>
      <c r="E51" s="11">
        <v>1.0408163265306123</v>
      </c>
      <c r="F51" s="11">
        <v>11.492346938775512</v>
      </c>
    </row>
    <row r="52" spans="1:6" x14ac:dyDescent="0.2">
      <c r="A52" s="15" t="s">
        <v>325</v>
      </c>
      <c r="B52" s="16" t="s">
        <v>11</v>
      </c>
      <c r="C52" s="10">
        <v>99.17647058823529</v>
      </c>
      <c r="D52" s="10">
        <v>83.411764705882362</v>
      </c>
      <c r="E52" s="11">
        <v>1.1889985895627644</v>
      </c>
      <c r="F52" s="11">
        <v>0.79425246826516216</v>
      </c>
    </row>
    <row r="53" spans="1:6" x14ac:dyDescent="0.2">
      <c r="A53" s="14" t="s">
        <v>90</v>
      </c>
      <c r="B53" s="13" t="s">
        <v>91</v>
      </c>
      <c r="C53" s="10">
        <v>109.29411764705883</v>
      </c>
      <c r="D53" s="10">
        <v>76.82352941176471</v>
      </c>
      <c r="E53" s="11">
        <v>1.4226646248085757</v>
      </c>
      <c r="F53" s="11">
        <v>0.8623660030627871</v>
      </c>
    </row>
    <row r="54" spans="1:6" x14ac:dyDescent="0.2">
      <c r="A54" s="14" t="s">
        <v>112</v>
      </c>
      <c r="B54" s="13" t="s">
        <v>113</v>
      </c>
      <c r="C54" s="10">
        <v>99.294117647058826</v>
      </c>
      <c r="D54" s="10">
        <v>70.823529411764724</v>
      </c>
      <c r="E54" s="11">
        <v>1.4019933554817272</v>
      </c>
      <c r="F54" s="11">
        <v>0.93542358803986692</v>
      </c>
    </row>
    <row r="55" spans="1:6" x14ac:dyDescent="0.2">
      <c r="A55" s="14" t="s">
        <v>220</v>
      </c>
      <c r="B55" s="13" t="s">
        <v>221</v>
      </c>
      <c r="C55" s="10">
        <v>94.470588235294116</v>
      </c>
      <c r="D55" s="10">
        <v>73.88235294117645</v>
      </c>
      <c r="E55" s="11">
        <v>1.2786624203821659</v>
      </c>
      <c r="F55" s="11">
        <v>0.89669585987261169</v>
      </c>
    </row>
    <row r="56" spans="1:6" x14ac:dyDescent="0.2">
      <c r="A56" s="14" t="s">
        <v>442</v>
      </c>
      <c r="B56" s="13" t="s">
        <v>195</v>
      </c>
      <c r="C56" s="10">
        <v>81.529411764705898</v>
      </c>
      <c r="D56" s="10">
        <v>88.35294117647058</v>
      </c>
      <c r="E56" s="11">
        <v>0.92276964047936116</v>
      </c>
      <c r="F56" s="11">
        <v>0.74983355525965389</v>
      </c>
    </row>
    <row r="57" spans="1:6" x14ac:dyDescent="0.2">
      <c r="A57" s="14" t="s">
        <v>453</v>
      </c>
      <c r="B57" s="13" t="s">
        <v>49</v>
      </c>
      <c r="C57" s="10">
        <v>41.647058823529406</v>
      </c>
      <c r="D57" s="10">
        <v>47.411764705882355</v>
      </c>
      <c r="E57" s="11">
        <v>0.87841191066997504</v>
      </c>
      <c r="F57" s="11">
        <v>1.3973325062034738</v>
      </c>
    </row>
    <row r="58" spans="1:6" x14ac:dyDescent="0.2">
      <c r="A58" s="14" t="s">
        <v>385</v>
      </c>
      <c r="B58" s="13" t="s">
        <v>32</v>
      </c>
      <c r="C58" s="10">
        <v>23.764705882352942</v>
      </c>
      <c r="D58" s="10">
        <v>21.176470588235293</v>
      </c>
      <c r="E58" s="11">
        <v>1.1222222222222222</v>
      </c>
      <c r="F58" s="11">
        <v>3.1284722222222223</v>
      </c>
    </row>
    <row r="59" spans="1:6" x14ac:dyDescent="0.2">
      <c r="A59" s="12" t="s">
        <v>69</v>
      </c>
      <c r="B59" s="13" t="s">
        <v>70</v>
      </c>
      <c r="C59" s="10">
        <v>78</v>
      </c>
      <c r="D59" s="10">
        <v>53.294117647058826</v>
      </c>
      <c r="E59" s="11">
        <v>1.4635761589403973</v>
      </c>
      <c r="F59" s="11">
        <v>1.2431015452538632</v>
      </c>
    </row>
    <row r="60" spans="1:6" x14ac:dyDescent="0.2">
      <c r="A60" s="15" t="s">
        <v>87</v>
      </c>
      <c r="B60" s="16" t="s">
        <v>36</v>
      </c>
      <c r="C60" s="10">
        <v>100.82352941176471</v>
      </c>
      <c r="D60" s="10">
        <v>70.823529411764724</v>
      </c>
      <c r="E60" s="11">
        <v>1.4235880398671092</v>
      </c>
      <c r="F60" s="11">
        <v>0.93542358803986692</v>
      </c>
    </row>
    <row r="61" spans="1:6" x14ac:dyDescent="0.2">
      <c r="A61" s="14" t="s">
        <v>23</v>
      </c>
      <c r="B61" s="13" t="s">
        <v>24</v>
      </c>
      <c r="C61" s="10">
        <v>57.999999999999993</v>
      </c>
      <c r="D61" s="10">
        <v>25.647058823529413</v>
      </c>
      <c r="E61" s="11">
        <v>2.2614678899082565</v>
      </c>
      <c r="F61" s="11">
        <v>2.5831422018348622</v>
      </c>
    </row>
    <row r="62" spans="1:6" x14ac:dyDescent="0.2">
      <c r="A62" s="12" t="s">
        <v>463</v>
      </c>
      <c r="B62" s="13" t="s">
        <v>279</v>
      </c>
      <c r="C62" s="10">
        <v>68.941176470588246</v>
      </c>
      <c r="D62" s="10">
        <v>83.176470588235304</v>
      </c>
      <c r="E62" s="11">
        <v>0.82885431400282894</v>
      </c>
      <c r="F62" s="11">
        <v>0.7964992927864214</v>
      </c>
    </row>
    <row r="63" spans="1:6" x14ac:dyDescent="0.2">
      <c r="A63" s="14" t="s">
        <v>449</v>
      </c>
      <c r="B63" s="13" t="s">
        <v>450</v>
      </c>
      <c r="C63" s="10">
        <v>49.764705882352942</v>
      </c>
      <c r="D63" s="10">
        <v>56.352941176470594</v>
      </c>
      <c r="E63" s="11">
        <v>0.88308977035490599</v>
      </c>
      <c r="F63" s="11">
        <v>1.17562630480167</v>
      </c>
    </row>
    <row r="64" spans="1:6" x14ac:dyDescent="0.2">
      <c r="A64" s="14" t="s">
        <v>491</v>
      </c>
      <c r="B64" s="13" t="s">
        <v>410</v>
      </c>
      <c r="C64" s="10">
        <v>7.6470588235294121</v>
      </c>
      <c r="D64" s="10">
        <v>11.411764705882353</v>
      </c>
      <c r="E64" s="11">
        <v>0.67010309278350522</v>
      </c>
      <c r="F64" s="11">
        <v>5.8054123711340209</v>
      </c>
    </row>
    <row r="65" spans="1:6" x14ac:dyDescent="0.2">
      <c r="A65" s="14" t="s">
        <v>308</v>
      </c>
      <c r="B65" s="13" t="s">
        <v>49</v>
      </c>
      <c r="C65" s="10">
        <v>80.117647058823536</v>
      </c>
      <c r="D65" s="10">
        <v>66.705882352941174</v>
      </c>
      <c r="E65" s="11">
        <v>1.2010582010582012</v>
      </c>
      <c r="F65" s="11">
        <v>0.99316578483245155</v>
      </c>
    </row>
    <row r="66" spans="1:6" x14ac:dyDescent="0.2">
      <c r="A66" s="14" t="s">
        <v>213</v>
      </c>
      <c r="B66" s="13" t="s">
        <v>214</v>
      </c>
      <c r="C66" s="10">
        <v>91.529411764705898</v>
      </c>
      <c r="D66" s="10">
        <v>71.29411764705884</v>
      </c>
      <c r="E66" s="11">
        <v>1.2838283828382837</v>
      </c>
      <c r="F66" s="11">
        <v>0.92924917491749148</v>
      </c>
    </row>
    <row r="67" spans="1:6" x14ac:dyDescent="0.2">
      <c r="A67" s="12" t="s">
        <v>301</v>
      </c>
      <c r="B67" s="13" t="s">
        <v>302</v>
      </c>
      <c r="C67" s="10">
        <v>88.117647058823522</v>
      </c>
      <c r="D67" s="10">
        <v>72.941176470588218</v>
      </c>
      <c r="E67" s="11">
        <v>1.2080645161290324</v>
      </c>
      <c r="F67" s="11">
        <v>0.90826612903225823</v>
      </c>
    </row>
    <row r="68" spans="1:6" x14ac:dyDescent="0.2">
      <c r="A68" s="14" t="s">
        <v>97</v>
      </c>
      <c r="B68" s="13" t="s">
        <v>49</v>
      </c>
      <c r="C68" s="10">
        <v>95.058823529411768</v>
      </c>
      <c r="D68" s="10">
        <v>67.058823529411768</v>
      </c>
      <c r="E68" s="11">
        <v>1.4175438596491228</v>
      </c>
      <c r="F68" s="11">
        <v>0.98793859649122806</v>
      </c>
    </row>
    <row r="69" spans="1:6" x14ac:dyDescent="0.2">
      <c r="A69" s="14" t="s">
        <v>280</v>
      </c>
      <c r="B69" s="13" t="s">
        <v>281</v>
      </c>
      <c r="C69" s="10">
        <v>101.52941176470588</v>
      </c>
      <c r="D69" s="10">
        <v>82.47058823529413</v>
      </c>
      <c r="E69" s="11">
        <v>1.2310984308131239</v>
      </c>
      <c r="F69" s="11">
        <v>0.80331669044222531</v>
      </c>
    </row>
    <row r="70" spans="1:6" x14ac:dyDescent="0.2">
      <c r="A70" s="14" t="s">
        <v>235</v>
      </c>
      <c r="B70" s="13" t="s">
        <v>58</v>
      </c>
      <c r="C70" s="10">
        <v>95.529411764705898</v>
      </c>
      <c r="D70" s="10">
        <v>75.764705882352928</v>
      </c>
      <c r="E70" s="11">
        <v>1.2608695652173918</v>
      </c>
      <c r="F70" s="11">
        <v>0.87441770186335421</v>
      </c>
    </row>
    <row r="71" spans="1:6" x14ac:dyDescent="0.2">
      <c r="A71" s="15" t="s">
        <v>266</v>
      </c>
      <c r="B71" s="15" t="s">
        <v>58</v>
      </c>
      <c r="C71" s="10">
        <v>90.470588235294116</v>
      </c>
      <c r="D71" s="10">
        <v>73.17647058823529</v>
      </c>
      <c r="E71" s="11">
        <v>1.2363344051446945</v>
      </c>
      <c r="F71" s="11">
        <v>0.90534565916398724</v>
      </c>
    </row>
    <row r="72" spans="1:6" x14ac:dyDescent="0.2">
      <c r="A72" s="14" t="s">
        <v>19</v>
      </c>
      <c r="B72" s="13" t="s">
        <v>20</v>
      </c>
      <c r="C72" s="10">
        <v>-1.0588235294117656</v>
      </c>
      <c r="D72" s="10">
        <v>-0.23529411764705901</v>
      </c>
      <c r="E72" s="11">
        <v>4.5</v>
      </c>
      <c r="F72" s="11">
        <v>-281.56249999999977</v>
      </c>
    </row>
    <row r="73" spans="1:6" x14ac:dyDescent="0.2">
      <c r="A73" s="14" t="s">
        <v>206</v>
      </c>
      <c r="B73" s="13" t="s">
        <v>207</v>
      </c>
      <c r="C73" s="10">
        <v>102.94117647058825</v>
      </c>
      <c r="D73" s="10">
        <v>79.294117647058812</v>
      </c>
      <c r="E73" s="11">
        <v>1.2982195845697333</v>
      </c>
      <c r="F73" s="11">
        <v>0.83549703264094966</v>
      </c>
    </row>
    <row r="74" spans="1:6" x14ac:dyDescent="0.2">
      <c r="A74" s="14" t="s">
        <v>88</v>
      </c>
      <c r="B74" s="13" t="s">
        <v>89</v>
      </c>
      <c r="C74" s="10">
        <v>87.88235294117645</v>
      </c>
      <c r="D74" s="10">
        <v>61.764705882352935</v>
      </c>
      <c r="E74" s="11">
        <v>1.4228571428571426</v>
      </c>
      <c r="F74" s="11">
        <v>1.0726190476190478</v>
      </c>
    </row>
    <row r="75" spans="1:6" x14ac:dyDescent="0.2">
      <c r="A75" s="12" t="s">
        <v>502</v>
      </c>
      <c r="B75" s="13" t="s">
        <v>9</v>
      </c>
      <c r="C75" s="10">
        <v>20.352941176470587</v>
      </c>
      <c r="D75" s="10">
        <v>38</v>
      </c>
      <c r="E75" s="11">
        <v>0.5356037151702786</v>
      </c>
      <c r="F75" s="11">
        <v>1.743421052631579</v>
      </c>
    </row>
    <row r="76" spans="1:6" x14ac:dyDescent="0.2">
      <c r="A76" s="14" t="s">
        <v>79</v>
      </c>
      <c r="B76" s="13" t="s">
        <v>80</v>
      </c>
      <c r="C76" s="10">
        <v>103.05882352941175</v>
      </c>
      <c r="D76" s="10">
        <v>71.29411764705884</v>
      </c>
      <c r="E76" s="11">
        <v>1.4455445544554451</v>
      </c>
      <c r="F76" s="11">
        <v>0.92924917491749148</v>
      </c>
    </row>
    <row r="77" spans="1:6" x14ac:dyDescent="0.2">
      <c r="A77" s="12" t="s">
        <v>373</v>
      </c>
      <c r="B77" s="13" t="s">
        <v>193</v>
      </c>
      <c r="C77" s="10">
        <v>114.23529411764703</v>
      </c>
      <c r="D77" s="10">
        <v>101.17647058823532</v>
      </c>
      <c r="E77" s="11">
        <v>1.1290697674418599</v>
      </c>
      <c r="F77" s="11">
        <v>0.65479651162790686</v>
      </c>
    </row>
    <row r="78" spans="1:6" x14ac:dyDescent="0.2">
      <c r="A78" s="12" t="s">
        <v>139</v>
      </c>
      <c r="B78" s="13" t="s">
        <v>58</v>
      </c>
      <c r="C78" s="10">
        <v>83.529411764705884</v>
      </c>
      <c r="D78" s="10">
        <v>61.294117647058812</v>
      </c>
      <c r="E78" s="11">
        <v>1.3627639155470253</v>
      </c>
      <c r="F78" s="11">
        <v>1.0808541266794627</v>
      </c>
    </row>
    <row r="79" spans="1:6" x14ac:dyDescent="0.2">
      <c r="A79" s="15" t="s">
        <v>523</v>
      </c>
      <c r="B79" s="15" t="s">
        <v>524</v>
      </c>
      <c r="C79" s="17">
        <v>13.294117647058822</v>
      </c>
      <c r="D79" s="17">
        <v>74.35294117647058</v>
      </c>
      <c r="E79" s="11">
        <v>0.17879746835443039</v>
      </c>
      <c r="F79" s="11">
        <v>0.89102056962025322</v>
      </c>
    </row>
    <row r="80" spans="1:6" x14ac:dyDescent="0.2">
      <c r="A80" s="15" t="s">
        <v>297</v>
      </c>
      <c r="B80" s="15" t="s">
        <v>58</v>
      </c>
      <c r="C80" s="10">
        <v>98.352941176470594</v>
      </c>
      <c r="D80" s="10">
        <v>81.17647058823529</v>
      </c>
      <c r="E80" s="11">
        <v>1.2115942028985509</v>
      </c>
      <c r="F80" s="11">
        <v>0.81612318840579712</v>
      </c>
    </row>
    <row r="81" spans="1:6" x14ac:dyDescent="0.2">
      <c r="A81" s="14" t="s">
        <v>145</v>
      </c>
      <c r="B81" s="18" t="s">
        <v>146</v>
      </c>
      <c r="C81" s="10">
        <v>50.82352941176471</v>
      </c>
      <c r="D81" s="10">
        <v>37.647058823529413</v>
      </c>
      <c r="E81" s="11">
        <v>1.35</v>
      </c>
      <c r="F81" s="11">
        <v>1.759765625</v>
      </c>
    </row>
    <row r="82" spans="1:6" x14ac:dyDescent="0.2">
      <c r="A82" s="14" t="s">
        <v>514</v>
      </c>
      <c r="B82" s="13" t="s">
        <v>515</v>
      </c>
      <c r="C82" s="17">
        <v>17.882352941176471</v>
      </c>
      <c r="D82" s="17">
        <v>38.470588235294116</v>
      </c>
      <c r="E82" s="11">
        <v>0.46483180428134557</v>
      </c>
      <c r="F82" s="11">
        <v>1.7220948012232418</v>
      </c>
    </row>
    <row r="83" spans="1:6" x14ac:dyDescent="0.2">
      <c r="A83" s="15" t="s">
        <v>33</v>
      </c>
      <c r="B83" s="16" t="s">
        <v>34</v>
      </c>
      <c r="C83" s="10">
        <v>10.588235294117647</v>
      </c>
      <c r="D83" s="10">
        <v>6.1176470588235281</v>
      </c>
      <c r="E83" s="11">
        <v>1.7307692307692311</v>
      </c>
      <c r="F83" s="11">
        <v>10.829326923076925</v>
      </c>
    </row>
    <row r="84" spans="1:6" x14ac:dyDescent="0.2">
      <c r="A84" s="14" t="s">
        <v>174</v>
      </c>
      <c r="B84" s="13" t="s">
        <v>175</v>
      </c>
      <c r="C84" s="10">
        <v>16.352941176470587</v>
      </c>
      <c r="D84" s="10">
        <v>12.352941176470585</v>
      </c>
      <c r="E84" s="11">
        <v>1.323809523809524</v>
      </c>
      <c r="F84" s="11">
        <v>5.363095238095239</v>
      </c>
    </row>
    <row r="85" spans="1:6" x14ac:dyDescent="0.2">
      <c r="A85" s="14" t="s">
        <v>526</v>
      </c>
      <c r="B85" s="13" t="s">
        <v>527</v>
      </c>
      <c r="C85" s="10">
        <v>0</v>
      </c>
      <c r="D85" s="10">
        <v>0.47058823529411647</v>
      </c>
      <c r="E85" s="11">
        <v>0</v>
      </c>
      <c r="F85" s="11">
        <v>140.78125000000034</v>
      </c>
    </row>
    <row r="86" spans="1:6" x14ac:dyDescent="0.2">
      <c r="A86" s="12" t="s">
        <v>500</v>
      </c>
      <c r="B86" s="13" t="s">
        <v>141</v>
      </c>
      <c r="C86" s="10">
        <v>8.470588235294116</v>
      </c>
      <c r="D86" s="10">
        <v>14.705882352941178</v>
      </c>
      <c r="E86" s="11">
        <v>0.57599999999999985</v>
      </c>
      <c r="F86" s="11">
        <v>4.5049999999999999</v>
      </c>
    </row>
    <row r="87" spans="1:6" x14ac:dyDescent="0.2">
      <c r="A87" s="14" t="s">
        <v>229</v>
      </c>
      <c r="B87" s="13" t="s">
        <v>230</v>
      </c>
      <c r="C87" s="10">
        <v>71.411764705882348</v>
      </c>
      <c r="D87" s="10">
        <v>56.47058823529413</v>
      </c>
      <c r="E87" s="11">
        <v>1.2645833333333329</v>
      </c>
      <c r="F87" s="11">
        <v>1.173177083333333</v>
      </c>
    </row>
    <row r="88" spans="1:6" x14ac:dyDescent="0.2">
      <c r="A88" s="12" t="s">
        <v>454</v>
      </c>
      <c r="B88" s="13" t="s">
        <v>34</v>
      </c>
      <c r="C88" s="10">
        <v>4.7058823529411757</v>
      </c>
      <c r="D88" s="10">
        <v>5.4117647058823524</v>
      </c>
      <c r="E88" s="11">
        <v>0.86956521739130432</v>
      </c>
      <c r="F88" s="11">
        <v>12.241847826086957</v>
      </c>
    </row>
    <row r="89" spans="1:6" x14ac:dyDescent="0.2">
      <c r="A89" s="19" t="s">
        <v>425</v>
      </c>
      <c r="B89" s="19" t="s">
        <v>58</v>
      </c>
      <c r="C89" s="10">
        <v>34.941176470588239</v>
      </c>
      <c r="D89" s="10">
        <v>34.705882352941174</v>
      </c>
      <c r="E89" s="11">
        <v>1.0067796610169493</v>
      </c>
      <c r="F89" s="11">
        <v>1.9088983050847459</v>
      </c>
    </row>
    <row r="90" spans="1:6" x14ac:dyDescent="0.2">
      <c r="A90" s="8" t="s">
        <v>322</v>
      </c>
      <c r="B90" s="9" t="s">
        <v>158</v>
      </c>
      <c r="C90" s="10">
        <v>68.941176470588246</v>
      </c>
      <c r="D90" s="10">
        <v>57.882352941176471</v>
      </c>
      <c r="E90" s="11">
        <v>1.1910569105691058</v>
      </c>
      <c r="F90" s="11">
        <v>1.1445630081300813</v>
      </c>
    </row>
    <row r="91" spans="1:6" x14ac:dyDescent="0.2">
      <c r="A91" s="14" t="s">
        <v>440</v>
      </c>
      <c r="B91" s="13" t="s">
        <v>441</v>
      </c>
      <c r="C91" s="10">
        <v>8.2352941176470598</v>
      </c>
      <c r="D91" s="10">
        <v>8.705882352941174</v>
      </c>
      <c r="E91" s="11">
        <v>0.94594594594594628</v>
      </c>
      <c r="F91" s="11">
        <v>7.6097972972972991</v>
      </c>
    </row>
    <row r="92" spans="1:6" x14ac:dyDescent="0.2">
      <c r="A92" s="14" t="s">
        <v>306</v>
      </c>
      <c r="B92" s="13" t="s">
        <v>281</v>
      </c>
      <c r="C92" s="10">
        <v>99.529411764705898</v>
      </c>
      <c r="D92" s="10">
        <v>82.588235294117638</v>
      </c>
      <c r="E92" s="11">
        <v>1.2051282051282055</v>
      </c>
      <c r="F92" s="11">
        <v>0.80217236467236475</v>
      </c>
    </row>
    <row r="93" spans="1:6" x14ac:dyDescent="0.2">
      <c r="A93" s="14" t="s">
        <v>21</v>
      </c>
      <c r="B93" s="13" t="s">
        <v>22</v>
      </c>
      <c r="C93" s="10">
        <v>69.647058823529434</v>
      </c>
      <c r="D93" s="10">
        <v>25.764705882352938</v>
      </c>
      <c r="E93" s="11">
        <v>2.7031963470319647</v>
      </c>
      <c r="F93" s="11">
        <v>2.5713470319634708</v>
      </c>
    </row>
    <row r="94" spans="1:6" x14ac:dyDescent="0.2">
      <c r="A94" s="15" t="s">
        <v>218</v>
      </c>
      <c r="B94" s="15" t="s">
        <v>203</v>
      </c>
      <c r="C94" s="10">
        <v>101.76470588235293</v>
      </c>
      <c r="D94" s="10">
        <v>79.529411764705884</v>
      </c>
      <c r="E94" s="11">
        <v>1.2795857988165678</v>
      </c>
      <c r="F94" s="11">
        <v>0.83302514792899407</v>
      </c>
    </row>
    <row r="95" spans="1:6" x14ac:dyDescent="0.2">
      <c r="A95" s="14" t="s">
        <v>82</v>
      </c>
      <c r="B95" s="13" t="s">
        <v>58</v>
      </c>
      <c r="C95" s="10">
        <v>70.117647058823536</v>
      </c>
      <c r="D95" s="10">
        <v>48.588235294117645</v>
      </c>
      <c r="E95" s="11">
        <v>1.4430992736077484</v>
      </c>
      <c r="F95" s="11">
        <v>1.3634987893462471</v>
      </c>
    </row>
    <row r="96" spans="1:6" x14ac:dyDescent="0.2">
      <c r="A96" s="14" t="s">
        <v>348</v>
      </c>
      <c r="B96" s="13" t="s">
        <v>349</v>
      </c>
      <c r="C96" s="10">
        <v>99.529411764705898</v>
      </c>
      <c r="D96" s="10">
        <v>85.176470588235304</v>
      </c>
      <c r="E96" s="11">
        <v>1.1685082872928176</v>
      </c>
      <c r="F96" s="11">
        <v>0.77779696132596676</v>
      </c>
    </row>
    <row r="97" spans="1:6" x14ac:dyDescent="0.2">
      <c r="A97" s="12" t="s">
        <v>143</v>
      </c>
      <c r="B97" s="13" t="s">
        <v>144</v>
      </c>
      <c r="C97" s="10">
        <v>98.823529411764724</v>
      </c>
      <c r="D97" s="10">
        <v>73.17647058823529</v>
      </c>
      <c r="E97" s="11">
        <v>1.3504823151125405</v>
      </c>
      <c r="F97" s="11">
        <v>0.90534565916398724</v>
      </c>
    </row>
    <row r="98" spans="1:6" x14ac:dyDescent="0.2">
      <c r="A98" s="14" t="s">
        <v>210</v>
      </c>
      <c r="B98" s="13" t="s">
        <v>211</v>
      </c>
      <c r="C98" s="10">
        <v>90.705882352941174</v>
      </c>
      <c r="D98" s="10">
        <v>70.588235294117666</v>
      </c>
      <c r="E98" s="11">
        <v>1.2849999999999997</v>
      </c>
      <c r="F98" s="11">
        <v>0.93854166666666639</v>
      </c>
    </row>
    <row r="99" spans="1:6" x14ac:dyDescent="0.2">
      <c r="A99" s="14" t="s">
        <v>121</v>
      </c>
      <c r="B99" s="13" t="s">
        <v>122</v>
      </c>
      <c r="C99" s="10">
        <v>112.94117647058823</v>
      </c>
      <c r="D99" s="10">
        <v>81.411764705882348</v>
      </c>
      <c r="E99" s="11">
        <v>1.3872832369942196</v>
      </c>
      <c r="F99" s="11">
        <v>0.81376445086705207</v>
      </c>
    </row>
    <row r="100" spans="1:6" x14ac:dyDescent="0.2">
      <c r="A100" s="14" t="s">
        <v>457</v>
      </c>
      <c r="B100" s="13" t="s">
        <v>34</v>
      </c>
      <c r="C100" s="10">
        <v>4.7058823529411757</v>
      </c>
      <c r="D100" s="10">
        <v>5.5294117647058822</v>
      </c>
      <c r="E100" s="11">
        <v>0.85106382978723394</v>
      </c>
      <c r="F100" s="11">
        <v>11.981382978723405</v>
      </c>
    </row>
    <row r="101" spans="1:6" x14ac:dyDescent="0.2">
      <c r="A101" s="15" t="s">
        <v>160</v>
      </c>
      <c r="B101" s="15" t="s">
        <v>161</v>
      </c>
      <c r="C101" s="10">
        <v>99.529411764705898</v>
      </c>
      <c r="D101" s="10">
        <v>74.588235294117638</v>
      </c>
      <c r="E101" s="11">
        <v>1.3343848580441644</v>
      </c>
      <c r="F101" s="11">
        <v>0.88820977917981081</v>
      </c>
    </row>
    <row r="102" spans="1:6" x14ac:dyDescent="0.2">
      <c r="A102" s="14" t="s">
        <v>330</v>
      </c>
      <c r="B102" s="13" t="s">
        <v>331</v>
      </c>
      <c r="C102" s="10">
        <v>38.352941176470587</v>
      </c>
      <c r="D102" s="10">
        <v>32.352941176470587</v>
      </c>
      <c r="E102" s="11">
        <v>1.1854545454545455</v>
      </c>
      <c r="F102" s="11">
        <v>2.0477272727272728</v>
      </c>
    </row>
    <row r="103" spans="1:6" x14ac:dyDescent="0.2">
      <c r="A103" s="14" t="s">
        <v>393</v>
      </c>
      <c r="B103" s="13" t="s">
        <v>9</v>
      </c>
      <c r="C103" s="10">
        <v>91.411764705882348</v>
      </c>
      <c r="D103" s="10">
        <v>82.35294117647058</v>
      </c>
      <c r="E103" s="11">
        <v>1.1100000000000001</v>
      </c>
      <c r="F103" s="11">
        <v>0.80446428571428574</v>
      </c>
    </row>
    <row r="104" spans="1:6" x14ac:dyDescent="0.2">
      <c r="A104" s="14" t="s">
        <v>374</v>
      </c>
      <c r="B104" s="13" t="s">
        <v>9</v>
      </c>
      <c r="C104" s="10">
        <v>93.52941176470587</v>
      </c>
      <c r="D104" s="10">
        <v>82.941176470588246</v>
      </c>
      <c r="E104" s="11">
        <v>1.1276595744680848</v>
      </c>
      <c r="F104" s="11">
        <v>0.79875886524822681</v>
      </c>
    </row>
    <row r="105" spans="1:6" x14ac:dyDescent="0.2">
      <c r="A105" s="14" t="s">
        <v>487</v>
      </c>
      <c r="B105" s="13" t="s">
        <v>488</v>
      </c>
      <c r="C105" s="17">
        <v>45.411764705882355</v>
      </c>
      <c r="D105" s="17">
        <v>62.352941176470587</v>
      </c>
      <c r="E105" s="11">
        <v>0.72830188679245289</v>
      </c>
      <c r="F105" s="11">
        <v>1.0625</v>
      </c>
    </row>
    <row r="106" spans="1:6" x14ac:dyDescent="0.2">
      <c r="A106" s="14" t="s">
        <v>249</v>
      </c>
      <c r="B106" s="13" t="s">
        <v>250</v>
      </c>
      <c r="C106" s="10">
        <v>0.58823529411764597</v>
      </c>
      <c r="D106" s="10">
        <v>0.47058823529411647</v>
      </c>
      <c r="E106" s="11">
        <v>1.2500000000000009</v>
      </c>
      <c r="F106" s="11">
        <v>140.78125000000034</v>
      </c>
    </row>
    <row r="107" spans="1:6" x14ac:dyDescent="0.2">
      <c r="A107" s="15" t="s">
        <v>124</v>
      </c>
      <c r="B107" s="15" t="s">
        <v>4</v>
      </c>
      <c r="C107" s="10">
        <v>102</v>
      </c>
      <c r="D107" s="10">
        <v>74.117647058823522</v>
      </c>
      <c r="E107" s="11">
        <v>1.3761904761904764</v>
      </c>
      <c r="F107" s="11">
        <v>0.89384920634920639</v>
      </c>
    </row>
    <row r="108" spans="1:6" x14ac:dyDescent="0.2">
      <c r="A108" s="14" t="s">
        <v>278</v>
      </c>
      <c r="B108" s="13" t="s">
        <v>279</v>
      </c>
      <c r="C108" s="10">
        <v>94</v>
      </c>
      <c r="D108" s="10">
        <v>76.352941176470594</v>
      </c>
      <c r="E108" s="11">
        <v>1.2311248073959937</v>
      </c>
      <c r="F108" s="11">
        <v>0.86768104776579347</v>
      </c>
    </row>
    <row r="109" spans="1:6" x14ac:dyDescent="0.2">
      <c r="A109" s="14" t="s">
        <v>512</v>
      </c>
      <c r="B109" s="13" t="s">
        <v>513</v>
      </c>
      <c r="C109" s="10">
        <v>11.058823529411764</v>
      </c>
      <c r="D109" s="10">
        <v>23.647058823529413</v>
      </c>
      <c r="E109" s="11">
        <v>0.46766169154228854</v>
      </c>
      <c r="F109" s="11">
        <v>2.8016169154228856</v>
      </c>
    </row>
    <row r="110" spans="1:6" x14ac:dyDescent="0.2">
      <c r="A110" s="15" t="s">
        <v>498</v>
      </c>
      <c r="B110" s="15" t="s">
        <v>499</v>
      </c>
      <c r="C110" s="10">
        <v>19.764705882352938</v>
      </c>
      <c r="D110" s="10">
        <v>33.882352941176471</v>
      </c>
      <c r="E110" s="11">
        <v>0.58333333333333326</v>
      </c>
      <c r="F110" s="11">
        <v>1.9552951388888888</v>
      </c>
    </row>
    <row r="111" spans="1:6" x14ac:dyDescent="0.2">
      <c r="A111" s="14" t="s">
        <v>448</v>
      </c>
      <c r="B111" s="13" t="s">
        <v>7</v>
      </c>
      <c r="C111" s="10">
        <v>12.235294117647056</v>
      </c>
      <c r="D111" s="10">
        <v>13.647058823529413</v>
      </c>
      <c r="E111" s="11">
        <v>0.89655172413793072</v>
      </c>
      <c r="F111" s="11">
        <v>4.8545258620689653</v>
      </c>
    </row>
    <row r="112" spans="1:6" x14ac:dyDescent="0.2">
      <c r="A112" s="14" t="s">
        <v>364</v>
      </c>
      <c r="B112" s="13" t="s">
        <v>300</v>
      </c>
      <c r="C112" s="10">
        <v>110.11764705882352</v>
      </c>
      <c r="D112" s="10">
        <v>96.000000000000014</v>
      </c>
      <c r="E112" s="11">
        <v>1.1470588235294115</v>
      </c>
      <c r="F112" s="11">
        <v>0.69010416666666652</v>
      </c>
    </row>
    <row r="113" spans="1:6" x14ac:dyDescent="0.2">
      <c r="A113" s="14" t="s">
        <v>474</v>
      </c>
      <c r="B113" s="13" t="s">
        <v>34</v>
      </c>
      <c r="C113" s="10">
        <v>3.8823529411764692</v>
      </c>
      <c r="D113" s="10">
        <v>4.9411764705882346</v>
      </c>
      <c r="E113" s="11">
        <v>0.78571428571428559</v>
      </c>
      <c r="F113" s="11">
        <v>13.407738095238097</v>
      </c>
    </row>
    <row r="114" spans="1:6" x14ac:dyDescent="0.2">
      <c r="A114" s="14" t="s">
        <v>40</v>
      </c>
      <c r="B114" s="13" t="s">
        <v>41</v>
      </c>
      <c r="C114" s="10">
        <v>101.17647058823532</v>
      </c>
      <c r="D114" s="10">
        <v>61.411764705882355</v>
      </c>
      <c r="E114" s="11">
        <v>1.6475095785440617</v>
      </c>
      <c r="F114" s="11">
        <v>1.0787835249042146</v>
      </c>
    </row>
    <row r="115" spans="1:6" x14ac:dyDescent="0.2">
      <c r="A115" s="14" t="s">
        <v>153</v>
      </c>
      <c r="B115" s="13" t="s">
        <v>154</v>
      </c>
      <c r="C115" s="10">
        <v>120.94117647058825</v>
      </c>
      <c r="D115" s="10">
        <v>90.117647058823536</v>
      </c>
      <c r="E115" s="11">
        <v>1.3420365535248042</v>
      </c>
      <c r="F115" s="11">
        <v>0.7351501305483028</v>
      </c>
    </row>
    <row r="116" spans="1:6" x14ac:dyDescent="0.2">
      <c r="A116" s="12" t="s">
        <v>362</v>
      </c>
      <c r="B116" s="13" t="s">
        <v>363</v>
      </c>
      <c r="C116" s="10">
        <v>25.17647058823529</v>
      </c>
      <c r="D116" s="10">
        <v>21.882352941176471</v>
      </c>
      <c r="E116" s="11">
        <v>1.150537634408602</v>
      </c>
      <c r="F116" s="11">
        <v>3.02755376344086</v>
      </c>
    </row>
    <row r="117" spans="1:6" x14ac:dyDescent="0.2">
      <c r="A117" s="14" t="s">
        <v>517</v>
      </c>
      <c r="B117" s="13" t="s">
        <v>4</v>
      </c>
      <c r="C117" s="10">
        <v>8.1176470588235308</v>
      </c>
      <c r="D117" s="10">
        <v>19.882352941176471</v>
      </c>
      <c r="E117" s="11">
        <v>0.40828402366863914</v>
      </c>
      <c r="F117" s="11">
        <v>3.3321005917159763</v>
      </c>
    </row>
    <row r="118" spans="1:6" x14ac:dyDescent="0.2">
      <c r="A118" s="14" t="s">
        <v>65</v>
      </c>
      <c r="B118" s="13" t="s">
        <v>66</v>
      </c>
      <c r="C118" s="10">
        <v>22.588235294117649</v>
      </c>
      <c r="D118" s="10">
        <v>15.176470588235293</v>
      </c>
      <c r="E118" s="11">
        <v>1.488372093023256</v>
      </c>
      <c r="F118" s="11">
        <v>4.3653100775193803</v>
      </c>
    </row>
    <row r="119" spans="1:6" x14ac:dyDescent="0.2">
      <c r="A119" s="12" t="s">
        <v>73</v>
      </c>
      <c r="B119" s="13" t="s">
        <v>74</v>
      </c>
      <c r="C119" s="10">
        <v>106.23529411764707</v>
      </c>
      <c r="D119" s="10">
        <v>72.941176470588218</v>
      </c>
      <c r="E119" s="11">
        <v>1.4564516129032263</v>
      </c>
      <c r="F119" s="11">
        <v>0.90826612903225823</v>
      </c>
    </row>
    <row r="120" spans="1:6" x14ac:dyDescent="0.2">
      <c r="A120" s="14" t="s">
        <v>67</v>
      </c>
      <c r="B120" s="13" t="s">
        <v>68</v>
      </c>
      <c r="C120" s="10">
        <v>118.4705882352941</v>
      </c>
      <c r="D120" s="10">
        <v>80.705882352941174</v>
      </c>
      <c r="E120" s="11">
        <v>1.4679300291545188</v>
      </c>
      <c r="F120" s="11">
        <v>0.82088192419825079</v>
      </c>
    </row>
    <row r="121" spans="1:6" x14ac:dyDescent="0.2">
      <c r="A121" s="14" t="s">
        <v>227</v>
      </c>
      <c r="B121" s="13" t="s">
        <v>9</v>
      </c>
      <c r="C121" s="10">
        <v>99.058823529411782</v>
      </c>
      <c r="D121" s="10">
        <v>77.882352941176464</v>
      </c>
      <c r="E121" s="11">
        <v>1.2719033232628403</v>
      </c>
      <c r="F121" s="11">
        <v>0.85064199395770401</v>
      </c>
    </row>
    <row r="122" spans="1:6" x14ac:dyDescent="0.2">
      <c r="A122" s="14" t="s">
        <v>282</v>
      </c>
      <c r="B122" s="13" t="s">
        <v>283</v>
      </c>
      <c r="C122" s="10">
        <v>93.411764705882362</v>
      </c>
      <c r="D122" s="10">
        <v>75.882352941176478</v>
      </c>
      <c r="E122" s="11">
        <v>1.2310077519379845</v>
      </c>
      <c r="F122" s="11">
        <v>0.87306201550387585</v>
      </c>
    </row>
    <row r="123" spans="1:6" x14ac:dyDescent="0.2">
      <c r="A123" s="14" t="s">
        <v>231</v>
      </c>
      <c r="B123" s="13" t="s">
        <v>232</v>
      </c>
      <c r="C123" s="10">
        <v>93.764705882352942</v>
      </c>
      <c r="D123" s="10">
        <v>74.35294117647058</v>
      </c>
      <c r="E123" s="11">
        <v>1.2610759493670887</v>
      </c>
      <c r="F123" s="11">
        <v>0.89102056962025322</v>
      </c>
    </row>
    <row r="124" spans="1:6" x14ac:dyDescent="0.2">
      <c r="A124" s="14" t="s">
        <v>490</v>
      </c>
      <c r="B124" s="13" t="s">
        <v>58</v>
      </c>
      <c r="C124" s="10">
        <v>4.5882352941176467</v>
      </c>
      <c r="D124" s="10">
        <v>6.8235294117647065</v>
      </c>
      <c r="E124" s="11">
        <v>0.67241379310344818</v>
      </c>
      <c r="F124" s="11">
        <v>9.7090517241379306</v>
      </c>
    </row>
    <row r="125" spans="1:6" x14ac:dyDescent="0.2">
      <c r="A125" s="12" t="s">
        <v>255</v>
      </c>
      <c r="B125" s="13" t="s">
        <v>256</v>
      </c>
      <c r="C125" s="10">
        <v>115.88235294117646</v>
      </c>
      <c r="D125" s="10">
        <v>92.82352941176471</v>
      </c>
      <c r="E125" s="11">
        <v>1.2484157160963243</v>
      </c>
      <c r="F125" s="11">
        <v>0.71371989860583018</v>
      </c>
    </row>
    <row r="126" spans="1:6" x14ac:dyDescent="0.2">
      <c r="A126" s="14" t="s">
        <v>57</v>
      </c>
      <c r="B126" s="13" t="s">
        <v>58</v>
      </c>
      <c r="C126" s="10">
        <v>115.88235294117646</v>
      </c>
      <c r="D126" s="10">
        <v>76.588235294117652</v>
      </c>
      <c r="E126" s="11">
        <v>1.5130568356374805</v>
      </c>
      <c r="F126" s="11">
        <v>0.86501536098310283</v>
      </c>
    </row>
    <row r="127" spans="1:6" x14ac:dyDescent="0.2">
      <c r="A127" s="14" t="s">
        <v>123</v>
      </c>
      <c r="B127" s="13" t="s">
        <v>58</v>
      </c>
      <c r="C127" s="10">
        <v>109.88235294117648</v>
      </c>
      <c r="D127" s="10">
        <v>79.764705882352942</v>
      </c>
      <c r="E127" s="11">
        <v>1.3775811209439528</v>
      </c>
      <c r="F127" s="11">
        <v>0.83056784660766958</v>
      </c>
    </row>
    <row r="128" spans="1:6" x14ac:dyDescent="0.2">
      <c r="A128" s="14" t="s">
        <v>351</v>
      </c>
      <c r="B128" s="13" t="s">
        <v>352</v>
      </c>
      <c r="C128" s="10">
        <v>96.941176470588246</v>
      </c>
      <c r="D128" s="10">
        <v>83.058823529411768</v>
      </c>
      <c r="E128" s="11">
        <v>1.1671388101983005</v>
      </c>
      <c r="F128" s="11">
        <v>0.79762747875354101</v>
      </c>
    </row>
    <row r="129" spans="1:6" x14ac:dyDescent="0.2">
      <c r="A129" s="14" t="s">
        <v>477</v>
      </c>
      <c r="B129" s="13" t="s">
        <v>478</v>
      </c>
      <c r="C129" s="10">
        <v>48.117647058823529</v>
      </c>
      <c r="D129" s="10">
        <v>61.764705882352935</v>
      </c>
      <c r="E129" s="11">
        <v>0.7790476190476191</v>
      </c>
      <c r="F129" s="11">
        <v>1.0726190476190478</v>
      </c>
    </row>
    <row r="130" spans="1:6" x14ac:dyDescent="0.2">
      <c r="A130" s="14" t="s">
        <v>465</v>
      </c>
      <c r="B130" s="13" t="s">
        <v>466</v>
      </c>
      <c r="C130" s="10">
        <v>7.764705882352942</v>
      </c>
      <c r="D130" s="10">
        <v>9.4117647058823515</v>
      </c>
      <c r="E130" s="11">
        <v>0.82500000000000018</v>
      </c>
      <c r="F130" s="11">
        <v>7.0390625000000009</v>
      </c>
    </row>
    <row r="131" spans="1:6" x14ac:dyDescent="0.2">
      <c r="A131" s="14" t="s">
        <v>98</v>
      </c>
      <c r="B131" s="13" t="s">
        <v>99</v>
      </c>
      <c r="C131" s="10">
        <v>73.529411764705884</v>
      </c>
      <c r="D131" s="10">
        <v>51.882352941176471</v>
      </c>
      <c r="E131" s="11">
        <v>1.4172335600907029</v>
      </c>
      <c r="F131" s="11">
        <v>1.2769274376417235</v>
      </c>
    </row>
    <row r="132" spans="1:6" x14ac:dyDescent="0.2">
      <c r="A132" s="14" t="s">
        <v>309</v>
      </c>
      <c r="B132" s="13" t="s">
        <v>199</v>
      </c>
      <c r="C132" s="10">
        <v>94.117647058823536</v>
      </c>
      <c r="D132" s="10">
        <v>78.47058823529413</v>
      </c>
      <c r="E132" s="11">
        <v>1.1994002998500748</v>
      </c>
      <c r="F132" s="11">
        <v>0.84426536731634172</v>
      </c>
    </row>
    <row r="133" spans="1:6" x14ac:dyDescent="0.2">
      <c r="A133" s="12" t="s">
        <v>431</v>
      </c>
      <c r="B133" s="13" t="s">
        <v>432</v>
      </c>
      <c r="C133" s="10">
        <v>61.764705882352935</v>
      </c>
      <c r="D133" s="10">
        <v>64.117647058823522</v>
      </c>
      <c r="E133" s="11">
        <v>0.96330275229357798</v>
      </c>
      <c r="F133" s="11">
        <v>1.0332568807339451</v>
      </c>
    </row>
    <row r="134" spans="1:6" x14ac:dyDescent="0.2">
      <c r="A134" s="14" t="s">
        <v>372</v>
      </c>
      <c r="B134" s="13" t="s">
        <v>250</v>
      </c>
      <c r="C134" s="10">
        <v>6.1176470588235281</v>
      </c>
      <c r="D134" s="10">
        <v>5.4117647058823524</v>
      </c>
      <c r="E134" s="11">
        <v>1.1304347826086956</v>
      </c>
      <c r="F134" s="11">
        <v>12.241847826086957</v>
      </c>
    </row>
    <row r="135" spans="1:6" x14ac:dyDescent="0.2">
      <c r="A135" s="14" t="s">
        <v>386</v>
      </c>
      <c r="B135" s="13" t="s">
        <v>279</v>
      </c>
      <c r="C135" s="10">
        <v>86.235294117647072</v>
      </c>
      <c r="D135" s="10">
        <v>77.17647058823529</v>
      </c>
      <c r="E135" s="11">
        <v>1.1173780487804881</v>
      </c>
      <c r="F135" s="11">
        <v>0.85842225609756106</v>
      </c>
    </row>
    <row r="136" spans="1:6" x14ac:dyDescent="0.2">
      <c r="A136" s="14" t="s">
        <v>294</v>
      </c>
      <c r="B136" s="13" t="s">
        <v>158</v>
      </c>
      <c r="C136" s="10">
        <v>114.70588235294117</v>
      </c>
      <c r="D136" s="10">
        <v>94.588235294117652</v>
      </c>
      <c r="E136" s="11">
        <v>1.2126865671641791</v>
      </c>
      <c r="F136" s="11">
        <v>0.7004042288557214</v>
      </c>
    </row>
    <row r="137" spans="1:6" x14ac:dyDescent="0.2">
      <c r="A137" s="14" t="s">
        <v>48</v>
      </c>
      <c r="B137" s="13" t="s">
        <v>49</v>
      </c>
      <c r="C137" s="10">
        <v>33.882352941176471</v>
      </c>
      <c r="D137" s="10">
        <v>21.411764705882351</v>
      </c>
      <c r="E137" s="11">
        <v>1.5824175824175826</v>
      </c>
      <c r="F137" s="11">
        <v>3.0940934065934069</v>
      </c>
    </row>
    <row r="138" spans="1:6" x14ac:dyDescent="0.2">
      <c r="A138" s="14" t="s">
        <v>421</v>
      </c>
      <c r="B138" s="13" t="s">
        <v>422</v>
      </c>
      <c r="C138" s="10">
        <v>11.176470588235295</v>
      </c>
      <c r="D138" s="10">
        <v>10.823529411764705</v>
      </c>
      <c r="E138" s="11">
        <v>1.0326086956521741</v>
      </c>
      <c r="F138" s="11">
        <v>6.1209239130434785</v>
      </c>
    </row>
    <row r="139" spans="1:6" x14ac:dyDescent="0.2">
      <c r="A139" s="14" t="s">
        <v>503</v>
      </c>
      <c r="B139" s="13" t="s">
        <v>9</v>
      </c>
      <c r="C139" s="10">
        <v>1.9999999999999987</v>
      </c>
      <c r="D139" s="10">
        <v>3.7647058823529393</v>
      </c>
      <c r="E139" s="11">
        <v>0.53124999999999989</v>
      </c>
      <c r="F139" s="11">
        <v>17.597656250000007</v>
      </c>
    </row>
    <row r="140" spans="1:6" x14ac:dyDescent="0.2">
      <c r="A140" s="12" t="s">
        <v>290</v>
      </c>
      <c r="B140" s="18" t="s">
        <v>291</v>
      </c>
      <c r="C140" s="10">
        <v>106.23529411764707</v>
      </c>
      <c r="D140" s="10">
        <v>87.294117647058826</v>
      </c>
      <c r="E140" s="11">
        <v>1.2169811320754718</v>
      </c>
      <c r="F140" s="11">
        <v>0.7589285714285714</v>
      </c>
    </row>
    <row r="141" spans="1:6" x14ac:dyDescent="0.2">
      <c r="A141" s="12" t="s">
        <v>461</v>
      </c>
      <c r="B141" s="18" t="s">
        <v>462</v>
      </c>
      <c r="C141" s="10">
        <v>70.588235294117666</v>
      </c>
      <c r="D141" s="10">
        <v>85.058823529411782</v>
      </c>
      <c r="E141" s="11">
        <v>0.82987551867219922</v>
      </c>
      <c r="F141" s="11">
        <v>0.77887275242047005</v>
      </c>
    </row>
    <row r="142" spans="1:6" x14ac:dyDescent="0.2">
      <c r="A142" s="14" t="s">
        <v>299</v>
      </c>
      <c r="B142" s="13" t="s">
        <v>300</v>
      </c>
      <c r="C142" s="10">
        <v>111.29411764705881</v>
      </c>
      <c r="D142" s="10">
        <v>92.117647058823522</v>
      </c>
      <c r="E142" s="11">
        <v>1.2081736909323115</v>
      </c>
      <c r="F142" s="11">
        <v>0.71918901660280976</v>
      </c>
    </row>
    <row r="143" spans="1:6" x14ac:dyDescent="0.2">
      <c r="A143" s="12" t="s">
        <v>359</v>
      </c>
      <c r="B143" s="13" t="s">
        <v>360</v>
      </c>
      <c r="C143" s="10">
        <v>98.588235294117652</v>
      </c>
      <c r="D143" s="10">
        <v>85.058823529411782</v>
      </c>
      <c r="E143" s="11">
        <v>1.1590594744121714</v>
      </c>
      <c r="F143" s="11">
        <v>0.77887275242047005</v>
      </c>
    </row>
    <row r="144" spans="1:6" x14ac:dyDescent="0.2">
      <c r="A144" s="14" t="s">
        <v>151</v>
      </c>
      <c r="B144" s="13" t="s">
        <v>152</v>
      </c>
      <c r="C144" s="10">
        <v>109.99999999999999</v>
      </c>
      <c r="D144" s="10">
        <v>81.882352941176464</v>
      </c>
      <c r="E144" s="11">
        <v>1.343390804597701</v>
      </c>
      <c r="F144" s="11">
        <v>0.80908764367816099</v>
      </c>
    </row>
    <row r="145" spans="1:6" x14ac:dyDescent="0.2">
      <c r="A145" s="12" t="s">
        <v>71</v>
      </c>
      <c r="B145" s="13" t="s">
        <v>72</v>
      </c>
      <c r="C145" s="10">
        <v>97.176470588235304</v>
      </c>
      <c r="D145" s="10">
        <v>66.470588235294116</v>
      </c>
      <c r="E145" s="11">
        <v>1.4619469026548675</v>
      </c>
      <c r="F145" s="11">
        <v>0.99668141592920356</v>
      </c>
    </row>
    <row r="146" spans="1:6" x14ac:dyDescent="0.2">
      <c r="A146" s="14" t="s">
        <v>483</v>
      </c>
      <c r="B146" s="13" t="s">
        <v>417</v>
      </c>
      <c r="C146" s="10">
        <v>5.7647058823529402</v>
      </c>
      <c r="D146" s="10">
        <v>7.6470588235294121</v>
      </c>
      <c r="E146" s="11">
        <v>0.75384615384615372</v>
      </c>
      <c r="F146" s="11">
        <v>8.6634615384615383</v>
      </c>
    </row>
    <row r="147" spans="1:6" x14ac:dyDescent="0.2">
      <c r="A147" s="12" t="s">
        <v>451</v>
      </c>
      <c r="B147" s="18" t="s">
        <v>452</v>
      </c>
      <c r="C147" s="10">
        <v>72.588235294117652</v>
      </c>
      <c r="D147" s="10">
        <v>82.235294117647072</v>
      </c>
      <c r="E147" s="11">
        <v>0.88268955650929892</v>
      </c>
      <c r="F147" s="11">
        <v>0.80561516452074378</v>
      </c>
    </row>
    <row r="148" spans="1:6" x14ac:dyDescent="0.2">
      <c r="A148" s="14" t="s">
        <v>38</v>
      </c>
      <c r="B148" s="13" t="s">
        <v>39</v>
      </c>
      <c r="C148" s="10">
        <v>67.411764705882348</v>
      </c>
      <c r="D148" s="10">
        <v>40.352941176470587</v>
      </c>
      <c r="E148" s="11">
        <v>1.6705539358600583</v>
      </c>
      <c r="F148" s="11">
        <v>1.6417638483965016</v>
      </c>
    </row>
    <row r="149" spans="1:6" x14ac:dyDescent="0.2">
      <c r="A149" s="12" t="s">
        <v>428</v>
      </c>
      <c r="B149" s="13" t="s">
        <v>429</v>
      </c>
      <c r="C149" s="10">
        <v>5.9999999999999991</v>
      </c>
      <c r="D149" s="10">
        <v>6.1176470588235281</v>
      </c>
      <c r="E149" s="11">
        <v>0.98076923076923084</v>
      </c>
      <c r="F149" s="11">
        <v>10.829326923076925</v>
      </c>
    </row>
    <row r="150" spans="1:6" x14ac:dyDescent="0.2">
      <c r="A150" s="14" t="s">
        <v>259</v>
      </c>
      <c r="B150" s="13" t="s">
        <v>260</v>
      </c>
      <c r="C150" s="10">
        <v>101.76470588235293</v>
      </c>
      <c r="D150" s="10">
        <v>81.882352941176464</v>
      </c>
      <c r="E150" s="11">
        <v>1.242816091954023</v>
      </c>
      <c r="F150" s="11">
        <v>0.80908764367816099</v>
      </c>
    </row>
    <row r="151" spans="1:6" x14ac:dyDescent="0.2">
      <c r="A151" s="12" t="s">
        <v>375</v>
      </c>
      <c r="B151" s="18" t="s">
        <v>376</v>
      </c>
      <c r="C151" s="10">
        <v>95.882352941176464</v>
      </c>
      <c r="D151" s="10">
        <v>85.058823529411782</v>
      </c>
      <c r="E151" s="11">
        <v>1.127247579529737</v>
      </c>
      <c r="F151" s="11">
        <v>0.77887275242047005</v>
      </c>
    </row>
    <row r="152" spans="1:6" x14ac:dyDescent="0.2">
      <c r="A152" s="14" t="s">
        <v>166</v>
      </c>
      <c r="B152" s="13" t="s">
        <v>167</v>
      </c>
      <c r="C152" s="10">
        <v>111.99999999999999</v>
      </c>
      <c r="D152" s="10">
        <v>84.235294117647058</v>
      </c>
      <c r="E152" s="11">
        <v>1.3296089385474859</v>
      </c>
      <c r="F152" s="11">
        <v>0.78648743016759781</v>
      </c>
    </row>
    <row r="153" spans="1:6" x14ac:dyDescent="0.2">
      <c r="A153" s="14" t="s">
        <v>492</v>
      </c>
      <c r="B153" s="13" t="s">
        <v>417</v>
      </c>
      <c r="C153" s="10">
        <v>4.1176470588235281</v>
      </c>
      <c r="D153" s="10">
        <v>6.235294117647058</v>
      </c>
      <c r="E153" s="11">
        <v>0.66037735849056589</v>
      </c>
      <c r="F153" s="11">
        <v>10.625000000000002</v>
      </c>
    </row>
    <row r="154" spans="1:6" x14ac:dyDescent="0.2">
      <c r="A154" s="14" t="s">
        <v>244</v>
      </c>
      <c r="B154" s="13" t="s">
        <v>245</v>
      </c>
      <c r="C154" s="10">
        <v>110.11764705882352</v>
      </c>
      <c r="D154" s="10">
        <v>87.88235294117645</v>
      </c>
      <c r="E154" s="11">
        <v>1.2530120481927713</v>
      </c>
      <c r="F154" s="11">
        <v>0.75384872824631877</v>
      </c>
    </row>
    <row r="155" spans="1:6" x14ac:dyDescent="0.2">
      <c r="A155" s="12" t="s">
        <v>391</v>
      </c>
      <c r="B155" s="13" t="s">
        <v>392</v>
      </c>
      <c r="C155" s="10">
        <v>7.0588235294117645</v>
      </c>
      <c r="D155" s="10">
        <v>6.3529411764705879</v>
      </c>
      <c r="E155" s="11">
        <v>1.1111111111111112</v>
      </c>
      <c r="F155" s="11">
        <v>10.42824074074074</v>
      </c>
    </row>
    <row r="156" spans="1:6" x14ac:dyDescent="0.2">
      <c r="A156" s="14" t="s">
        <v>354</v>
      </c>
      <c r="B156" s="13" t="s">
        <v>9</v>
      </c>
      <c r="C156" s="10">
        <v>84.235294117647058</v>
      </c>
      <c r="D156" s="10">
        <v>72.235294117647072</v>
      </c>
      <c r="E156" s="11">
        <v>1.1661237785016285</v>
      </c>
      <c r="F156" s="11">
        <v>0.9171416938110748</v>
      </c>
    </row>
    <row r="157" spans="1:6" x14ac:dyDescent="0.2">
      <c r="A157" s="14" t="s">
        <v>413</v>
      </c>
      <c r="B157" s="13" t="s">
        <v>9</v>
      </c>
      <c r="C157" s="10">
        <v>90.588235294117652</v>
      </c>
      <c r="D157" s="10">
        <v>86.117647058823536</v>
      </c>
      <c r="E157" s="11">
        <v>1.0519125683060109</v>
      </c>
      <c r="F157" s="11">
        <v>0.76929644808743158</v>
      </c>
    </row>
    <row r="158" spans="1:6" x14ac:dyDescent="0.2">
      <c r="A158" s="14" t="s">
        <v>128</v>
      </c>
      <c r="B158" s="13" t="s">
        <v>24</v>
      </c>
      <c r="C158" s="10">
        <v>89.176470588235304</v>
      </c>
      <c r="D158" s="10">
        <v>65.058823529411754</v>
      </c>
      <c r="E158" s="11">
        <v>1.3707052441229661</v>
      </c>
      <c r="F158" s="11">
        <v>1.0183092224231467</v>
      </c>
    </row>
    <row r="159" spans="1:6" x14ac:dyDescent="0.2">
      <c r="A159" s="14" t="s">
        <v>159</v>
      </c>
      <c r="B159" s="13" t="s">
        <v>58</v>
      </c>
      <c r="C159" s="10">
        <v>58.588235294117638</v>
      </c>
      <c r="D159" s="10">
        <v>43.882352941176471</v>
      </c>
      <c r="E159" s="11">
        <v>1.3351206434316352</v>
      </c>
      <c r="F159" s="11">
        <v>1.5097184986595173</v>
      </c>
    </row>
    <row r="160" spans="1:6" x14ac:dyDescent="0.2">
      <c r="A160" s="14" t="s">
        <v>494</v>
      </c>
      <c r="B160" s="13" t="s">
        <v>138</v>
      </c>
      <c r="C160" s="17">
        <v>29.882352941176471</v>
      </c>
      <c r="D160" s="17">
        <v>46</v>
      </c>
      <c r="E160" s="11">
        <v>0.64961636828644498</v>
      </c>
      <c r="F160" s="11">
        <v>1.4402173913043479</v>
      </c>
    </row>
    <row r="161" spans="1:6" x14ac:dyDescent="0.2">
      <c r="A161" s="12" t="s">
        <v>328</v>
      </c>
      <c r="B161" s="13" t="s">
        <v>329</v>
      </c>
      <c r="C161" s="10">
        <v>106.70588235294119</v>
      </c>
      <c r="D161" s="10">
        <v>89.882352941176478</v>
      </c>
      <c r="E161" s="11">
        <v>1.1871727748691099</v>
      </c>
      <c r="F161" s="11">
        <v>0.73707460732984287</v>
      </c>
    </row>
    <row r="162" spans="1:6" x14ac:dyDescent="0.2">
      <c r="A162" s="12" t="s">
        <v>114</v>
      </c>
      <c r="B162" s="13" t="s">
        <v>34</v>
      </c>
      <c r="C162" s="10">
        <v>103.2941176470588</v>
      </c>
      <c r="D162" s="10">
        <v>73.88235294117645</v>
      </c>
      <c r="E162" s="11">
        <v>1.3980891719745223</v>
      </c>
      <c r="F162" s="11">
        <v>0.89669585987261169</v>
      </c>
    </row>
    <row r="163" spans="1:6" x14ac:dyDescent="0.2">
      <c r="A163" s="14" t="s">
        <v>289</v>
      </c>
      <c r="B163" s="13" t="s">
        <v>86</v>
      </c>
      <c r="C163" s="10">
        <v>106.47058823529412</v>
      </c>
      <c r="D163" s="10">
        <v>87.294117647058826</v>
      </c>
      <c r="E163" s="11">
        <v>1.2196765498652291</v>
      </c>
      <c r="F163" s="11">
        <v>0.7589285714285714</v>
      </c>
    </row>
    <row r="164" spans="1:6" x14ac:dyDescent="0.2">
      <c r="A164" s="12" t="s">
        <v>295</v>
      </c>
      <c r="B164" s="13" t="s">
        <v>296</v>
      </c>
      <c r="C164" s="10">
        <v>109.05882352941177</v>
      </c>
      <c r="D164" s="10">
        <v>89.999999999999986</v>
      </c>
      <c r="E164" s="11">
        <v>1.2117647058823531</v>
      </c>
      <c r="F164" s="11">
        <v>0.73611111111111127</v>
      </c>
    </row>
    <row r="165" spans="1:6" x14ac:dyDescent="0.2">
      <c r="A165" s="14" t="s">
        <v>509</v>
      </c>
      <c r="B165" s="13" t="s">
        <v>510</v>
      </c>
      <c r="C165" s="17">
        <v>44.117647058823529</v>
      </c>
      <c r="D165" s="17">
        <v>89.411764705882362</v>
      </c>
      <c r="E165" s="11">
        <v>0.49342105263157887</v>
      </c>
      <c r="F165" s="11">
        <v>0.74095394736842102</v>
      </c>
    </row>
    <row r="166" spans="1:6" x14ac:dyDescent="0.2">
      <c r="A166" s="14" t="s">
        <v>412</v>
      </c>
      <c r="B166" s="13" t="s">
        <v>49</v>
      </c>
      <c r="C166" s="10">
        <v>53.529411764705884</v>
      </c>
      <c r="D166" s="10">
        <v>50.470588235294123</v>
      </c>
      <c r="E166" s="11">
        <v>1.0606060606060606</v>
      </c>
      <c r="F166" s="11">
        <v>1.3126456876456876</v>
      </c>
    </row>
    <row r="167" spans="1:6" x14ac:dyDescent="0.2">
      <c r="A167" s="14" t="s">
        <v>519</v>
      </c>
      <c r="B167" s="13" t="s">
        <v>4</v>
      </c>
      <c r="C167" s="10">
        <v>4.7058823529411757</v>
      </c>
      <c r="D167" s="10">
        <v>14.705882352941178</v>
      </c>
      <c r="E167" s="11">
        <v>0.31999999999999995</v>
      </c>
      <c r="F167" s="11">
        <v>4.5049999999999999</v>
      </c>
    </row>
    <row r="168" spans="1:6" x14ac:dyDescent="0.2">
      <c r="A168" s="14" t="s">
        <v>489</v>
      </c>
      <c r="B168" s="13" t="s">
        <v>429</v>
      </c>
      <c r="C168" s="10">
        <v>3.0588235294117641</v>
      </c>
      <c r="D168" s="10">
        <v>4.352941176470587</v>
      </c>
      <c r="E168" s="11">
        <v>0.70270270270270274</v>
      </c>
      <c r="F168" s="11">
        <v>15.219594594594598</v>
      </c>
    </row>
    <row r="169" spans="1:6" x14ac:dyDescent="0.2">
      <c r="A169" s="14" t="s">
        <v>178</v>
      </c>
      <c r="B169" s="13" t="s">
        <v>43</v>
      </c>
      <c r="C169" s="10">
        <v>100.23529411764707</v>
      </c>
      <c r="D169" s="10">
        <v>76.352941176470594</v>
      </c>
      <c r="E169" s="11">
        <v>1.312788906009245</v>
      </c>
      <c r="F169" s="11">
        <v>0.86768104776579347</v>
      </c>
    </row>
    <row r="170" spans="1:6" x14ac:dyDescent="0.2">
      <c r="A170" s="14" t="s">
        <v>222</v>
      </c>
      <c r="B170" s="13" t="s">
        <v>223</v>
      </c>
      <c r="C170" s="10">
        <v>42.117647058823529</v>
      </c>
      <c r="D170" s="10">
        <v>32.941176470588232</v>
      </c>
      <c r="E170" s="11">
        <v>1.2785714285714287</v>
      </c>
      <c r="F170" s="11">
        <v>2.0111607142857144</v>
      </c>
    </row>
    <row r="171" spans="1:6" x14ac:dyDescent="0.2">
      <c r="A171" s="12" t="s">
        <v>51</v>
      </c>
      <c r="B171" s="13" t="s">
        <v>52</v>
      </c>
      <c r="C171" s="10">
        <v>94</v>
      </c>
      <c r="D171" s="10">
        <v>59.764705882352942</v>
      </c>
      <c r="E171" s="11">
        <v>1.5728346456692912</v>
      </c>
      <c r="F171" s="11">
        <v>1.108513779527559</v>
      </c>
    </row>
    <row r="172" spans="1:6" x14ac:dyDescent="0.2">
      <c r="A172" s="12" t="s">
        <v>365</v>
      </c>
      <c r="B172" s="13" t="s">
        <v>366</v>
      </c>
      <c r="C172" s="10">
        <v>103.76470588235294</v>
      </c>
      <c r="D172" s="10">
        <v>90.941176470588232</v>
      </c>
      <c r="E172" s="11">
        <v>1.1410090556274257</v>
      </c>
      <c r="F172" s="11">
        <v>0.72849288486416564</v>
      </c>
    </row>
    <row r="173" spans="1:6" x14ac:dyDescent="0.2">
      <c r="A173" s="12" t="s">
        <v>434</v>
      </c>
      <c r="B173" s="18" t="s">
        <v>435</v>
      </c>
      <c r="C173" s="10">
        <v>72.35294117647058</v>
      </c>
      <c r="D173" s="10">
        <v>75.294117647058812</v>
      </c>
      <c r="E173" s="11">
        <v>0.9609375</v>
      </c>
      <c r="F173" s="11">
        <v>0.87988281250000011</v>
      </c>
    </row>
    <row r="174" spans="1:6" x14ac:dyDescent="0.2">
      <c r="A174" s="12" t="s">
        <v>310</v>
      </c>
      <c r="B174" s="13" t="s">
        <v>311</v>
      </c>
      <c r="C174" s="10">
        <v>87.294117647058826</v>
      </c>
      <c r="D174" s="10">
        <v>72.82352941176471</v>
      </c>
      <c r="E174" s="11">
        <v>1.1987075928917608</v>
      </c>
      <c r="F174" s="11">
        <v>0.90973344103392562</v>
      </c>
    </row>
    <row r="175" spans="1:6" x14ac:dyDescent="0.2">
      <c r="A175" s="14" t="s">
        <v>458</v>
      </c>
      <c r="B175" s="13" t="s">
        <v>459</v>
      </c>
      <c r="C175" s="10">
        <v>6.1176470588235281</v>
      </c>
      <c r="D175" s="10">
        <v>7.2941176470588234</v>
      </c>
      <c r="E175" s="11">
        <v>0.83870967741935465</v>
      </c>
      <c r="F175" s="11">
        <v>9.0826612903225801</v>
      </c>
    </row>
    <row r="176" spans="1:6" x14ac:dyDescent="0.2">
      <c r="A176" s="14" t="s">
        <v>261</v>
      </c>
      <c r="B176" s="13" t="s">
        <v>66</v>
      </c>
      <c r="C176" s="10">
        <v>22.352941176470591</v>
      </c>
      <c r="D176" s="10">
        <v>18</v>
      </c>
      <c r="E176" s="11">
        <v>1.2418300653594772</v>
      </c>
      <c r="F176" s="11">
        <v>3.6805555555555554</v>
      </c>
    </row>
    <row r="177" spans="1:6" x14ac:dyDescent="0.2">
      <c r="A177" s="20" t="s">
        <v>315</v>
      </c>
      <c r="B177" s="21" t="s">
        <v>264</v>
      </c>
      <c r="C177" s="10">
        <v>107.52941176470587</v>
      </c>
      <c r="D177" s="10">
        <v>89.882352941176478</v>
      </c>
      <c r="E177" s="11">
        <v>1.1963350785340312</v>
      </c>
      <c r="F177" s="11">
        <v>0.73707460732984287</v>
      </c>
    </row>
    <row r="178" spans="1:6" x14ac:dyDescent="0.2">
      <c r="A178" s="8" t="s">
        <v>263</v>
      </c>
      <c r="B178" s="9" t="s">
        <v>264</v>
      </c>
      <c r="C178" s="10">
        <v>95.058823529411768</v>
      </c>
      <c r="D178" s="10">
        <v>76.705882352941174</v>
      </c>
      <c r="E178" s="11">
        <v>1.2392638036809818</v>
      </c>
      <c r="F178" s="11">
        <v>0.86368865030674846</v>
      </c>
    </row>
    <row r="179" spans="1:6" x14ac:dyDescent="0.2">
      <c r="A179" s="14" t="s">
        <v>469</v>
      </c>
      <c r="B179" s="13" t="s">
        <v>470</v>
      </c>
      <c r="C179" s="10">
        <v>52.705882352941181</v>
      </c>
      <c r="D179" s="10">
        <v>64.35294117647058</v>
      </c>
      <c r="E179" s="11">
        <v>0.81901279707495445</v>
      </c>
      <c r="F179" s="11">
        <v>1.0294789762340038</v>
      </c>
    </row>
    <row r="180" spans="1:6" x14ac:dyDescent="0.2">
      <c r="A180" s="14" t="s">
        <v>455</v>
      </c>
      <c r="B180" s="13" t="s">
        <v>24</v>
      </c>
      <c r="C180" s="10">
        <v>2.9411764705882346</v>
      </c>
      <c r="D180" s="10">
        <v>3.4117647058823533</v>
      </c>
      <c r="E180" s="11">
        <v>0.8620689655172411</v>
      </c>
      <c r="F180" s="11">
        <v>19.418103448275861</v>
      </c>
    </row>
    <row r="181" spans="1:6" x14ac:dyDescent="0.2">
      <c r="A181" s="14" t="s">
        <v>267</v>
      </c>
      <c r="B181" s="13" t="s">
        <v>268</v>
      </c>
      <c r="C181" s="10">
        <v>104.11764705882354</v>
      </c>
      <c r="D181" s="10">
        <v>84.235294117647058</v>
      </c>
      <c r="E181" s="11">
        <v>1.2360335195530727</v>
      </c>
      <c r="F181" s="11">
        <v>0.78648743016759781</v>
      </c>
    </row>
    <row r="182" spans="1:6" x14ac:dyDescent="0.2">
      <c r="A182" s="14" t="s">
        <v>525</v>
      </c>
      <c r="B182" s="13" t="s">
        <v>7</v>
      </c>
      <c r="C182" s="10">
        <v>0</v>
      </c>
      <c r="D182" s="10">
        <v>0.2352941176470574</v>
      </c>
      <c r="E182" s="11">
        <v>0</v>
      </c>
      <c r="F182" s="11">
        <v>281.56250000000171</v>
      </c>
    </row>
    <row r="183" spans="1:6" x14ac:dyDescent="0.2">
      <c r="A183" s="12" t="s">
        <v>248</v>
      </c>
      <c r="B183" s="13" t="s">
        <v>74</v>
      </c>
      <c r="C183" s="10">
        <v>103.64705882352942</v>
      </c>
      <c r="D183" s="10">
        <v>82.82352941176471</v>
      </c>
      <c r="E183" s="11">
        <v>1.2514204545454546</v>
      </c>
      <c r="F183" s="11">
        <v>0.79989346590909083</v>
      </c>
    </row>
    <row r="184" spans="1:6" x14ac:dyDescent="0.2">
      <c r="A184" s="14" t="s">
        <v>29</v>
      </c>
      <c r="B184" s="13" t="s">
        <v>30</v>
      </c>
      <c r="C184" s="10">
        <v>101.52941176470588</v>
      </c>
      <c r="D184" s="10">
        <v>54.941176470588239</v>
      </c>
      <c r="E184" s="11">
        <v>1.8479657387580299</v>
      </c>
      <c r="F184" s="11">
        <v>1.2058351177730191</v>
      </c>
    </row>
    <row r="185" spans="1:6" x14ac:dyDescent="0.2">
      <c r="A185" s="14" t="s">
        <v>116</v>
      </c>
      <c r="B185" s="13" t="s">
        <v>117</v>
      </c>
      <c r="C185" s="10">
        <v>106.8235294117647</v>
      </c>
      <c r="D185" s="10">
        <v>76.470588235294116</v>
      </c>
      <c r="E185" s="11">
        <v>1.3969230769230767</v>
      </c>
      <c r="F185" s="11">
        <v>0.86634615384615388</v>
      </c>
    </row>
    <row r="186" spans="1:6" x14ac:dyDescent="0.2">
      <c r="A186" s="14" t="s">
        <v>63</v>
      </c>
      <c r="B186" s="13" t="s">
        <v>9</v>
      </c>
      <c r="C186" s="10">
        <v>100.11764705882354</v>
      </c>
      <c r="D186" s="10">
        <v>67.17647058823529</v>
      </c>
      <c r="E186" s="11">
        <v>1.4903677758318741</v>
      </c>
      <c r="F186" s="11">
        <v>0.98620840630472861</v>
      </c>
    </row>
    <row r="187" spans="1:6" x14ac:dyDescent="0.2">
      <c r="A187" s="12" t="s">
        <v>46</v>
      </c>
      <c r="B187" s="13" t="s">
        <v>47</v>
      </c>
      <c r="C187" s="10">
        <v>52</v>
      </c>
      <c r="D187" s="10">
        <v>32.823529411764703</v>
      </c>
      <c r="E187" s="11">
        <v>1.5842293906810037</v>
      </c>
      <c r="F187" s="11">
        <v>2.0183691756272402</v>
      </c>
    </row>
    <row r="188" spans="1:6" x14ac:dyDescent="0.2">
      <c r="A188" s="12" t="s">
        <v>473</v>
      </c>
      <c r="B188" s="13" t="s">
        <v>187</v>
      </c>
      <c r="C188" s="17">
        <v>65.529411764705884</v>
      </c>
      <c r="D188" s="17">
        <v>82.588235294117638</v>
      </c>
      <c r="E188" s="11">
        <v>0.79344729344729359</v>
      </c>
      <c r="F188" s="11">
        <v>0.80217236467236475</v>
      </c>
    </row>
    <row r="189" spans="1:6" x14ac:dyDescent="0.2">
      <c r="A189" s="14" t="s">
        <v>64</v>
      </c>
      <c r="B189" s="13" t="s">
        <v>49</v>
      </c>
      <c r="C189" s="10">
        <v>105.76470588235294</v>
      </c>
      <c r="D189" s="10">
        <v>71.058823529411768</v>
      </c>
      <c r="E189" s="11">
        <v>1.48841059602649</v>
      </c>
      <c r="F189" s="11">
        <v>0.93232615894039728</v>
      </c>
    </row>
    <row r="190" spans="1:6" x14ac:dyDescent="0.2">
      <c r="A190" s="15" t="s">
        <v>406</v>
      </c>
      <c r="B190" s="16" t="s">
        <v>39</v>
      </c>
      <c r="C190" s="10">
        <v>11.764705882352942</v>
      </c>
      <c r="D190" s="10">
        <v>10.941176470588236</v>
      </c>
      <c r="E190" s="11">
        <v>1.0752688172043012</v>
      </c>
      <c r="F190" s="11">
        <v>6.05510752688172</v>
      </c>
    </row>
    <row r="191" spans="1:6" x14ac:dyDescent="0.2">
      <c r="A191" s="14" t="s">
        <v>171</v>
      </c>
      <c r="B191" s="13" t="s">
        <v>172</v>
      </c>
      <c r="C191" s="10">
        <v>99.294117647058826</v>
      </c>
      <c r="D191" s="10">
        <v>74.823529411764696</v>
      </c>
      <c r="E191" s="11">
        <v>1.3270440251572329</v>
      </c>
      <c r="F191" s="11">
        <v>0.88541666666666674</v>
      </c>
    </row>
    <row r="192" spans="1:6" x14ac:dyDescent="0.2">
      <c r="A192" s="14" t="s">
        <v>125</v>
      </c>
      <c r="B192" s="13" t="s">
        <v>126</v>
      </c>
      <c r="C192" s="10">
        <v>95.17647058823529</v>
      </c>
      <c r="D192" s="10">
        <v>69.176470588235304</v>
      </c>
      <c r="E192" s="11">
        <v>1.3758503401360542</v>
      </c>
      <c r="F192" s="11">
        <v>0.95769557823129237</v>
      </c>
    </row>
    <row r="193" spans="1:6" x14ac:dyDescent="0.2">
      <c r="A193" s="14" t="s">
        <v>142</v>
      </c>
      <c r="B193" s="22" t="s">
        <v>9</v>
      </c>
      <c r="C193" s="10">
        <v>107.64705882352943</v>
      </c>
      <c r="D193" s="10">
        <v>79.529411764705884</v>
      </c>
      <c r="E193" s="11">
        <v>1.3535502958579884</v>
      </c>
      <c r="F193" s="11">
        <v>0.83302514792899407</v>
      </c>
    </row>
    <row r="194" spans="1:6" x14ac:dyDescent="0.2">
      <c r="A194" s="15" t="s">
        <v>272</v>
      </c>
      <c r="B194" s="15" t="s">
        <v>273</v>
      </c>
      <c r="C194" s="10">
        <v>94.705882352941174</v>
      </c>
      <c r="D194" s="10">
        <v>76.705882352941174</v>
      </c>
      <c r="E194" s="11">
        <v>1.2346625766871167</v>
      </c>
      <c r="F194" s="11">
        <v>0.86368865030674846</v>
      </c>
    </row>
    <row r="195" spans="1:6" x14ac:dyDescent="0.2">
      <c r="A195" s="14" t="s">
        <v>484</v>
      </c>
      <c r="B195" s="13" t="s">
        <v>485</v>
      </c>
      <c r="C195" s="10">
        <v>5.1764705882352944</v>
      </c>
      <c r="D195" s="10">
        <v>6.9411764705882355</v>
      </c>
      <c r="E195" s="11">
        <v>0.74576271186440679</v>
      </c>
      <c r="F195" s="11">
        <v>9.5444915254237284</v>
      </c>
    </row>
    <row r="196" spans="1:6" x14ac:dyDescent="0.2">
      <c r="A196" s="12" t="s">
        <v>507</v>
      </c>
      <c r="B196" s="13" t="s">
        <v>508</v>
      </c>
      <c r="C196" s="10">
        <v>27.17647058823529</v>
      </c>
      <c r="D196" s="10">
        <v>54.352941176470594</v>
      </c>
      <c r="E196" s="11">
        <v>0.49999999999999989</v>
      </c>
      <c r="F196" s="11">
        <v>1.2188852813852813</v>
      </c>
    </row>
    <row r="197" spans="1:6" x14ac:dyDescent="0.2">
      <c r="A197" s="14" t="s">
        <v>162</v>
      </c>
      <c r="B197" s="13" t="s">
        <v>163</v>
      </c>
      <c r="C197" s="10">
        <v>102</v>
      </c>
      <c r="D197" s="10">
        <v>76.470588235294116</v>
      </c>
      <c r="E197" s="11">
        <v>1.3338461538461539</v>
      </c>
      <c r="F197" s="11">
        <v>0.86634615384615388</v>
      </c>
    </row>
    <row r="198" spans="1:6" x14ac:dyDescent="0.2">
      <c r="A198" s="15" t="s">
        <v>361</v>
      </c>
      <c r="B198" s="16" t="s">
        <v>357</v>
      </c>
      <c r="C198" s="10">
        <v>112.23529411764706</v>
      </c>
      <c r="D198" s="10">
        <v>97.176470588235304</v>
      </c>
      <c r="E198" s="11">
        <v>1.154963680387409</v>
      </c>
      <c r="F198" s="11">
        <v>0.68174939467312345</v>
      </c>
    </row>
    <row r="199" spans="1:6" x14ac:dyDescent="0.2">
      <c r="A199" s="15" t="s">
        <v>518</v>
      </c>
      <c r="B199" s="15" t="s">
        <v>58</v>
      </c>
      <c r="C199" s="10">
        <v>2.7058823529411757</v>
      </c>
      <c r="D199" s="10">
        <v>6.9411764705882355</v>
      </c>
      <c r="E199" s="11">
        <v>0.38983050847457618</v>
      </c>
      <c r="F199" s="11">
        <v>9.5444915254237284</v>
      </c>
    </row>
    <row r="200" spans="1:6" x14ac:dyDescent="0.2">
      <c r="A200" s="12" t="s">
        <v>5</v>
      </c>
      <c r="B200" s="13" t="s">
        <v>4</v>
      </c>
      <c r="C200" s="10">
        <v>-0.70588235294117707</v>
      </c>
      <c r="D200" s="10">
        <v>1.2941176470588229</v>
      </c>
      <c r="E200" s="11">
        <v>-0.54545454545454619</v>
      </c>
      <c r="F200" s="11">
        <v>51.193181818181841</v>
      </c>
    </row>
    <row r="201" spans="1:6" x14ac:dyDescent="0.2">
      <c r="A201" s="14" t="s">
        <v>8</v>
      </c>
      <c r="B201" s="13" t="s">
        <v>9</v>
      </c>
      <c r="C201" s="10">
        <v>-0.82352941176470662</v>
      </c>
      <c r="D201" s="10">
        <v>1.1764705882352935</v>
      </c>
      <c r="E201" s="11">
        <v>-0.70000000000000095</v>
      </c>
      <c r="F201" s="11">
        <v>56.312500000000028</v>
      </c>
    </row>
    <row r="202" spans="1:6" x14ac:dyDescent="0.2">
      <c r="A202" s="15" t="s">
        <v>316</v>
      </c>
      <c r="B202" s="15" t="s">
        <v>58</v>
      </c>
      <c r="C202" s="10">
        <v>94</v>
      </c>
      <c r="D202" s="10">
        <v>78.588235294117638</v>
      </c>
      <c r="E202" s="11">
        <v>1.1961077844311379</v>
      </c>
      <c r="F202" s="11">
        <v>0.84300149700598814</v>
      </c>
    </row>
    <row r="203" spans="1:6" x14ac:dyDescent="0.2">
      <c r="A203" s="14" t="s">
        <v>155</v>
      </c>
      <c r="B203" s="13" t="s">
        <v>156</v>
      </c>
      <c r="C203" s="10">
        <v>101.76470588235293</v>
      </c>
      <c r="D203" s="10">
        <v>76.117647058823536</v>
      </c>
      <c r="E203" s="11">
        <v>1.33693972179289</v>
      </c>
      <c r="F203" s="11">
        <v>0.8703632148377124</v>
      </c>
    </row>
    <row r="204" spans="1:6" x14ac:dyDescent="0.2">
      <c r="A204" s="14" t="s">
        <v>504</v>
      </c>
      <c r="B204" s="13" t="s">
        <v>505</v>
      </c>
      <c r="C204" s="10">
        <v>7.764705882352942</v>
      </c>
      <c r="D204" s="10">
        <v>15.411764705882353</v>
      </c>
      <c r="E204" s="11">
        <v>0.50381679389312983</v>
      </c>
      <c r="F204" s="11">
        <v>4.2986641221374047</v>
      </c>
    </row>
    <row r="205" spans="1:6" x14ac:dyDescent="0.2">
      <c r="A205" s="14" t="s">
        <v>81</v>
      </c>
      <c r="B205" s="13" t="s">
        <v>39</v>
      </c>
      <c r="C205" s="10">
        <v>54.235294117647058</v>
      </c>
      <c r="D205" s="10">
        <v>37.529411764705884</v>
      </c>
      <c r="E205" s="11">
        <v>1.4451410658307209</v>
      </c>
      <c r="F205" s="11">
        <v>1.765282131661442</v>
      </c>
    </row>
    <row r="206" spans="1:6" x14ac:dyDescent="0.2">
      <c r="A206" s="15" t="s">
        <v>224</v>
      </c>
      <c r="B206" s="16" t="s">
        <v>86</v>
      </c>
      <c r="C206" s="10">
        <v>65.058823529411754</v>
      </c>
      <c r="D206" s="10">
        <v>50.941176470588232</v>
      </c>
      <c r="E206" s="11">
        <v>1.277136258660508</v>
      </c>
      <c r="F206" s="11">
        <v>1.3005196304849886</v>
      </c>
    </row>
    <row r="207" spans="1:6" x14ac:dyDescent="0.2">
      <c r="A207" s="12" t="s">
        <v>204</v>
      </c>
      <c r="B207" s="13" t="s">
        <v>205</v>
      </c>
      <c r="C207" s="10">
        <v>98.235294117647058</v>
      </c>
      <c r="D207" s="10">
        <v>75.529411764705884</v>
      </c>
      <c r="E207" s="11">
        <v>1.3006230529595015</v>
      </c>
      <c r="F207" s="11">
        <v>0.87714174454828664</v>
      </c>
    </row>
    <row r="208" spans="1:6" x14ac:dyDescent="0.2">
      <c r="A208" s="14" t="s">
        <v>480</v>
      </c>
      <c r="B208" s="13" t="s">
        <v>397</v>
      </c>
      <c r="C208" s="10">
        <v>15.529411764705884</v>
      </c>
      <c r="D208" s="10">
        <v>20.117647058823529</v>
      </c>
      <c r="E208" s="11">
        <v>0.77192982456140358</v>
      </c>
      <c r="F208" s="11">
        <v>3.2931286549707601</v>
      </c>
    </row>
    <row r="209" spans="1:6" x14ac:dyDescent="0.2">
      <c r="A209" s="14" t="s">
        <v>284</v>
      </c>
      <c r="B209" s="13" t="s">
        <v>234</v>
      </c>
      <c r="C209" s="10">
        <v>98.235294117647058</v>
      </c>
      <c r="D209" s="10">
        <v>79.882352941176478</v>
      </c>
      <c r="E209" s="11">
        <v>1.2297496318114873</v>
      </c>
      <c r="F209" s="11">
        <v>0.82934462444771717</v>
      </c>
    </row>
    <row r="210" spans="1:6" x14ac:dyDescent="0.2">
      <c r="A210" s="14" t="s">
        <v>506</v>
      </c>
      <c r="B210" s="13" t="s">
        <v>339</v>
      </c>
      <c r="C210" s="17">
        <v>30.470588235294123</v>
      </c>
      <c r="D210" s="17">
        <v>60.941176470588246</v>
      </c>
      <c r="E210" s="11">
        <v>0.5</v>
      </c>
      <c r="F210" s="11">
        <v>1.0871138996138994</v>
      </c>
    </row>
    <row r="211" spans="1:6" x14ac:dyDescent="0.2">
      <c r="A211" s="14" t="s">
        <v>314</v>
      </c>
      <c r="B211" s="13" t="s">
        <v>30</v>
      </c>
      <c r="C211" s="10">
        <v>96.705882352941188</v>
      </c>
      <c r="D211" s="10">
        <v>80.82352941176471</v>
      </c>
      <c r="E211" s="11">
        <v>1.1965065502183407</v>
      </c>
      <c r="F211" s="11">
        <v>0.81968704512372625</v>
      </c>
    </row>
    <row r="212" spans="1:6" x14ac:dyDescent="0.2">
      <c r="A212" s="14" t="s">
        <v>55</v>
      </c>
      <c r="B212" s="13" t="s">
        <v>56</v>
      </c>
      <c r="C212" s="10">
        <v>98.352941176470594</v>
      </c>
      <c r="D212" s="10">
        <v>64.941176470588246</v>
      </c>
      <c r="E212" s="11">
        <v>1.5144927536231882</v>
      </c>
      <c r="F212" s="11">
        <v>1.0201539855072461</v>
      </c>
    </row>
    <row r="213" spans="1:6" x14ac:dyDescent="0.2">
      <c r="A213" s="14" t="s">
        <v>75</v>
      </c>
      <c r="B213" s="13" t="s">
        <v>76</v>
      </c>
      <c r="C213" s="10">
        <v>72.117647058823536</v>
      </c>
      <c r="D213" s="10">
        <v>49.764705882352942</v>
      </c>
      <c r="E213" s="11">
        <v>1.4491725768321515</v>
      </c>
      <c r="F213" s="11">
        <v>1.3312647754137115</v>
      </c>
    </row>
    <row r="214" spans="1:6" x14ac:dyDescent="0.2">
      <c r="A214" s="14" t="s">
        <v>420</v>
      </c>
      <c r="B214" s="13" t="s">
        <v>189</v>
      </c>
      <c r="C214" s="10">
        <v>22.235294117647058</v>
      </c>
      <c r="D214" s="10">
        <v>21.529411764705884</v>
      </c>
      <c r="E214" s="11">
        <v>1.0327868852459015</v>
      </c>
      <c r="F214" s="11">
        <v>3.0771857923497263</v>
      </c>
    </row>
    <row r="215" spans="1:6" x14ac:dyDescent="0.2">
      <c r="A215" s="12" t="s">
        <v>445</v>
      </c>
      <c r="B215" s="13" t="s">
        <v>189</v>
      </c>
      <c r="C215" s="10">
        <v>10.588235294117647</v>
      </c>
      <c r="D215" s="10">
        <v>11.647058823529413</v>
      </c>
      <c r="E215" s="11">
        <v>0.90909090909090895</v>
      </c>
      <c r="F215" s="11">
        <v>5.6881313131313123</v>
      </c>
    </row>
    <row r="216" spans="1:6" x14ac:dyDescent="0.2">
      <c r="A216" s="12" t="s">
        <v>228</v>
      </c>
      <c r="B216" s="13" t="s">
        <v>189</v>
      </c>
      <c r="C216" s="10">
        <v>97.52941176470587</v>
      </c>
      <c r="D216" s="10">
        <v>76.82352941176471</v>
      </c>
      <c r="E216" s="11">
        <v>1.2695252679938742</v>
      </c>
      <c r="F216" s="11">
        <v>0.8623660030627871</v>
      </c>
    </row>
    <row r="217" spans="1:6" x14ac:dyDescent="0.2">
      <c r="A217" s="15" t="s">
        <v>269</v>
      </c>
      <c r="B217" s="15" t="s">
        <v>270</v>
      </c>
      <c r="C217" s="10">
        <v>106</v>
      </c>
      <c r="D217" s="10">
        <v>85.764705882352956</v>
      </c>
      <c r="E217" s="11">
        <v>1.2359396433470506</v>
      </c>
      <c r="F217" s="11">
        <v>0.77246227709190662</v>
      </c>
    </row>
    <row r="218" spans="1:6" x14ac:dyDescent="0.2">
      <c r="A218" s="14" t="s">
        <v>399</v>
      </c>
      <c r="B218" s="13" t="s">
        <v>167</v>
      </c>
      <c r="C218" s="10">
        <v>11.999999999999998</v>
      </c>
      <c r="D218" s="10">
        <v>10.941176470588236</v>
      </c>
      <c r="E218" s="11">
        <v>1.096774193548387</v>
      </c>
      <c r="F218" s="11">
        <v>6.05510752688172</v>
      </c>
    </row>
    <row r="219" spans="1:6" x14ac:dyDescent="0.2">
      <c r="A219" s="14" t="s">
        <v>85</v>
      </c>
      <c r="B219" s="13" t="s">
        <v>86</v>
      </c>
      <c r="C219" s="10">
        <v>77.411764705882348</v>
      </c>
      <c r="D219" s="10">
        <v>54.352941176470594</v>
      </c>
      <c r="E219" s="11">
        <v>1.4242424242424241</v>
      </c>
      <c r="F219" s="11">
        <v>1.2188852813852813</v>
      </c>
    </row>
    <row r="220" spans="1:6" x14ac:dyDescent="0.2">
      <c r="A220" s="12" t="s">
        <v>16</v>
      </c>
      <c r="B220" s="13" t="s">
        <v>9</v>
      </c>
      <c r="C220" s="10">
        <v>25.294117647058822</v>
      </c>
      <c r="D220" s="10">
        <v>1.9999999999999987</v>
      </c>
      <c r="E220" s="11">
        <v>12.64705882352942</v>
      </c>
      <c r="F220" s="11">
        <v>33.125000000000021</v>
      </c>
    </row>
    <row r="221" spans="1:6" x14ac:dyDescent="0.2">
      <c r="A221" s="14" t="s">
        <v>136</v>
      </c>
      <c r="B221" s="13" t="s">
        <v>70</v>
      </c>
      <c r="C221" s="10">
        <v>110.70588235294116</v>
      </c>
      <c r="D221" s="10">
        <v>81.058823529411768</v>
      </c>
      <c r="E221" s="11">
        <v>1.3657474600870825</v>
      </c>
      <c r="F221" s="11">
        <v>0.81730769230769229</v>
      </c>
    </row>
    <row r="222" spans="1:6" x14ac:dyDescent="0.2">
      <c r="A222" s="14" t="s">
        <v>225</v>
      </c>
      <c r="B222" s="13" t="s">
        <v>226</v>
      </c>
      <c r="C222" s="10">
        <v>70.823529411764724</v>
      </c>
      <c r="D222" s="10">
        <v>55.529411764705884</v>
      </c>
      <c r="E222" s="11">
        <v>1.2754237288135597</v>
      </c>
      <c r="F222" s="11">
        <v>1.193061440677966</v>
      </c>
    </row>
    <row r="223" spans="1:6" x14ac:dyDescent="0.2">
      <c r="A223" s="14" t="s">
        <v>409</v>
      </c>
      <c r="B223" s="13" t="s">
        <v>410</v>
      </c>
      <c r="C223" s="10">
        <v>36.823529411764703</v>
      </c>
      <c r="D223" s="10">
        <v>34.470588235294116</v>
      </c>
      <c r="E223" s="11">
        <v>1.0682593856655289</v>
      </c>
      <c r="F223" s="11">
        <v>1.9219283276450514</v>
      </c>
    </row>
    <row r="224" spans="1:6" x14ac:dyDescent="0.2">
      <c r="A224" s="15" t="s">
        <v>274</v>
      </c>
      <c r="B224" s="16"/>
      <c r="C224" s="10">
        <v>66.25</v>
      </c>
      <c r="D224" s="10">
        <v>53.75</v>
      </c>
      <c r="E224" s="11">
        <v>1.2325581395348837</v>
      </c>
      <c r="F224" s="11">
        <v>1.2325581395348837</v>
      </c>
    </row>
    <row r="225" spans="1:6" x14ac:dyDescent="0.2">
      <c r="A225" s="14" t="s">
        <v>83</v>
      </c>
      <c r="B225" s="13" t="s">
        <v>58</v>
      </c>
      <c r="C225" s="10">
        <v>98.117647058823536</v>
      </c>
      <c r="D225" s="10">
        <v>68.117647058823522</v>
      </c>
      <c r="E225" s="11">
        <v>1.440414507772021</v>
      </c>
      <c r="F225" s="11">
        <v>0.97258203799654586</v>
      </c>
    </row>
    <row r="226" spans="1:6" x14ac:dyDescent="0.2">
      <c r="A226" s="14" t="s">
        <v>456</v>
      </c>
      <c r="B226" s="13" t="s">
        <v>34</v>
      </c>
      <c r="C226" s="10">
        <v>4.1176470588235281</v>
      </c>
      <c r="D226" s="10">
        <v>4.8235294117647056</v>
      </c>
      <c r="E226" s="11">
        <v>0.85365853658536561</v>
      </c>
      <c r="F226" s="11">
        <v>13.734756097560977</v>
      </c>
    </row>
    <row r="227" spans="1:6" x14ac:dyDescent="0.2">
      <c r="A227" s="14" t="s">
        <v>31</v>
      </c>
      <c r="B227" s="13" t="s">
        <v>32</v>
      </c>
      <c r="C227" s="10">
        <v>27.17647058823529</v>
      </c>
      <c r="D227" s="10">
        <v>14.941176470588236</v>
      </c>
      <c r="E227" s="11">
        <v>1.8188976377952752</v>
      </c>
      <c r="F227" s="11">
        <v>4.4340551181102361</v>
      </c>
    </row>
    <row r="228" spans="1:6" x14ac:dyDescent="0.2">
      <c r="A228" s="14" t="s">
        <v>528</v>
      </c>
      <c r="B228" s="13" t="s">
        <v>7</v>
      </c>
      <c r="C228" s="10">
        <v>0</v>
      </c>
      <c r="D228" s="10">
        <v>-0.11764705882352951</v>
      </c>
      <c r="E228" s="11">
        <v>0</v>
      </c>
      <c r="F228" s="11">
        <v>-563.12499999999955</v>
      </c>
    </row>
    <row r="229" spans="1:6" x14ac:dyDescent="0.2">
      <c r="A229" s="16" t="s">
        <v>233</v>
      </c>
      <c r="B229" s="13" t="s">
        <v>234</v>
      </c>
      <c r="C229" s="10">
        <v>91.529411764705898</v>
      </c>
      <c r="D229" s="10">
        <v>72.588235294117652</v>
      </c>
      <c r="E229" s="11">
        <v>1.2609400324149109</v>
      </c>
      <c r="F229" s="11">
        <v>0.91268233387358177</v>
      </c>
    </row>
    <row r="230" spans="1:6" x14ac:dyDescent="0.2">
      <c r="A230" s="14" t="s">
        <v>371</v>
      </c>
      <c r="B230" s="13" t="s">
        <v>7</v>
      </c>
      <c r="C230" s="10">
        <v>7.882352941176471</v>
      </c>
      <c r="D230" s="10">
        <v>6.9411764705882355</v>
      </c>
      <c r="E230" s="11">
        <v>1.1355932203389831</v>
      </c>
      <c r="F230" s="11">
        <v>9.5444915254237284</v>
      </c>
    </row>
    <row r="231" spans="1:6" x14ac:dyDescent="0.2">
      <c r="A231" s="15" t="s">
        <v>342</v>
      </c>
      <c r="B231" s="16" t="s">
        <v>343</v>
      </c>
      <c r="C231" s="10">
        <v>103.2941176470588</v>
      </c>
      <c r="D231" s="10">
        <v>88</v>
      </c>
      <c r="E231" s="11">
        <v>1.1737967914438501</v>
      </c>
      <c r="F231" s="11">
        <v>0.75284090909090906</v>
      </c>
    </row>
    <row r="232" spans="1:6" x14ac:dyDescent="0.2">
      <c r="A232" s="12" t="s">
        <v>307</v>
      </c>
      <c r="B232" s="13" t="s">
        <v>9</v>
      </c>
      <c r="C232" s="10">
        <v>97.882352941176492</v>
      </c>
      <c r="D232" s="10">
        <v>81.411764705882348</v>
      </c>
      <c r="E232" s="11">
        <v>1.202312138728324</v>
      </c>
      <c r="F232" s="11">
        <v>0.81376445086705207</v>
      </c>
    </row>
    <row r="233" spans="1:6" x14ac:dyDescent="0.2">
      <c r="A233" s="14" t="s">
        <v>196</v>
      </c>
      <c r="B233" s="13" t="s">
        <v>60</v>
      </c>
      <c r="C233" s="10">
        <v>102.94117647058825</v>
      </c>
      <c r="D233" s="10">
        <v>78.82352941176471</v>
      </c>
      <c r="E233" s="11">
        <v>1.3059701492537314</v>
      </c>
      <c r="F233" s="11">
        <v>0.84048507462686561</v>
      </c>
    </row>
    <row r="234" spans="1:6" x14ac:dyDescent="0.2">
      <c r="A234" s="14" t="s">
        <v>59</v>
      </c>
      <c r="B234" s="13" t="s">
        <v>60</v>
      </c>
      <c r="C234" s="10">
        <v>97.882352941176492</v>
      </c>
      <c r="D234" s="10">
        <v>65.411764705882362</v>
      </c>
      <c r="E234" s="11">
        <v>1.4964028776978417</v>
      </c>
      <c r="F234" s="11">
        <v>1.0128147482014387</v>
      </c>
    </row>
    <row r="235" spans="1:6" x14ac:dyDescent="0.2">
      <c r="A235" s="15" t="s">
        <v>411</v>
      </c>
      <c r="B235" s="15" t="s">
        <v>39</v>
      </c>
      <c r="C235" s="10">
        <v>82.705882352941188</v>
      </c>
      <c r="D235" s="10">
        <v>77.647058823529406</v>
      </c>
      <c r="E235" s="11">
        <v>1.0651515151515154</v>
      </c>
      <c r="F235" s="11">
        <v>0.85321969696969702</v>
      </c>
    </row>
    <row r="236" spans="1:6" x14ac:dyDescent="0.2">
      <c r="A236" s="14" t="s">
        <v>423</v>
      </c>
      <c r="B236" s="13" t="s">
        <v>43</v>
      </c>
      <c r="C236" s="10">
        <v>76.82352941176471</v>
      </c>
      <c r="D236" s="10">
        <v>74.941176470588232</v>
      </c>
      <c r="E236" s="11">
        <v>1.0251177394034539</v>
      </c>
      <c r="F236" s="11">
        <v>0.8840266875981162</v>
      </c>
    </row>
    <row r="237" spans="1:6" x14ac:dyDescent="0.2">
      <c r="A237" s="14" t="s">
        <v>173</v>
      </c>
      <c r="B237" s="13" t="s">
        <v>91</v>
      </c>
      <c r="C237" s="10">
        <v>91.529411764705898</v>
      </c>
      <c r="D237" s="10">
        <v>69.058823529411768</v>
      </c>
      <c r="E237" s="11">
        <v>1.3253833049403749</v>
      </c>
      <c r="F237" s="11">
        <v>0.95932708688245305</v>
      </c>
    </row>
    <row r="238" spans="1:6" x14ac:dyDescent="0.2">
      <c r="A238" s="14" t="s">
        <v>495</v>
      </c>
      <c r="B238" s="13" t="s">
        <v>496</v>
      </c>
      <c r="C238" s="10">
        <v>5.0588235294117645</v>
      </c>
      <c r="D238" s="10">
        <v>8.2352941176470598</v>
      </c>
      <c r="E238" s="11">
        <v>0.61428571428571421</v>
      </c>
      <c r="F238" s="11">
        <v>8.0446428571428559</v>
      </c>
    </row>
    <row r="239" spans="1:6" x14ac:dyDescent="0.2">
      <c r="A239" s="12" t="s">
        <v>132</v>
      </c>
      <c r="B239" s="18" t="s">
        <v>133</v>
      </c>
      <c r="C239" s="10">
        <v>102</v>
      </c>
      <c r="D239" s="10">
        <v>74.470588235294116</v>
      </c>
      <c r="E239" s="11">
        <v>1.3696682464454977</v>
      </c>
      <c r="F239" s="11">
        <v>0.88961295418641395</v>
      </c>
    </row>
    <row r="240" spans="1:6" x14ac:dyDescent="0.2">
      <c r="A240" s="14" t="s">
        <v>317</v>
      </c>
      <c r="B240" s="23" t="s">
        <v>252</v>
      </c>
      <c r="C240" s="10">
        <v>101.17647058823532</v>
      </c>
      <c r="D240" s="10">
        <v>84.588235294117666</v>
      </c>
      <c r="E240" s="11">
        <v>1.1961057023643951</v>
      </c>
      <c r="F240" s="11">
        <v>0.78320584144645322</v>
      </c>
    </row>
    <row r="241" spans="1:6" x14ac:dyDescent="0.2">
      <c r="A241" s="14" t="s">
        <v>251</v>
      </c>
      <c r="B241" s="13" t="s">
        <v>252</v>
      </c>
      <c r="C241" s="10">
        <v>93.52941176470587</v>
      </c>
      <c r="D241" s="10">
        <v>74.823529411764696</v>
      </c>
      <c r="E241" s="11">
        <v>1.25</v>
      </c>
      <c r="F241" s="11">
        <v>0.88541666666666674</v>
      </c>
    </row>
    <row r="242" spans="1:6" x14ac:dyDescent="0.2">
      <c r="A242" s="12" t="s">
        <v>253</v>
      </c>
      <c r="B242" s="18" t="s">
        <v>254</v>
      </c>
      <c r="C242" s="10">
        <v>99.764705882352956</v>
      </c>
      <c r="D242" s="10">
        <v>79.882352941176478</v>
      </c>
      <c r="E242" s="11">
        <v>1.2488954344624448</v>
      </c>
      <c r="F242" s="11">
        <v>0.82934462444771717</v>
      </c>
    </row>
    <row r="243" spans="1:6" x14ac:dyDescent="0.2">
      <c r="A243" s="14" t="s">
        <v>42</v>
      </c>
      <c r="B243" s="13" t="s">
        <v>43</v>
      </c>
      <c r="C243" s="10">
        <v>95.17647058823529</v>
      </c>
      <c r="D243" s="10">
        <v>59.647058823529399</v>
      </c>
      <c r="E243" s="11">
        <v>1.5956607495069037</v>
      </c>
      <c r="F243" s="11">
        <v>1.110700197238659</v>
      </c>
    </row>
    <row r="244" spans="1:6" x14ac:dyDescent="0.2">
      <c r="A244" s="14" t="s">
        <v>344</v>
      </c>
      <c r="B244" s="13" t="s">
        <v>345</v>
      </c>
      <c r="C244" s="10">
        <v>97.882352941176492</v>
      </c>
      <c r="D244" s="10">
        <v>83.411764705882362</v>
      </c>
      <c r="E244" s="11">
        <v>1.1734837799717914</v>
      </c>
      <c r="F244" s="11">
        <v>0.79425246826516216</v>
      </c>
    </row>
    <row r="245" spans="1:6" x14ac:dyDescent="0.2">
      <c r="A245" s="14" t="s">
        <v>400</v>
      </c>
      <c r="B245" s="13" t="s">
        <v>401</v>
      </c>
      <c r="C245" s="10">
        <v>18.117647058823529</v>
      </c>
      <c r="D245" s="10">
        <v>16.588235294117645</v>
      </c>
      <c r="E245" s="11">
        <v>1.0921985815602837</v>
      </c>
      <c r="F245" s="11">
        <v>3.9937943262411353</v>
      </c>
    </row>
    <row r="246" spans="1:6" x14ac:dyDescent="0.2">
      <c r="A246" s="12" t="s">
        <v>402</v>
      </c>
      <c r="B246" s="13" t="s">
        <v>20</v>
      </c>
      <c r="C246" s="10">
        <v>104.35294117647058</v>
      </c>
      <c r="D246" s="10">
        <v>95.647058823529406</v>
      </c>
      <c r="E246" s="11">
        <v>1.091020910209102</v>
      </c>
      <c r="F246" s="11">
        <v>0.69265067650676515</v>
      </c>
    </row>
    <row r="247" spans="1:6" x14ac:dyDescent="0.2">
      <c r="A247" s="14" t="s">
        <v>387</v>
      </c>
      <c r="B247" s="18" t="s">
        <v>388</v>
      </c>
      <c r="C247" s="10">
        <v>88.705882352941174</v>
      </c>
      <c r="D247" s="10">
        <v>79.764705882352942</v>
      </c>
      <c r="E247" s="11">
        <v>1.112094395280236</v>
      </c>
      <c r="F247" s="11">
        <v>0.83056784660766958</v>
      </c>
    </row>
    <row r="248" spans="1:6" x14ac:dyDescent="0.2">
      <c r="A248" s="14" t="s">
        <v>367</v>
      </c>
      <c r="B248" s="13" t="s">
        <v>368</v>
      </c>
      <c r="C248" s="10">
        <v>98.117647058823536</v>
      </c>
      <c r="D248" s="10">
        <v>86.117647058823536</v>
      </c>
      <c r="E248" s="11">
        <v>1.139344262295082</v>
      </c>
      <c r="F248" s="11">
        <v>0.76929644808743158</v>
      </c>
    </row>
    <row r="249" spans="1:6" x14ac:dyDescent="0.2">
      <c r="A249" s="14" t="s">
        <v>209</v>
      </c>
      <c r="B249" s="13" t="s">
        <v>60</v>
      </c>
      <c r="C249" s="10">
        <v>97.764705882352942</v>
      </c>
      <c r="D249" s="10">
        <v>75.999999999999986</v>
      </c>
      <c r="E249" s="11">
        <v>1.2863777089783284</v>
      </c>
      <c r="F249" s="11">
        <v>0.8717105263157896</v>
      </c>
    </row>
    <row r="250" spans="1:6" x14ac:dyDescent="0.2">
      <c r="A250" s="14" t="s">
        <v>293</v>
      </c>
      <c r="B250" s="13" t="s">
        <v>158</v>
      </c>
      <c r="C250" s="10">
        <v>99.17647058823529</v>
      </c>
      <c r="D250" s="10">
        <v>81.764705882352956</v>
      </c>
      <c r="E250" s="11">
        <v>1.2129496402877695</v>
      </c>
      <c r="F250" s="11">
        <v>0.81025179856115093</v>
      </c>
    </row>
    <row r="251" spans="1:6" x14ac:dyDescent="0.2">
      <c r="A251" s="14" t="s">
        <v>25</v>
      </c>
      <c r="B251" s="13" t="s">
        <v>26</v>
      </c>
      <c r="C251" s="10">
        <v>78.235294117647072</v>
      </c>
      <c r="D251" s="10">
        <v>36.705882352941174</v>
      </c>
      <c r="E251" s="11">
        <v>2.1314102564102568</v>
      </c>
      <c r="F251" s="11">
        <v>1.8048878205128207</v>
      </c>
    </row>
    <row r="252" spans="1:6" x14ac:dyDescent="0.2">
      <c r="A252" s="14" t="s">
        <v>439</v>
      </c>
      <c r="B252" s="13" t="s">
        <v>7</v>
      </c>
      <c r="C252" s="10">
        <v>6.5882352941176459</v>
      </c>
      <c r="D252" s="10">
        <v>6.9411764705882355</v>
      </c>
      <c r="E252" s="11">
        <v>0.94915254237288116</v>
      </c>
      <c r="F252" s="11">
        <v>9.5444915254237284</v>
      </c>
    </row>
    <row r="253" spans="1:6" x14ac:dyDescent="0.2">
      <c r="A253" s="14" t="s">
        <v>405</v>
      </c>
      <c r="B253" s="13" t="s">
        <v>9</v>
      </c>
      <c r="C253" s="10">
        <v>48.235294117647058</v>
      </c>
      <c r="D253" s="10">
        <v>44.82352941176471</v>
      </c>
      <c r="E253" s="11">
        <v>1.0761154855643043</v>
      </c>
      <c r="F253" s="11">
        <v>1.478018372703412</v>
      </c>
    </row>
    <row r="254" spans="1:6" x14ac:dyDescent="0.2">
      <c r="A254" s="12" t="s">
        <v>407</v>
      </c>
      <c r="B254" s="13" t="s">
        <v>408</v>
      </c>
      <c r="C254" s="10">
        <v>87.764705882352942</v>
      </c>
      <c r="D254" s="10">
        <v>82</v>
      </c>
      <c r="E254" s="11">
        <v>1.0703012912482066</v>
      </c>
      <c r="F254" s="11">
        <v>0.80792682926829273</v>
      </c>
    </row>
    <row r="255" spans="1:6" x14ac:dyDescent="0.2">
      <c r="A255" s="12" t="s">
        <v>486</v>
      </c>
      <c r="B255" s="13" t="s">
        <v>250</v>
      </c>
      <c r="C255" s="10">
        <v>6.3529411764705879</v>
      </c>
      <c r="D255" s="10">
        <v>8.705882352941174</v>
      </c>
      <c r="E255" s="11">
        <v>0.72972972972972994</v>
      </c>
      <c r="F255" s="11">
        <v>7.6097972972972991</v>
      </c>
    </row>
    <row r="256" spans="1:6" x14ac:dyDescent="0.2">
      <c r="A256" s="14" t="s">
        <v>179</v>
      </c>
      <c r="B256" s="13" t="s">
        <v>180</v>
      </c>
      <c r="C256" s="10">
        <v>96.705882352941188</v>
      </c>
      <c r="D256" s="10">
        <v>73.764705882352942</v>
      </c>
      <c r="E256" s="11">
        <v>1.3110047846889954</v>
      </c>
      <c r="F256" s="11">
        <v>0.89812599681020733</v>
      </c>
    </row>
    <row r="257" spans="1:6" x14ac:dyDescent="0.2">
      <c r="A257" s="14" t="s">
        <v>6</v>
      </c>
      <c r="B257" s="13" t="s">
        <v>7</v>
      </c>
      <c r="C257" s="10">
        <v>-0.23529411764705901</v>
      </c>
      <c r="D257" s="10">
        <v>0.35294117647058693</v>
      </c>
      <c r="E257" s="11">
        <v>-0.66666666666666963</v>
      </c>
      <c r="F257" s="11">
        <v>187.70833333333402</v>
      </c>
    </row>
    <row r="258" spans="1:6" x14ac:dyDescent="0.2">
      <c r="A258" s="14" t="s">
        <v>239</v>
      </c>
      <c r="B258" s="13" t="s">
        <v>240</v>
      </c>
      <c r="C258" s="10">
        <v>94.941176470588232</v>
      </c>
      <c r="D258" s="10">
        <v>75.529411764705884</v>
      </c>
      <c r="E258" s="11">
        <v>1.2570093457943925</v>
      </c>
      <c r="F258" s="11">
        <v>0.87714174454828664</v>
      </c>
    </row>
    <row r="259" spans="1:6" x14ac:dyDescent="0.2">
      <c r="A259" s="14" t="s">
        <v>134</v>
      </c>
      <c r="B259" s="13" t="s">
        <v>135</v>
      </c>
      <c r="C259" s="10">
        <v>84.235294117647058</v>
      </c>
      <c r="D259" s="10">
        <v>61.647058823529413</v>
      </c>
      <c r="E259" s="11">
        <v>1.366412213740458</v>
      </c>
      <c r="F259" s="11">
        <v>1.0746660305343512</v>
      </c>
    </row>
    <row r="260" spans="1:6" x14ac:dyDescent="0.2">
      <c r="A260" s="14" t="s">
        <v>106</v>
      </c>
      <c r="B260" s="13" t="s">
        <v>99</v>
      </c>
      <c r="C260" s="10">
        <v>78.117647058823522</v>
      </c>
      <c r="D260" s="10">
        <v>55.529411764705884</v>
      </c>
      <c r="E260" s="11">
        <v>1.406779661016949</v>
      </c>
      <c r="F260" s="11">
        <v>1.193061440677966</v>
      </c>
    </row>
    <row r="261" spans="1:6" x14ac:dyDescent="0.2">
      <c r="A261" s="14" t="s">
        <v>54</v>
      </c>
      <c r="B261" s="13" t="s">
        <v>32</v>
      </c>
      <c r="C261" s="10">
        <v>16.705882352941178</v>
      </c>
      <c r="D261" s="10">
        <v>10.705882352941176</v>
      </c>
      <c r="E261" s="11">
        <v>1.5604395604395607</v>
      </c>
      <c r="F261" s="11">
        <v>6.1881868131868139</v>
      </c>
    </row>
    <row r="262" spans="1:6" x14ac:dyDescent="0.2">
      <c r="A262" s="14" t="s">
        <v>323</v>
      </c>
      <c r="B262" s="13" t="s">
        <v>324</v>
      </c>
      <c r="C262" s="10">
        <v>68.588235294117652</v>
      </c>
      <c r="D262" s="10">
        <v>57.64705882352942</v>
      </c>
      <c r="E262" s="11">
        <v>1.1897959183673468</v>
      </c>
      <c r="F262" s="11">
        <v>1.1492346938775508</v>
      </c>
    </row>
    <row r="263" spans="1:6" x14ac:dyDescent="0.2">
      <c r="A263" s="14" t="s">
        <v>292</v>
      </c>
      <c r="B263" s="13" t="s">
        <v>9</v>
      </c>
      <c r="C263" s="10">
        <v>94.941176470588232</v>
      </c>
      <c r="D263" s="10">
        <v>78.235294117647072</v>
      </c>
      <c r="E263" s="11">
        <v>1.2135338345864659</v>
      </c>
      <c r="F263" s="11">
        <v>0.84680451127819534</v>
      </c>
    </row>
    <row r="264" spans="1:6" x14ac:dyDescent="0.2">
      <c r="A264" s="14" t="s">
        <v>92</v>
      </c>
      <c r="B264" s="13" t="s">
        <v>66</v>
      </c>
      <c r="C264" s="10">
        <v>23.764705882352942</v>
      </c>
      <c r="D264" s="10">
        <v>16.705882352941178</v>
      </c>
      <c r="E264" s="11">
        <v>1.4225352112676055</v>
      </c>
      <c r="F264" s="11">
        <v>3.965669014084507</v>
      </c>
    </row>
    <row r="265" spans="1:6" x14ac:dyDescent="0.2">
      <c r="A265" s="24" t="s">
        <v>355</v>
      </c>
      <c r="B265" s="21" t="s">
        <v>60</v>
      </c>
      <c r="C265" s="10">
        <v>92.705882352941188</v>
      </c>
      <c r="D265" s="10">
        <v>79.64705882352942</v>
      </c>
      <c r="E265" s="11">
        <v>1.1639586410635154</v>
      </c>
      <c r="F265" s="11">
        <v>0.83179468242245191</v>
      </c>
    </row>
    <row r="266" spans="1:6" x14ac:dyDescent="0.2">
      <c r="A266" s="8" t="s">
        <v>44</v>
      </c>
      <c r="B266" s="9" t="s">
        <v>45</v>
      </c>
      <c r="C266" s="10">
        <v>94.352941176470594</v>
      </c>
      <c r="D266" s="10">
        <v>59.411764705882341</v>
      </c>
      <c r="E266" s="11">
        <v>1.5881188118811886</v>
      </c>
      <c r="F266" s="11">
        <v>1.1150990099009903</v>
      </c>
    </row>
    <row r="267" spans="1:6" x14ac:dyDescent="0.2">
      <c r="A267" s="14" t="s">
        <v>129</v>
      </c>
      <c r="B267" s="13" t="s">
        <v>7</v>
      </c>
      <c r="C267" s="10">
        <v>49.647058823529413</v>
      </c>
      <c r="D267" s="10">
        <v>36.235294117647058</v>
      </c>
      <c r="E267" s="11">
        <v>1.3701298701298701</v>
      </c>
      <c r="F267" s="11">
        <v>1.8283279220779221</v>
      </c>
    </row>
    <row r="268" spans="1:6" x14ac:dyDescent="0.2">
      <c r="A268" s="14" t="s">
        <v>127</v>
      </c>
      <c r="B268" s="13" t="s">
        <v>68</v>
      </c>
      <c r="C268" s="10">
        <v>114.35294117647059</v>
      </c>
      <c r="D268" s="10">
        <v>83.176470588235304</v>
      </c>
      <c r="E268" s="11">
        <v>1.3748231966053748</v>
      </c>
      <c r="F268" s="11">
        <v>0.7964992927864214</v>
      </c>
    </row>
    <row r="269" spans="1:6" x14ac:dyDescent="0.2">
      <c r="A269" s="14" t="s">
        <v>346</v>
      </c>
      <c r="B269" s="13" t="s">
        <v>347</v>
      </c>
      <c r="C269" s="10">
        <v>101.17647058823532</v>
      </c>
      <c r="D269" s="10">
        <v>86.47058823529413</v>
      </c>
      <c r="E269" s="11">
        <v>1.1700680272108845</v>
      </c>
      <c r="F269" s="11">
        <v>0.76615646258503389</v>
      </c>
    </row>
    <row r="270" spans="1:6" x14ac:dyDescent="0.2">
      <c r="A270" s="15" t="s">
        <v>109</v>
      </c>
      <c r="B270" s="15" t="s">
        <v>66</v>
      </c>
      <c r="C270" s="10">
        <v>23.647058823529413</v>
      </c>
      <c r="D270" s="10">
        <v>16.823529411764703</v>
      </c>
      <c r="E270" s="11">
        <v>1.4055944055944058</v>
      </c>
      <c r="F270" s="11">
        <v>3.9379370629370638</v>
      </c>
    </row>
    <row r="271" spans="1:6" x14ac:dyDescent="0.2">
      <c r="A271" s="12" t="s">
        <v>215</v>
      </c>
      <c r="B271" s="13" t="s">
        <v>216</v>
      </c>
      <c r="C271" s="10">
        <v>92.35294117647058</v>
      </c>
      <c r="D271" s="10">
        <v>72.117647058823536</v>
      </c>
      <c r="E271" s="11">
        <v>1.2805872756933114</v>
      </c>
      <c r="F271" s="11">
        <v>0.91863784665579107</v>
      </c>
    </row>
    <row r="272" spans="1:6" x14ac:dyDescent="0.2">
      <c r="A272" s="14" t="s">
        <v>497</v>
      </c>
      <c r="B272" s="13" t="s">
        <v>7</v>
      </c>
      <c r="C272" s="10">
        <v>27.647058823529413</v>
      </c>
      <c r="D272" s="10">
        <v>46.117647058823529</v>
      </c>
      <c r="E272" s="11">
        <v>0.59948979591836737</v>
      </c>
      <c r="F272" s="11">
        <v>1.4365433673469388</v>
      </c>
    </row>
    <row r="273" spans="1:6" x14ac:dyDescent="0.2">
      <c r="A273" s="14" t="s">
        <v>271</v>
      </c>
      <c r="B273" s="13" t="s">
        <v>32</v>
      </c>
      <c r="C273" s="10">
        <v>97.176470588235304</v>
      </c>
      <c r="D273" s="10">
        <v>78.705882352941188</v>
      </c>
      <c r="E273" s="11">
        <v>1.2346786248131538</v>
      </c>
      <c r="F273" s="11">
        <v>0.84174140508221218</v>
      </c>
    </row>
    <row r="274" spans="1:6" x14ac:dyDescent="0.2">
      <c r="A274" s="14" t="s">
        <v>334</v>
      </c>
      <c r="B274" s="13" t="s">
        <v>335</v>
      </c>
      <c r="C274" s="10">
        <v>98.352941176470594</v>
      </c>
      <c r="D274" s="10">
        <v>83.64705882352942</v>
      </c>
      <c r="E274" s="11">
        <v>1.1758087201125176</v>
      </c>
      <c r="F274" s="11">
        <v>0.79201828410689157</v>
      </c>
    </row>
    <row r="275" spans="1:6" x14ac:dyDescent="0.2">
      <c r="A275" s="15" t="s">
        <v>14</v>
      </c>
      <c r="B275" s="16" t="s">
        <v>15</v>
      </c>
      <c r="C275" s="10">
        <v>-1.176470588235295</v>
      </c>
      <c r="D275" s="10">
        <v>0.35294117647058693</v>
      </c>
      <c r="E275" s="11">
        <v>-3.3333333333333481</v>
      </c>
      <c r="F275" s="11">
        <v>187.70833333333402</v>
      </c>
    </row>
    <row r="276" spans="1:6" x14ac:dyDescent="0.2">
      <c r="A276" s="14" t="s">
        <v>100</v>
      </c>
      <c r="B276" s="13" t="s">
        <v>86</v>
      </c>
      <c r="C276" s="10">
        <v>95.647058823529406</v>
      </c>
      <c r="D276" s="10">
        <v>67.529411764705898</v>
      </c>
      <c r="E276" s="11">
        <v>1.4163763066202086</v>
      </c>
      <c r="F276" s="11">
        <v>0.98105400696864087</v>
      </c>
    </row>
    <row r="277" spans="1:6" x14ac:dyDescent="0.2">
      <c r="A277" s="14" t="s">
        <v>202</v>
      </c>
      <c r="B277" s="13" t="s">
        <v>203</v>
      </c>
      <c r="C277" s="10">
        <v>95.647058823529406</v>
      </c>
      <c r="D277" s="10">
        <v>73.529411764705884</v>
      </c>
      <c r="E277" s="11">
        <v>1.3008</v>
      </c>
      <c r="F277" s="11">
        <v>0.90100000000000002</v>
      </c>
    </row>
    <row r="278" spans="1:6" x14ac:dyDescent="0.2">
      <c r="A278" s="14" t="s">
        <v>382</v>
      </c>
      <c r="B278" s="13" t="s">
        <v>18</v>
      </c>
      <c r="C278" s="10">
        <v>96.82352941176471</v>
      </c>
      <c r="D278" s="10">
        <v>86.117647058823536</v>
      </c>
      <c r="E278" s="11">
        <v>1.1243169398907102</v>
      </c>
      <c r="F278" s="11">
        <v>0.76929644808743158</v>
      </c>
    </row>
    <row r="279" spans="1:6" x14ac:dyDescent="0.2">
      <c r="A279" s="14" t="s">
        <v>27</v>
      </c>
      <c r="B279" s="13" t="s">
        <v>28</v>
      </c>
      <c r="C279" s="10">
        <v>90.705882352941174</v>
      </c>
      <c r="D279" s="10">
        <v>43.411764705882355</v>
      </c>
      <c r="E279" s="11">
        <v>2.089430894308943</v>
      </c>
      <c r="F279" s="11">
        <v>1.5260840108401084</v>
      </c>
    </row>
    <row r="280" spans="1:6" x14ac:dyDescent="0.2">
      <c r="A280" s="12" t="s">
        <v>340</v>
      </c>
      <c r="B280" s="13" t="s">
        <v>341</v>
      </c>
      <c r="C280" s="10">
        <v>101.64705882352942</v>
      </c>
      <c r="D280" s="10">
        <v>86.588235294117638</v>
      </c>
      <c r="E280" s="11">
        <v>1.1739130434782612</v>
      </c>
      <c r="F280" s="11">
        <v>0.76511548913043481</v>
      </c>
    </row>
    <row r="281" spans="1:6" x14ac:dyDescent="0.2">
      <c r="A281" s="14" t="s">
        <v>50</v>
      </c>
      <c r="B281" s="13" t="s">
        <v>36</v>
      </c>
      <c r="C281" s="10">
        <v>105.64705882352941</v>
      </c>
      <c r="D281" s="10">
        <v>67.058823529411768</v>
      </c>
      <c r="E281" s="11">
        <v>1.5754385964912279</v>
      </c>
      <c r="F281" s="11">
        <v>0.98793859649122806</v>
      </c>
    </row>
    <row r="282" spans="1:6" x14ac:dyDescent="0.2">
      <c r="A282" s="14" t="s">
        <v>35</v>
      </c>
      <c r="B282" s="13" t="s">
        <v>36</v>
      </c>
      <c r="C282" s="10">
        <v>104.70588235294116</v>
      </c>
      <c r="D282" s="10">
        <v>60.823529411764696</v>
      </c>
      <c r="E282" s="11">
        <v>1.7214700193423598</v>
      </c>
      <c r="F282" s="11">
        <v>1.0892166344294005</v>
      </c>
    </row>
    <row r="283" spans="1:6" x14ac:dyDescent="0.2">
      <c r="A283" s="14" t="s">
        <v>246</v>
      </c>
      <c r="B283" s="13" t="s">
        <v>193</v>
      </c>
      <c r="C283" s="10">
        <v>110.23529411764703</v>
      </c>
      <c r="D283" s="10">
        <v>88</v>
      </c>
      <c r="E283" s="11">
        <v>1.2526737967914434</v>
      </c>
      <c r="F283" s="11">
        <v>0.75284090909090906</v>
      </c>
    </row>
    <row r="284" spans="1:6" x14ac:dyDescent="0.2">
      <c r="A284" s="14" t="s">
        <v>350</v>
      </c>
      <c r="B284" s="13" t="s">
        <v>193</v>
      </c>
      <c r="C284" s="10">
        <v>104.23529411764704</v>
      </c>
      <c r="D284" s="10">
        <v>89.294117647058812</v>
      </c>
      <c r="E284" s="11">
        <v>1.1673254281949934</v>
      </c>
      <c r="F284" s="11">
        <v>0.74193017127799743</v>
      </c>
    </row>
    <row r="285" spans="1:6" x14ac:dyDescent="0.2">
      <c r="A285" s="14" t="s">
        <v>111</v>
      </c>
      <c r="B285" s="13" t="s">
        <v>74</v>
      </c>
      <c r="C285" s="10">
        <v>109.05882352941177</v>
      </c>
      <c r="D285" s="10">
        <v>77.764705882352942</v>
      </c>
      <c r="E285" s="11">
        <v>1.4024205748865355</v>
      </c>
      <c r="F285" s="11">
        <v>0.85192889561270801</v>
      </c>
    </row>
    <row r="286" spans="1:6" x14ac:dyDescent="0.2">
      <c r="A286" s="14" t="s">
        <v>241</v>
      </c>
      <c r="B286" s="13" t="s">
        <v>158</v>
      </c>
      <c r="C286" s="10">
        <v>105.88235294117648</v>
      </c>
      <c r="D286" s="10">
        <v>84.235294117647058</v>
      </c>
      <c r="E286" s="11">
        <v>1.2569832402234637</v>
      </c>
      <c r="F286" s="11">
        <v>0.78648743016759781</v>
      </c>
    </row>
    <row r="287" spans="1:6" x14ac:dyDescent="0.2">
      <c r="A287" s="14" t="s">
        <v>433</v>
      </c>
      <c r="B287" s="13" t="s">
        <v>187</v>
      </c>
      <c r="C287" s="10">
        <v>43.529411764705884</v>
      </c>
      <c r="D287" s="10">
        <v>45.294117647058826</v>
      </c>
      <c r="E287" s="11">
        <v>0.96103896103896103</v>
      </c>
      <c r="F287" s="11">
        <v>1.4626623376623376</v>
      </c>
    </row>
    <row r="288" spans="1:6" x14ac:dyDescent="0.2">
      <c r="A288" s="15" t="s">
        <v>356</v>
      </c>
      <c r="B288" s="15" t="s">
        <v>357</v>
      </c>
      <c r="C288" s="10">
        <v>89.882352941176478</v>
      </c>
      <c r="D288" s="10">
        <v>77.411764705882348</v>
      </c>
      <c r="E288" s="11">
        <v>1.1610942249240124</v>
      </c>
      <c r="F288" s="11">
        <v>0.85581306990881467</v>
      </c>
    </row>
    <row r="289" spans="1:6" x14ac:dyDescent="0.2">
      <c r="A289" s="14" t="s">
        <v>197</v>
      </c>
      <c r="B289" s="13" t="s">
        <v>60</v>
      </c>
      <c r="C289" s="10">
        <v>98.588235294117652</v>
      </c>
      <c r="D289" s="10">
        <v>75.647058823529406</v>
      </c>
      <c r="E289" s="11">
        <v>1.303265940902022</v>
      </c>
      <c r="F289" s="11">
        <v>0.8757776049766719</v>
      </c>
    </row>
    <row r="290" spans="1:6" x14ac:dyDescent="0.2">
      <c r="A290" s="14" t="s">
        <v>212</v>
      </c>
      <c r="B290" s="13" t="s">
        <v>41</v>
      </c>
      <c r="C290" s="10">
        <v>114.8235294117647</v>
      </c>
      <c r="D290" s="10">
        <v>89.411764705882362</v>
      </c>
      <c r="E290" s="11">
        <v>1.2842105263157892</v>
      </c>
      <c r="F290" s="11">
        <v>0.74095394736842102</v>
      </c>
    </row>
    <row r="291" spans="1:6" x14ac:dyDescent="0.2">
      <c r="A291" s="14" t="s">
        <v>140</v>
      </c>
      <c r="B291" s="13" t="s">
        <v>141</v>
      </c>
      <c r="C291" s="10">
        <v>100.35294117647058</v>
      </c>
      <c r="D291" s="10">
        <v>74</v>
      </c>
      <c r="E291" s="11">
        <v>1.3561208267090619</v>
      </c>
      <c r="F291" s="11">
        <v>0.89527027027027029</v>
      </c>
    </row>
    <row r="292" spans="1:6" x14ac:dyDescent="0.2">
      <c r="A292" s="14" t="s">
        <v>436</v>
      </c>
      <c r="B292" s="13" t="s">
        <v>9</v>
      </c>
      <c r="C292" s="10">
        <v>56.000000000000007</v>
      </c>
      <c r="D292" s="10">
        <v>58.470588235294109</v>
      </c>
      <c r="E292" s="11">
        <v>0.95774647887323971</v>
      </c>
      <c r="F292" s="11">
        <v>1.1330482897384309</v>
      </c>
    </row>
    <row r="293" spans="1:6" x14ac:dyDescent="0.2">
      <c r="A293" s="14" t="s">
        <v>521</v>
      </c>
      <c r="B293" s="18" t="s">
        <v>522</v>
      </c>
      <c r="C293" s="17">
        <v>22</v>
      </c>
      <c r="D293" s="17">
        <v>84.705882352941174</v>
      </c>
      <c r="E293" s="11">
        <v>0.25972222222222224</v>
      </c>
      <c r="F293" s="11">
        <v>0.78211805555555558</v>
      </c>
    </row>
    <row r="294" spans="1:6" x14ac:dyDescent="0.2">
      <c r="A294" s="14" t="s">
        <v>238</v>
      </c>
      <c r="B294" s="13" t="s">
        <v>60</v>
      </c>
      <c r="C294" s="10">
        <v>96.941176470588246</v>
      </c>
      <c r="D294" s="10">
        <v>77.058823529411768</v>
      </c>
      <c r="E294" s="11">
        <v>1.2580152671755727</v>
      </c>
      <c r="F294" s="11">
        <v>0.85973282442748089</v>
      </c>
    </row>
    <row r="295" spans="1:6" x14ac:dyDescent="0.2">
      <c r="A295" s="14" t="s">
        <v>427</v>
      </c>
      <c r="B295" s="13" t="s">
        <v>32</v>
      </c>
      <c r="C295" s="10">
        <v>3.8823529411764692</v>
      </c>
      <c r="D295" s="10">
        <v>3.8823529411764692</v>
      </c>
      <c r="E295" s="11">
        <v>1</v>
      </c>
      <c r="F295" s="11">
        <v>17.064393939393945</v>
      </c>
    </row>
    <row r="296" spans="1:6" x14ac:dyDescent="0.2">
      <c r="A296" s="14" t="s">
        <v>157</v>
      </c>
      <c r="B296" s="13" t="s">
        <v>158</v>
      </c>
      <c r="C296" s="10">
        <v>106.35294117647058</v>
      </c>
      <c r="D296" s="10">
        <v>79.64705882352942</v>
      </c>
      <c r="E296" s="11">
        <v>1.3353028064992611</v>
      </c>
      <c r="F296" s="11">
        <v>0.83179468242245191</v>
      </c>
    </row>
    <row r="297" spans="1:6" x14ac:dyDescent="0.2">
      <c r="A297" s="14" t="s">
        <v>105</v>
      </c>
      <c r="B297" s="13" t="s">
        <v>11</v>
      </c>
      <c r="C297" s="10">
        <v>107.29411764705881</v>
      </c>
      <c r="D297" s="10">
        <v>76.235294117647044</v>
      </c>
      <c r="E297" s="11">
        <v>1.4074074074074074</v>
      </c>
      <c r="F297" s="11">
        <v>0.86902006172839519</v>
      </c>
    </row>
    <row r="298" spans="1:6" x14ac:dyDescent="0.2">
      <c r="A298" s="15" t="s">
        <v>418</v>
      </c>
      <c r="B298" s="16" t="s">
        <v>419</v>
      </c>
      <c r="C298" s="10">
        <v>102.70588235294117</v>
      </c>
      <c r="D298" s="10">
        <v>99.058823529411782</v>
      </c>
      <c r="E298" s="11">
        <v>1.036817102137767</v>
      </c>
      <c r="F298" s="11">
        <v>0.66879453681710199</v>
      </c>
    </row>
    <row r="299" spans="1:6" x14ac:dyDescent="0.2">
      <c r="A299" s="14" t="s">
        <v>77</v>
      </c>
      <c r="B299" s="13" t="s">
        <v>78</v>
      </c>
      <c r="C299" s="10">
        <v>108.23529411764706</v>
      </c>
      <c r="D299" s="10">
        <v>74.823529411764696</v>
      </c>
      <c r="E299" s="11">
        <v>1.4465408805031448</v>
      </c>
      <c r="F299" s="11">
        <v>0.88541666666666674</v>
      </c>
    </row>
    <row r="300" spans="1:6" x14ac:dyDescent="0.2">
      <c r="A300" s="14" t="s">
        <v>471</v>
      </c>
      <c r="B300" s="13" t="s">
        <v>158</v>
      </c>
      <c r="C300" s="10">
        <v>20.941176470588236</v>
      </c>
      <c r="D300" s="10">
        <v>25.764705882352938</v>
      </c>
      <c r="E300" s="11">
        <v>0.81278538812785395</v>
      </c>
      <c r="F300" s="11">
        <v>2.5713470319634708</v>
      </c>
    </row>
    <row r="301" spans="1:6" x14ac:dyDescent="0.2">
      <c r="A301" s="14" t="s">
        <v>120</v>
      </c>
      <c r="B301" s="13" t="s">
        <v>36</v>
      </c>
      <c r="C301" s="10">
        <v>98.823529411764724</v>
      </c>
      <c r="D301" s="10">
        <v>70.941176470588232</v>
      </c>
      <c r="E301" s="11">
        <v>1.3930348258706471</v>
      </c>
      <c r="F301" s="11">
        <v>0.93387230514096187</v>
      </c>
    </row>
    <row r="302" spans="1:6" x14ac:dyDescent="0.2">
      <c r="A302" s="14" t="s">
        <v>369</v>
      </c>
      <c r="B302" s="13" t="s">
        <v>370</v>
      </c>
      <c r="C302" s="10">
        <v>97.176470588235304</v>
      </c>
      <c r="D302" s="10">
        <v>85.411764705882348</v>
      </c>
      <c r="E302" s="11">
        <v>1.1377410468319562</v>
      </c>
      <c r="F302" s="11">
        <v>0.77565426997245179</v>
      </c>
    </row>
    <row r="303" spans="1:6" x14ac:dyDescent="0.2">
      <c r="A303" s="14" t="s">
        <v>198</v>
      </c>
      <c r="B303" s="13" t="s">
        <v>199</v>
      </c>
      <c r="C303" s="10">
        <v>92.35294117647058</v>
      </c>
      <c r="D303" s="10">
        <v>70.941176470588232</v>
      </c>
      <c r="E303" s="11">
        <v>1.3018242122719734</v>
      </c>
      <c r="F303" s="11">
        <v>0.93387230514096187</v>
      </c>
    </row>
    <row r="304" spans="1:6" x14ac:dyDescent="0.2">
      <c r="A304" s="14" t="s">
        <v>219</v>
      </c>
      <c r="B304" s="13" t="s">
        <v>9</v>
      </c>
      <c r="C304" s="10">
        <v>100.94117647058825</v>
      </c>
      <c r="D304" s="10">
        <v>78.941176470588232</v>
      </c>
      <c r="E304" s="11">
        <v>1.278688524590164</v>
      </c>
      <c r="F304" s="11">
        <v>0.83923248882265278</v>
      </c>
    </row>
    <row r="305" spans="1:6" x14ac:dyDescent="0.2">
      <c r="A305" s="14" t="s">
        <v>104</v>
      </c>
      <c r="B305" s="13" t="s">
        <v>66</v>
      </c>
      <c r="C305" s="10">
        <v>22.705882352941178</v>
      </c>
      <c r="D305" s="10">
        <v>16.117647058823529</v>
      </c>
      <c r="E305" s="11">
        <v>1.4087591240875914</v>
      </c>
      <c r="F305" s="11">
        <v>4.1104014598540148</v>
      </c>
    </row>
    <row r="306" spans="1:6" x14ac:dyDescent="0.2">
      <c r="A306" s="14" t="s">
        <v>464</v>
      </c>
      <c r="B306" s="13" t="s">
        <v>9</v>
      </c>
      <c r="C306" s="10">
        <v>3.4117647058823533</v>
      </c>
      <c r="D306" s="10">
        <v>4.1176470588235281</v>
      </c>
      <c r="E306" s="11">
        <v>0.82857142857142896</v>
      </c>
      <c r="F306" s="11">
        <v>16.089285714285719</v>
      </c>
    </row>
    <row r="307" spans="1:6" x14ac:dyDescent="0.2">
      <c r="A307" s="14" t="s">
        <v>472</v>
      </c>
      <c r="B307" s="13" t="s">
        <v>368</v>
      </c>
      <c r="C307" s="10">
        <v>13.294117647058822</v>
      </c>
      <c r="D307" s="10">
        <v>16.705882352941178</v>
      </c>
      <c r="E307" s="11">
        <v>0.79577464788732388</v>
      </c>
      <c r="F307" s="11">
        <v>3.965669014084507</v>
      </c>
    </row>
    <row r="308" spans="1:6" x14ac:dyDescent="0.2">
      <c r="A308" s="15" t="s">
        <v>275</v>
      </c>
      <c r="B308" s="25" t="s">
        <v>276</v>
      </c>
      <c r="C308" s="10">
        <v>98</v>
      </c>
      <c r="D308" s="10">
        <v>79.529411764705884</v>
      </c>
      <c r="E308" s="11">
        <v>1.2322485207100591</v>
      </c>
      <c r="F308" s="11">
        <v>0.83302514792899407</v>
      </c>
    </row>
    <row r="309" spans="1:6" x14ac:dyDescent="0.2">
      <c r="A309" s="14" t="s">
        <v>217</v>
      </c>
      <c r="B309" s="13" t="s">
        <v>49</v>
      </c>
      <c r="C309" s="10">
        <v>98.470588235294116</v>
      </c>
      <c r="D309" s="10">
        <v>76.941176470588218</v>
      </c>
      <c r="E309" s="11">
        <v>1.2798165137614681</v>
      </c>
      <c r="F309" s="11">
        <v>0.86104740061162099</v>
      </c>
    </row>
    <row r="310" spans="1:6" x14ac:dyDescent="0.2">
      <c r="A310" s="14" t="s">
        <v>95</v>
      </c>
      <c r="B310" s="13" t="s">
        <v>96</v>
      </c>
      <c r="C310" s="10">
        <v>50.588235294117645</v>
      </c>
      <c r="D310" s="10">
        <v>35.647058823529406</v>
      </c>
      <c r="E310" s="11">
        <v>1.4191419141914192</v>
      </c>
      <c r="F310" s="11">
        <v>1.8584983498349839</v>
      </c>
    </row>
    <row r="311" spans="1:6" x14ac:dyDescent="0.2">
      <c r="A311" s="14" t="s">
        <v>61</v>
      </c>
      <c r="B311" s="13" t="s">
        <v>49</v>
      </c>
      <c r="C311" s="10">
        <v>94.117647058823536</v>
      </c>
      <c r="D311" s="10">
        <v>63.058823529411768</v>
      </c>
      <c r="E311" s="11">
        <v>1.4925373134328359</v>
      </c>
      <c r="F311" s="11">
        <v>1.0506063432835819</v>
      </c>
    </row>
    <row r="312" spans="1:6" x14ac:dyDescent="0.2">
      <c r="A312" s="14" t="s">
        <v>110</v>
      </c>
      <c r="B312" s="13" t="s">
        <v>9</v>
      </c>
      <c r="C312" s="10">
        <v>98.235294117647058</v>
      </c>
      <c r="D312" s="10">
        <v>70</v>
      </c>
      <c r="E312" s="11">
        <v>1.403361344537815</v>
      </c>
      <c r="F312" s="11">
        <v>0.9464285714285714</v>
      </c>
    </row>
    <row r="313" spans="1:6" x14ac:dyDescent="0.2">
      <c r="A313" s="15" t="s">
        <v>192</v>
      </c>
      <c r="B313" s="15" t="s">
        <v>193</v>
      </c>
      <c r="C313" s="10">
        <v>100.7058823529412</v>
      </c>
      <c r="D313" s="10">
        <v>77.058823529411768</v>
      </c>
      <c r="E313" s="11">
        <v>1.3068702290076339</v>
      </c>
      <c r="F313" s="11">
        <v>0.85973282442748089</v>
      </c>
    </row>
    <row r="314" spans="1:6" x14ac:dyDescent="0.2">
      <c r="A314" s="14" t="s">
        <v>176</v>
      </c>
      <c r="B314" s="13" t="s">
        <v>177</v>
      </c>
      <c r="C314" s="10">
        <v>90.588235294117652</v>
      </c>
      <c r="D314" s="10">
        <v>68.82352941176471</v>
      </c>
      <c r="E314" s="11">
        <v>1.3162393162393162</v>
      </c>
      <c r="F314" s="11">
        <v>0.96260683760683752</v>
      </c>
    </row>
    <row r="315" spans="1:6" x14ac:dyDescent="0.2">
      <c r="A315" s="14" t="s">
        <v>312</v>
      </c>
      <c r="B315" s="13" t="s">
        <v>313</v>
      </c>
      <c r="C315" s="10">
        <v>40.588235294117645</v>
      </c>
      <c r="D315" s="10">
        <v>33.882352941176471</v>
      </c>
      <c r="E315" s="11">
        <v>1.1979166666666665</v>
      </c>
      <c r="F315" s="11">
        <v>1.9552951388888888</v>
      </c>
    </row>
    <row r="316" spans="1:6" x14ac:dyDescent="0.2">
      <c r="A316" s="12" t="s">
        <v>426</v>
      </c>
      <c r="B316" s="13" t="s">
        <v>9</v>
      </c>
      <c r="C316" s="10">
        <v>82</v>
      </c>
      <c r="D316" s="10">
        <v>81.529411764705898</v>
      </c>
      <c r="E316" s="11">
        <v>1.0057720057720057</v>
      </c>
      <c r="F316" s="11">
        <v>0.81259018759018742</v>
      </c>
    </row>
    <row r="317" spans="1:6" x14ac:dyDescent="0.2">
      <c r="A317" s="14" t="s">
        <v>298</v>
      </c>
      <c r="B317" s="13" t="s">
        <v>203</v>
      </c>
      <c r="C317" s="10">
        <v>101.64705882352942</v>
      </c>
      <c r="D317" s="10">
        <v>84</v>
      </c>
      <c r="E317" s="11">
        <v>1.2100840336134455</v>
      </c>
      <c r="F317" s="11">
        <v>0.78869047619047616</v>
      </c>
    </row>
    <row r="318" spans="1:6" x14ac:dyDescent="0.2">
      <c r="A318" s="14" t="s">
        <v>493</v>
      </c>
      <c r="B318" s="13" t="s">
        <v>4</v>
      </c>
      <c r="C318" s="10">
        <v>1.9999999999999987</v>
      </c>
      <c r="D318" s="10">
        <v>3.0588235294117641</v>
      </c>
      <c r="E318" s="11">
        <v>0.65384615384615352</v>
      </c>
      <c r="F318" s="11">
        <v>21.65865384615385</v>
      </c>
    </row>
    <row r="319" spans="1:6" x14ac:dyDescent="0.2">
      <c r="A319" s="14" t="s">
        <v>148</v>
      </c>
      <c r="B319" s="13" t="s">
        <v>9</v>
      </c>
      <c r="C319" s="10">
        <v>96.82352941176471</v>
      </c>
      <c r="D319" s="10">
        <v>71.882352941176478</v>
      </c>
      <c r="E319" s="11">
        <v>1.3469721767594107</v>
      </c>
      <c r="F319" s="11">
        <v>0.92164484451718487</v>
      </c>
    </row>
    <row r="320" spans="1:6" x14ac:dyDescent="0.2">
      <c r="A320" s="14" t="s">
        <v>137</v>
      </c>
      <c r="B320" s="13" t="s">
        <v>138</v>
      </c>
      <c r="C320" s="10">
        <v>100.23529411764707</v>
      </c>
      <c r="D320" s="10">
        <v>73.529411764705884</v>
      </c>
      <c r="E320" s="11">
        <v>1.3632000000000002</v>
      </c>
      <c r="F320" s="11">
        <v>0.90100000000000002</v>
      </c>
    </row>
    <row r="321" spans="1:6" x14ac:dyDescent="0.2">
      <c r="A321" s="14" t="s">
        <v>208</v>
      </c>
      <c r="B321" s="13" t="s">
        <v>60</v>
      </c>
      <c r="C321" s="10">
        <v>107.05882352941177</v>
      </c>
      <c r="D321" s="10">
        <v>82.47058823529413</v>
      </c>
      <c r="E321" s="11">
        <v>1.2981455064194007</v>
      </c>
      <c r="F321" s="11">
        <v>0.80331669044222531</v>
      </c>
    </row>
    <row r="322" spans="1:6" x14ac:dyDescent="0.2">
      <c r="A322" s="14" t="s">
        <v>332</v>
      </c>
      <c r="B322" s="13" t="s">
        <v>333</v>
      </c>
      <c r="C322" s="10">
        <v>93.882352941176478</v>
      </c>
      <c r="D322" s="10">
        <v>79.294117647058812</v>
      </c>
      <c r="E322" s="11">
        <v>1.1839762611275968</v>
      </c>
      <c r="F322" s="11">
        <v>0.83549703264094966</v>
      </c>
    </row>
    <row r="323" spans="1:6" x14ac:dyDescent="0.2">
      <c r="A323" s="14" t="s">
        <v>390</v>
      </c>
      <c r="B323" s="13" t="s">
        <v>7</v>
      </c>
      <c r="C323" s="10">
        <v>2.352941176470587</v>
      </c>
      <c r="D323" s="10">
        <v>2.1176470588235281</v>
      </c>
      <c r="E323" s="11">
        <v>1.1111111111111112</v>
      </c>
      <c r="F323" s="11">
        <v>31.284722222222243</v>
      </c>
    </row>
    <row r="324" spans="1:6" x14ac:dyDescent="0.2">
      <c r="A324" s="14" t="s">
        <v>358</v>
      </c>
      <c r="B324" s="13" t="s">
        <v>39</v>
      </c>
      <c r="C324" s="10">
        <v>87.764705882352942</v>
      </c>
      <c r="D324" s="10">
        <v>75.647058823529406</v>
      </c>
      <c r="E324" s="11">
        <v>1.1601866251944013</v>
      </c>
      <c r="F324" s="11">
        <v>0.8757776049766719</v>
      </c>
    </row>
    <row r="325" spans="1:6" x14ac:dyDescent="0.2">
      <c r="A325" s="14" t="s">
        <v>447</v>
      </c>
      <c r="B325" s="13" t="s">
        <v>167</v>
      </c>
      <c r="C325" s="10">
        <v>62.470588235294109</v>
      </c>
      <c r="D325" s="10">
        <v>69.529411764705884</v>
      </c>
      <c r="E325" s="11">
        <v>0.8984771573604059</v>
      </c>
      <c r="F325" s="11">
        <v>0.95283417935702197</v>
      </c>
    </row>
    <row r="326" spans="1:6" x14ac:dyDescent="0.2">
      <c r="A326" s="12" t="s">
        <v>475</v>
      </c>
      <c r="B326" s="13" t="s">
        <v>476</v>
      </c>
      <c r="C326" s="10">
        <v>7.6470588235294121</v>
      </c>
      <c r="D326" s="10">
        <v>9.7647058823529402</v>
      </c>
      <c r="E326" s="11">
        <v>0.78313253012048201</v>
      </c>
      <c r="F326" s="11">
        <v>6.7846385542168681</v>
      </c>
    </row>
    <row r="327" spans="1:6" x14ac:dyDescent="0.2">
      <c r="A327" s="12" t="s">
        <v>103</v>
      </c>
      <c r="B327" s="13" t="s">
        <v>41</v>
      </c>
      <c r="C327" s="10">
        <v>84</v>
      </c>
      <c r="D327" s="10">
        <v>59.529411764705884</v>
      </c>
      <c r="E327" s="11">
        <v>1.4110671936758894</v>
      </c>
      <c r="F327" s="11">
        <v>1.1128952569169961</v>
      </c>
    </row>
    <row r="328" spans="1:6" x14ac:dyDescent="0.2">
      <c r="A328" s="12" t="s">
        <v>190</v>
      </c>
      <c r="B328" s="18" t="s">
        <v>191</v>
      </c>
      <c r="C328" s="10">
        <v>71.058823529411768</v>
      </c>
      <c r="D328" s="10">
        <v>54.352941176470594</v>
      </c>
      <c r="E328" s="11">
        <v>1.3073593073593073</v>
      </c>
      <c r="F328" s="11">
        <v>1.2188852813852813</v>
      </c>
    </row>
    <row r="329" spans="1:6" x14ac:dyDescent="0.2">
      <c r="A329" s="14" t="s">
        <v>149</v>
      </c>
      <c r="B329" s="13" t="s">
        <v>150</v>
      </c>
      <c r="C329" s="10">
        <v>103.52941176470587</v>
      </c>
      <c r="D329" s="10">
        <v>77.058823529411768</v>
      </c>
      <c r="E329" s="11">
        <v>1.3435114503816792</v>
      </c>
      <c r="F329" s="11">
        <v>0.85973282442748089</v>
      </c>
    </row>
    <row r="330" spans="1:6" x14ac:dyDescent="0.2">
      <c r="A330" s="14" t="s">
        <v>169</v>
      </c>
      <c r="B330" s="13" t="s">
        <v>170</v>
      </c>
      <c r="C330" s="10">
        <v>98</v>
      </c>
      <c r="D330" s="10">
        <v>73.764705882352942</v>
      </c>
      <c r="E330" s="11">
        <v>1.328548644338118</v>
      </c>
      <c r="F330" s="11">
        <v>0.89812599681020733</v>
      </c>
    </row>
    <row r="331" spans="1:6" x14ac:dyDescent="0.2">
      <c r="A331" s="14" t="s">
        <v>115</v>
      </c>
      <c r="B331" s="13" t="s">
        <v>86</v>
      </c>
      <c r="C331" s="10">
        <v>95.17647058823529</v>
      </c>
      <c r="D331" s="10">
        <v>68.117647058823522</v>
      </c>
      <c r="E331" s="11">
        <v>1.3972366148531952</v>
      </c>
      <c r="F331" s="11">
        <v>0.97258203799654586</v>
      </c>
    </row>
    <row r="332" spans="1:6" x14ac:dyDescent="0.2">
      <c r="A332" s="14" t="s">
        <v>182</v>
      </c>
      <c r="B332" s="13" t="s">
        <v>158</v>
      </c>
      <c r="C332" s="10">
        <v>102</v>
      </c>
      <c r="D332" s="10">
        <v>77.882352941176464</v>
      </c>
      <c r="E332" s="11">
        <v>1.3096676737160122</v>
      </c>
      <c r="F332" s="11">
        <v>0.85064199395770401</v>
      </c>
    </row>
    <row r="333" spans="1:6" x14ac:dyDescent="0.2">
      <c r="A333" s="14" t="s">
        <v>443</v>
      </c>
      <c r="B333" s="13" t="s">
        <v>444</v>
      </c>
      <c r="C333" s="10">
        <v>3.8823529411764692</v>
      </c>
      <c r="D333" s="10">
        <v>4.235294117647058</v>
      </c>
      <c r="E333" s="11">
        <v>0.91666666666666652</v>
      </c>
      <c r="F333" s="11">
        <v>15.642361111111114</v>
      </c>
    </row>
    <row r="334" spans="1:6" x14ac:dyDescent="0.2">
      <c r="A334" s="14" t="s">
        <v>303</v>
      </c>
      <c r="B334" s="13" t="s">
        <v>304</v>
      </c>
      <c r="C334" s="10">
        <v>99.17647058823529</v>
      </c>
      <c r="D334" s="10">
        <v>82.117647058823522</v>
      </c>
      <c r="E334" s="11">
        <v>1.2077363896848139</v>
      </c>
      <c r="F334" s="11">
        <v>0.80676934097421216</v>
      </c>
    </row>
    <row r="335" spans="1:6" x14ac:dyDescent="0.2">
      <c r="A335" s="14" t="s">
        <v>53</v>
      </c>
      <c r="B335" s="13" t="s">
        <v>7</v>
      </c>
      <c r="C335" s="10">
        <v>18</v>
      </c>
      <c r="D335" s="10">
        <v>11.529411764705882</v>
      </c>
      <c r="E335" s="11">
        <v>1.5612244897959184</v>
      </c>
      <c r="F335" s="11">
        <v>5.7461734693877551</v>
      </c>
    </row>
    <row r="336" spans="1:6" x14ac:dyDescent="0.2">
      <c r="A336" s="14" t="s">
        <v>424</v>
      </c>
      <c r="B336" s="13" t="s">
        <v>397</v>
      </c>
      <c r="C336" s="10">
        <v>11.882352941176471</v>
      </c>
      <c r="D336" s="10">
        <v>11.764705882352942</v>
      </c>
      <c r="E336" s="11">
        <v>1.01</v>
      </c>
      <c r="F336" s="11">
        <v>5.6312499999999996</v>
      </c>
    </row>
    <row r="337" spans="1:6" x14ac:dyDescent="0.2">
      <c r="A337" s="14" t="s">
        <v>37</v>
      </c>
      <c r="B337" s="13" t="s">
        <v>36</v>
      </c>
      <c r="C337" s="10">
        <v>98.470588235294116</v>
      </c>
      <c r="D337" s="10">
        <v>58.705882352941174</v>
      </c>
      <c r="E337" s="11">
        <v>1.6773547094188377</v>
      </c>
      <c r="F337" s="11">
        <v>1.1285070140280562</v>
      </c>
    </row>
    <row r="338" spans="1:6" x14ac:dyDescent="0.2">
      <c r="A338" s="14" t="s">
        <v>194</v>
      </c>
      <c r="B338" s="13" t="s">
        <v>195</v>
      </c>
      <c r="C338" s="10">
        <v>103.88235294117646</v>
      </c>
      <c r="D338" s="10">
        <v>79.529411764705884</v>
      </c>
      <c r="E338" s="11">
        <v>1.3062130177514792</v>
      </c>
      <c r="F338" s="11">
        <v>0.83302514792899407</v>
      </c>
    </row>
    <row r="339" spans="1:6" x14ac:dyDescent="0.2">
      <c r="A339" s="14" t="s">
        <v>320</v>
      </c>
      <c r="B339" s="13" t="s">
        <v>321</v>
      </c>
      <c r="C339" s="10">
        <v>98.941176470588232</v>
      </c>
      <c r="D339" s="10">
        <v>83.058823529411768</v>
      </c>
      <c r="E339" s="11">
        <v>1.1912181303116147</v>
      </c>
      <c r="F339" s="11">
        <v>0.79762747875354101</v>
      </c>
    </row>
    <row r="340" spans="1:6" x14ac:dyDescent="0.2">
      <c r="A340" s="12" t="s">
        <v>520</v>
      </c>
      <c r="B340" s="13" t="s">
        <v>119</v>
      </c>
      <c r="C340" s="17">
        <v>23.411764705882355</v>
      </c>
      <c r="D340" s="17">
        <v>81.294117647058826</v>
      </c>
      <c r="E340" s="11">
        <v>0.28798842257597684</v>
      </c>
      <c r="F340" s="11">
        <v>0.81494211287988416</v>
      </c>
    </row>
    <row r="341" spans="1:6" x14ac:dyDescent="0.2">
      <c r="A341" s="26" t="s">
        <v>285</v>
      </c>
      <c r="B341" s="27" t="s">
        <v>203</v>
      </c>
      <c r="C341" s="10">
        <v>102.11764705882351</v>
      </c>
      <c r="D341" s="10">
        <v>83.176470588235304</v>
      </c>
      <c r="E341" s="11">
        <v>1.2277227722772273</v>
      </c>
      <c r="F341" s="11">
        <v>0.7964992927864214</v>
      </c>
    </row>
    <row r="342" spans="1:6" x14ac:dyDescent="0.2">
      <c r="A342" s="28" t="s">
        <v>247</v>
      </c>
      <c r="B342" s="29" t="s">
        <v>66</v>
      </c>
      <c r="C342" s="10">
        <v>53.764705882352949</v>
      </c>
      <c r="D342" s="10">
        <v>42.941176470588232</v>
      </c>
      <c r="E342" s="11">
        <v>1.2520547945205482</v>
      </c>
      <c r="F342" s="11">
        <v>1.5428082191780823</v>
      </c>
    </row>
    <row r="343" spans="1:6" x14ac:dyDescent="0.2">
      <c r="A343" s="8" t="s">
        <v>118</v>
      </c>
      <c r="B343" s="9" t="s">
        <v>119</v>
      </c>
      <c r="C343" s="10">
        <v>101.05882352941175</v>
      </c>
      <c r="D343" s="10">
        <v>72.47058823529413</v>
      </c>
      <c r="E343" s="11">
        <v>1.394480519480519</v>
      </c>
      <c r="F343" s="11">
        <v>0.91416396103896091</v>
      </c>
    </row>
    <row r="344" spans="1:6" x14ac:dyDescent="0.2">
      <c r="A344" s="14" t="s">
        <v>200</v>
      </c>
      <c r="B344" s="13" t="s">
        <v>201</v>
      </c>
      <c r="C344" s="10">
        <v>101.64705882352942</v>
      </c>
      <c r="D344" s="10">
        <v>78.117647058823522</v>
      </c>
      <c r="E344" s="11">
        <v>1.3012048192771086</v>
      </c>
      <c r="F344" s="11">
        <v>0.84807981927710852</v>
      </c>
    </row>
    <row r="345" spans="1:6" x14ac:dyDescent="0.2">
      <c r="A345" s="12" t="s">
        <v>188</v>
      </c>
      <c r="B345" s="13" t="s">
        <v>189</v>
      </c>
      <c r="C345" s="10">
        <v>109.05882352941177</v>
      </c>
      <c r="D345" s="10">
        <v>83.411764705882362</v>
      </c>
      <c r="E345" s="11">
        <v>1.307475317348378</v>
      </c>
      <c r="F345" s="11">
        <v>0.79425246826516216</v>
      </c>
    </row>
    <row r="346" spans="1:6" x14ac:dyDescent="0.2">
      <c r="A346" s="14" t="s">
        <v>12</v>
      </c>
      <c r="B346" s="13" t="s">
        <v>13</v>
      </c>
      <c r="C346" s="10">
        <v>-0.94117647058823606</v>
      </c>
      <c r="D346" s="10">
        <v>0.47058823529411647</v>
      </c>
      <c r="E346" s="11">
        <v>-2.0000000000000067</v>
      </c>
      <c r="F346" s="11">
        <v>140.78125000000034</v>
      </c>
    </row>
    <row r="347" spans="1:6" x14ac:dyDescent="0.2">
      <c r="A347" s="14" t="s">
        <v>147</v>
      </c>
      <c r="B347" s="13" t="s">
        <v>49</v>
      </c>
      <c r="C347" s="10">
        <v>48.352941176470587</v>
      </c>
      <c r="D347" s="10">
        <v>35.882352941176471</v>
      </c>
      <c r="E347" s="11">
        <v>1.3475409836065573</v>
      </c>
      <c r="F347" s="11">
        <v>1.846311475409836</v>
      </c>
    </row>
    <row r="348" spans="1:6" x14ac:dyDescent="0.2">
      <c r="A348" s="14" t="s">
        <v>326</v>
      </c>
      <c r="B348" s="13" t="s">
        <v>327</v>
      </c>
      <c r="C348" s="10">
        <v>109.64705882352941</v>
      </c>
      <c r="D348" s="10">
        <v>92.235294117647058</v>
      </c>
      <c r="E348" s="11">
        <v>1.1887755102040816</v>
      </c>
      <c r="F348" s="11">
        <v>0.71827168367346939</v>
      </c>
    </row>
    <row r="349" spans="1:6" x14ac:dyDescent="0.2">
      <c r="A349" s="14" t="s">
        <v>318</v>
      </c>
      <c r="B349" s="13" t="s">
        <v>319</v>
      </c>
      <c r="C349" s="10">
        <v>94.941176470588232</v>
      </c>
      <c r="D349" s="10">
        <v>79.411764705882362</v>
      </c>
      <c r="E349" s="11">
        <v>1.1955555555555555</v>
      </c>
      <c r="F349" s="11">
        <v>0.83425925925925914</v>
      </c>
    </row>
    <row r="350" spans="1:6" x14ac:dyDescent="0.2">
      <c r="A350" s="14" t="s">
        <v>84</v>
      </c>
      <c r="B350" s="13" t="s">
        <v>49</v>
      </c>
      <c r="C350" s="10">
        <v>25.058823529411761</v>
      </c>
      <c r="D350" s="10">
        <v>17.411764705882351</v>
      </c>
      <c r="E350" s="11">
        <v>1.439189189189189</v>
      </c>
      <c r="F350" s="11">
        <v>3.8048986486486491</v>
      </c>
    </row>
  </sheetData>
  <sortState xmlns:xlrd2="http://schemas.microsoft.com/office/spreadsheetml/2017/richdata2" ref="A2:F355">
    <sortCondition ref="A2:A355"/>
  </sortState>
  <conditionalFormatting sqref="A2:A275">
    <cfRule type="duplicateValues" dxfId="39" priority="1"/>
  </conditionalFormatting>
  <conditionalFormatting sqref="A276">
    <cfRule type="duplicateValues" dxfId="38" priority="10"/>
  </conditionalFormatting>
  <conditionalFormatting sqref="A278">
    <cfRule type="duplicateValues" dxfId="37" priority="9"/>
  </conditionalFormatting>
  <conditionalFormatting sqref="A279">
    <cfRule type="duplicateValues" dxfId="36" priority="8"/>
  </conditionalFormatting>
  <conditionalFormatting sqref="A314">
    <cfRule type="duplicateValues" dxfId="35" priority="7"/>
  </conditionalFormatting>
  <conditionalFormatting sqref="A316">
    <cfRule type="duplicateValues" dxfId="34" priority="6"/>
  </conditionalFormatting>
  <conditionalFormatting sqref="A315">
    <cfRule type="duplicateValues" dxfId="33" priority="5"/>
  </conditionalFormatting>
  <conditionalFormatting sqref="A319">
    <cfRule type="duplicateValues" dxfId="32" priority="4"/>
  </conditionalFormatting>
  <conditionalFormatting sqref="A318">
    <cfRule type="duplicateValues" dxfId="31" priority="3"/>
  </conditionalFormatting>
  <conditionalFormatting sqref="A317">
    <cfRule type="duplicateValues" dxfId="3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3725B-3BE2-BF45-84D0-F3B1DE18D3C8}">
  <dimension ref="A1:G350"/>
  <sheetViews>
    <sheetView topLeftCell="B1" zoomScaleNormal="25" workbookViewId="0">
      <selection activeCell="G2" sqref="G2"/>
    </sheetView>
  </sheetViews>
  <sheetFormatPr baseColWidth="10" defaultRowHeight="16" x14ac:dyDescent="0.2"/>
  <cols>
    <col min="1" max="2" width="45.1640625" style="40" customWidth="1"/>
    <col min="3" max="3" width="27.83203125" style="41" customWidth="1"/>
    <col min="4" max="4" width="35.6640625" style="41" customWidth="1"/>
    <col min="5" max="5" width="28" style="41" customWidth="1"/>
    <col min="6" max="6" width="28.5" style="41" customWidth="1"/>
    <col min="7" max="7" width="22.83203125" style="3" customWidth="1"/>
    <col min="8" max="16384" width="10.83203125" style="3"/>
  </cols>
  <sheetData>
    <row r="1" spans="1:7" ht="28" x14ac:dyDescent="0.2">
      <c r="A1" s="1" t="s">
        <v>0</v>
      </c>
      <c r="B1" s="2" t="s">
        <v>1</v>
      </c>
      <c r="C1" s="2" t="s">
        <v>2</v>
      </c>
      <c r="D1" s="2" t="s">
        <v>551</v>
      </c>
      <c r="E1" s="2" t="s">
        <v>548</v>
      </c>
      <c r="F1" s="2" t="s">
        <v>549</v>
      </c>
      <c r="G1" s="2" t="s">
        <v>550</v>
      </c>
    </row>
    <row r="2" spans="1:7" x14ac:dyDescent="0.2">
      <c r="A2" s="31" t="s">
        <v>467</v>
      </c>
      <c r="B2" s="9" t="s">
        <v>468</v>
      </c>
      <c r="C2" s="11">
        <v>109.15887850467287</v>
      </c>
      <c r="D2" s="11">
        <v>70.560747663551396</v>
      </c>
      <c r="E2" s="11">
        <f t="shared" ref="E2:E65" si="0">C2/D2</f>
        <v>1.5470198675496687</v>
      </c>
      <c r="F2" s="11">
        <v>1.0397350993377483</v>
      </c>
      <c r="G2" s="30">
        <v>73.364485981308405</v>
      </c>
    </row>
    <row r="3" spans="1:7" x14ac:dyDescent="0.2">
      <c r="A3" s="32" t="s">
        <v>3</v>
      </c>
      <c r="B3" s="13" t="s">
        <v>4</v>
      </c>
      <c r="C3" s="11">
        <v>32.149532710280369</v>
      </c>
      <c r="D3" s="11">
        <v>36.915887850467286</v>
      </c>
      <c r="E3" s="11">
        <f t="shared" si="0"/>
        <v>0.87088607594936707</v>
      </c>
      <c r="F3" s="11">
        <v>1.9873417721518989</v>
      </c>
    </row>
    <row r="4" spans="1:7" x14ac:dyDescent="0.2">
      <c r="A4" s="31" t="s">
        <v>377</v>
      </c>
      <c r="B4" s="13" t="s">
        <v>378</v>
      </c>
      <c r="C4" s="11">
        <v>124.01869158878505</v>
      </c>
      <c r="D4" s="11">
        <v>69.719626168224295</v>
      </c>
      <c r="E4" s="11">
        <f t="shared" si="0"/>
        <v>1.7788203753351208</v>
      </c>
      <c r="F4" s="11">
        <v>1.052278820375335</v>
      </c>
    </row>
    <row r="5" spans="1:7" x14ac:dyDescent="0.2">
      <c r="A5" s="31" t="s">
        <v>479</v>
      </c>
      <c r="B5" s="13" t="s">
        <v>250</v>
      </c>
      <c r="C5" s="11">
        <v>125.79439252336446</v>
      </c>
      <c r="D5" s="11">
        <v>80.841121495327101</v>
      </c>
      <c r="E5" s="11">
        <f t="shared" si="0"/>
        <v>1.5560693641618495</v>
      </c>
      <c r="F5" s="11">
        <v>0.90751445086705196</v>
      </c>
    </row>
    <row r="6" spans="1:7" x14ac:dyDescent="0.2">
      <c r="A6" s="31" t="s">
        <v>430</v>
      </c>
      <c r="B6" s="13" t="s">
        <v>250</v>
      </c>
      <c r="C6" s="11">
        <v>118.78504672897195</v>
      </c>
      <c r="D6" s="11">
        <v>84.953271028037378</v>
      </c>
      <c r="E6" s="11">
        <f t="shared" si="0"/>
        <v>1.3982398239823981</v>
      </c>
      <c r="F6" s="11">
        <v>0.86358635863586353</v>
      </c>
    </row>
    <row r="7" spans="1:7" x14ac:dyDescent="0.2">
      <c r="A7" s="31" t="s">
        <v>501</v>
      </c>
      <c r="B7" s="13" t="s">
        <v>283</v>
      </c>
      <c r="C7" s="11">
        <v>111.02803738317758</v>
      </c>
      <c r="D7" s="11">
        <v>71.682242990654188</v>
      </c>
      <c r="E7" s="11">
        <f t="shared" si="0"/>
        <v>1.5488917861799223</v>
      </c>
      <c r="F7" s="11">
        <v>1.0234680573663626</v>
      </c>
    </row>
    <row r="8" spans="1:7" x14ac:dyDescent="0.2">
      <c r="A8" s="31" t="s">
        <v>511</v>
      </c>
      <c r="B8" s="13" t="s">
        <v>41</v>
      </c>
      <c r="C8" s="11">
        <v>100.84112149532709</v>
      </c>
      <c r="D8" s="11">
        <v>67.570093457943926</v>
      </c>
      <c r="E8" s="11">
        <f t="shared" si="0"/>
        <v>1.4923928077455046</v>
      </c>
      <c r="F8" s="11">
        <v>1.0857538035961272</v>
      </c>
    </row>
    <row r="9" spans="1:7" x14ac:dyDescent="0.2">
      <c r="A9" s="32" t="s">
        <v>286</v>
      </c>
      <c r="B9" s="13" t="s">
        <v>543</v>
      </c>
      <c r="C9" s="11">
        <v>110.74766355140184</v>
      </c>
      <c r="D9" s="11">
        <v>76.448598130841134</v>
      </c>
      <c r="E9" s="11">
        <f t="shared" si="0"/>
        <v>1.4486552567237159</v>
      </c>
      <c r="F9" s="11">
        <v>0.95965770171149123</v>
      </c>
    </row>
    <row r="10" spans="1:7" x14ac:dyDescent="0.2">
      <c r="A10" s="31" t="s">
        <v>164</v>
      </c>
      <c r="B10" s="13" t="s">
        <v>165</v>
      </c>
      <c r="C10" s="11">
        <v>116.54205607476634</v>
      </c>
      <c r="D10" s="11">
        <v>78.598130841121488</v>
      </c>
      <c r="E10" s="11">
        <f t="shared" si="0"/>
        <v>1.482758620689655</v>
      </c>
      <c r="F10" s="11">
        <v>0.93341260404280624</v>
      </c>
    </row>
    <row r="11" spans="1:7" x14ac:dyDescent="0.2">
      <c r="A11" s="32" t="s">
        <v>394</v>
      </c>
      <c r="B11" s="13" t="s">
        <v>395</v>
      </c>
      <c r="C11" s="11">
        <v>115.79439252336448</v>
      </c>
      <c r="D11" s="11">
        <v>73.831775700934571</v>
      </c>
      <c r="E11" s="11">
        <f t="shared" si="0"/>
        <v>1.568354430379747</v>
      </c>
      <c r="F11" s="11">
        <v>0.99367088607594944</v>
      </c>
    </row>
    <row r="12" spans="1:7" x14ac:dyDescent="0.2">
      <c r="A12" s="31" t="s">
        <v>305</v>
      </c>
      <c r="B12" s="13" t="s">
        <v>167</v>
      </c>
      <c r="C12" s="11">
        <v>103.83177570093459</v>
      </c>
      <c r="D12" s="11">
        <v>75.140186915887853</v>
      </c>
      <c r="E12" s="11">
        <f t="shared" si="0"/>
        <v>1.3818407960199006</v>
      </c>
      <c r="F12" s="11">
        <v>0.97636815920398001</v>
      </c>
    </row>
    <row r="13" spans="1:7" x14ac:dyDescent="0.2">
      <c r="A13" s="31" t="s">
        <v>398</v>
      </c>
      <c r="B13" s="13" t="s">
        <v>167</v>
      </c>
      <c r="C13" s="11">
        <v>121.49532710280373</v>
      </c>
      <c r="D13" s="11">
        <v>93.925233644859802</v>
      </c>
      <c r="E13" s="11">
        <f t="shared" si="0"/>
        <v>1.2935323383084578</v>
      </c>
      <c r="F13" s="11">
        <v>0.78109452736318408</v>
      </c>
    </row>
    <row r="14" spans="1:7" x14ac:dyDescent="0.2">
      <c r="A14" s="31" t="s">
        <v>389</v>
      </c>
      <c r="B14" s="13" t="s">
        <v>167</v>
      </c>
      <c r="C14" s="11">
        <v>112.89719626168224</v>
      </c>
      <c r="D14" s="11">
        <v>93.925233644859802</v>
      </c>
      <c r="E14" s="11">
        <f t="shared" si="0"/>
        <v>1.2019900497512439</v>
      </c>
      <c r="F14" s="11">
        <v>0.78109452736318408</v>
      </c>
    </row>
    <row r="15" spans="1:7" x14ac:dyDescent="0.2">
      <c r="A15" s="31" t="s">
        <v>338</v>
      </c>
      <c r="B15" s="13" t="s">
        <v>339</v>
      </c>
      <c r="C15" s="11">
        <v>110.37383177570091</v>
      </c>
      <c r="D15" s="11">
        <v>78.878504672897193</v>
      </c>
      <c r="E15" s="11">
        <f t="shared" si="0"/>
        <v>1.3992890995260661</v>
      </c>
      <c r="F15" s="11">
        <v>0.93009478672985779</v>
      </c>
    </row>
    <row r="16" spans="1:7" x14ac:dyDescent="0.2">
      <c r="A16" s="31" t="s">
        <v>237</v>
      </c>
      <c r="B16" s="13" t="s">
        <v>161</v>
      </c>
      <c r="C16" s="11">
        <v>118.411214953271</v>
      </c>
      <c r="D16" s="11">
        <v>72.89719626168224</v>
      </c>
      <c r="E16" s="11">
        <f t="shared" si="0"/>
        <v>1.6243589743589741</v>
      </c>
      <c r="F16" s="11">
        <v>1.0064102564102564</v>
      </c>
    </row>
    <row r="17" spans="1:6" x14ac:dyDescent="0.2">
      <c r="A17" s="25" t="s">
        <v>336</v>
      </c>
      <c r="B17" s="13" t="s">
        <v>337</v>
      </c>
      <c r="C17" s="11">
        <v>114.11214953271028</v>
      </c>
      <c r="D17" s="11">
        <v>69.813084112149511</v>
      </c>
      <c r="E17" s="11">
        <f t="shared" si="0"/>
        <v>1.6345381526104423</v>
      </c>
      <c r="F17" s="11">
        <v>1.0508701472556896</v>
      </c>
    </row>
    <row r="18" spans="1:6" x14ac:dyDescent="0.2">
      <c r="A18" s="31" t="s">
        <v>396</v>
      </c>
      <c r="B18" s="13" t="s">
        <v>397</v>
      </c>
      <c r="C18" s="11">
        <v>80.841121495327101</v>
      </c>
      <c r="D18" s="11">
        <v>63.831775700934578</v>
      </c>
      <c r="E18" s="11">
        <f t="shared" si="0"/>
        <v>1.2664714494875549</v>
      </c>
      <c r="F18" s="11">
        <v>1.1493411420204978</v>
      </c>
    </row>
    <row r="19" spans="1:6" x14ac:dyDescent="0.2">
      <c r="A19" s="31" t="s">
        <v>181</v>
      </c>
      <c r="B19" s="13" t="s">
        <v>9</v>
      </c>
      <c r="C19" s="11">
        <v>114.11214953271028</v>
      </c>
      <c r="D19" s="11">
        <v>75.700934579439249</v>
      </c>
      <c r="E19" s="11">
        <f t="shared" si="0"/>
        <v>1.5074074074074075</v>
      </c>
      <c r="F19" s="11">
        <v>0.96913580246913578</v>
      </c>
    </row>
    <row r="20" spans="1:6" x14ac:dyDescent="0.2">
      <c r="A20" s="31" t="s">
        <v>277</v>
      </c>
      <c r="B20" s="13" t="s">
        <v>43</v>
      </c>
      <c r="C20" s="11">
        <v>112.24299065420557</v>
      </c>
      <c r="D20" s="11">
        <v>76.074766355140184</v>
      </c>
      <c r="E20" s="11">
        <f t="shared" si="0"/>
        <v>1.4754299754299749</v>
      </c>
      <c r="F20" s="11">
        <v>0.96437346437346438</v>
      </c>
    </row>
    <row r="21" spans="1:6" x14ac:dyDescent="0.2">
      <c r="A21" s="31" t="s">
        <v>404</v>
      </c>
      <c r="B21" s="13" t="s">
        <v>397</v>
      </c>
      <c r="C21" s="11">
        <v>78.785046728971949</v>
      </c>
      <c r="D21" s="11">
        <v>55.233644859813083</v>
      </c>
      <c r="E21" s="11">
        <f t="shared" si="0"/>
        <v>1.4263959390862941</v>
      </c>
      <c r="F21" s="11">
        <v>1.3282571912013537</v>
      </c>
    </row>
    <row r="22" spans="1:6" x14ac:dyDescent="0.2">
      <c r="A22" s="31" t="s">
        <v>437</v>
      </c>
      <c r="B22" s="13" t="s">
        <v>438</v>
      </c>
      <c r="C22" s="11">
        <v>116.35514018691586</v>
      </c>
      <c r="D22" s="11">
        <v>73.644859813084111</v>
      </c>
      <c r="E22" s="11">
        <f t="shared" si="0"/>
        <v>1.57994923857868</v>
      </c>
      <c r="F22" s="11">
        <v>0.99619289340101513</v>
      </c>
    </row>
    <row r="23" spans="1:6" x14ac:dyDescent="0.2">
      <c r="A23" s="32" t="s">
        <v>93</v>
      </c>
      <c r="B23" s="13" t="s">
        <v>94</v>
      </c>
      <c r="C23" s="11">
        <v>117.66355140186914</v>
      </c>
      <c r="D23" s="11">
        <v>69.065420560747668</v>
      </c>
      <c r="E23" s="11">
        <f t="shared" si="0"/>
        <v>1.7036535859269279</v>
      </c>
      <c r="F23" s="11">
        <v>1.0622462787550742</v>
      </c>
    </row>
    <row r="24" spans="1:6" x14ac:dyDescent="0.2">
      <c r="A24" s="31" t="s">
        <v>242</v>
      </c>
      <c r="B24" s="13" t="s">
        <v>243</v>
      </c>
      <c r="C24" s="11">
        <v>122.803738317757</v>
      </c>
      <c r="D24" s="11">
        <v>82.149532710280369</v>
      </c>
      <c r="E24" s="11">
        <f t="shared" si="0"/>
        <v>1.4948805460750851</v>
      </c>
      <c r="F24" s="11">
        <v>0.89306029579067125</v>
      </c>
    </row>
    <row r="25" spans="1:6" x14ac:dyDescent="0.2">
      <c r="A25" s="32" t="s">
        <v>10</v>
      </c>
      <c r="B25" s="13" t="s">
        <v>11</v>
      </c>
      <c r="C25" s="11">
        <v>108.69158878504672</v>
      </c>
      <c r="D25" s="11">
        <v>67.663551401869142</v>
      </c>
      <c r="E25" s="11">
        <f t="shared" si="0"/>
        <v>1.6063535911602211</v>
      </c>
      <c r="F25" s="11">
        <v>1.084254143646409</v>
      </c>
    </row>
    <row r="26" spans="1:6" x14ac:dyDescent="0.2">
      <c r="A26" s="31" t="s">
        <v>257</v>
      </c>
      <c r="B26" s="13" t="s">
        <v>258</v>
      </c>
      <c r="C26" s="11">
        <v>108.59813084112149</v>
      </c>
      <c r="D26" s="11">
        <v>71.495327102803728</v>
      </c>
      <c r="E26" s="11">
        <f t="shared" si="0"/>
        <v>1.5189542483660132</v>
      </c>
      <c r="F26" s="11">
        <v>1.0261437908496733</v>
      </c>
    </row>
    <row r="27" spans="1:6" x14ac:dyDescent="0.2">
      <c r="A27" s="31" t="s">
        <v>101</v>
      </c>
      <c r="B27" s="13" t="s">
        <v>102</v>
      </c>
      <c r="C27" s="11">
        <v>112.14953271028037</v>
      </c>
      <c r="D27" s="11">
        <v>77.850467289719617</v>
      </c>
      <c r="E27" s="11">
        <f t="shared" si="0"/>
        <v>1.440576230492197</v>
      </c>
      <c r="F27" s="11">
        <v>0.94237695078031214</v>
      </c>
    </row>
    <row r="28" spans="1:6" x14ac:dyDescent="0.2">
      <c r="A28" s="25" t="s">
        <v>383</v>
      </c>
      <c r="B28" s="25" t="s">
        <v>384</v>
      </c>
      <c r="C28" s="11">
        <v>98.504672897196272</v>
      </c>
      <c r="D28" s="11">
        <v>63.177570093457938</v>
      </c>
      <c r="E28" s="11">
        <f t="shared" si="0"/>
        <v>1.5591715976331364</v>
      </c>
      <c r="F28" s="11">
        <v>1.1612426035502958</v>
      </c>
    </row>
    <row r="29" spans="1:6" x14ac:dyDescent="0.2">
      <c r="A29" s="31" t="s">
        <v>107</v>
      </c>
      <c r="B29" s="13" t="s">
        <v>108</v>
      </c>
      <c r="C29" s="11">
        <v>112.14953271028037</v>
      </c>
      <c r="D29" s="11">
        <v>76.355140186915875</v>
      </c>
      <c r="E29" s="11">
        <f t="shared" si="0"/>
        <v>1.4687882496940026</v>
      </c>
      <c r="F29" s="11">
        <v>0.96083231334149333</v>
      </c>
    </row>
    <row r="30" spans="1:6" x14ac:dyDescent="0.2">
      <c r="A30" s="31" t="s">
        <v>481</v>
      </c>
      <c r="B30" s="13" t="s">
        <v>482</v>
      </c>
      <c r="C30" s="11">
        <v>89.345794392523359</v>
      </c>
      <c r="D30" s="11">
        <v>59.719626168224295</v>
      </c>
      <c r="E30" s="11">
        <f t="shared" si="0"/>
        <v>1.4960876369327074</v>
      </c>
      <c r="F30" s="11">
        <v>1.2284820031298904</v>
      </c>
    </row>
    <row r="31" spans="1:6" x14ac:dyDescent="0.2">
      <c r="A31" s="31" t="s">
        <v>379</v>
      </c>
      <c r="B31" s="13" t="s">
        <v>250</v>
      </c>
      <c r="C31" s="11">
        <v>51.588785046728972</v>
      </c>
      <c r="D31" s="11">
        <v>44.953271028037385</v>
      </c>
      <c r="E31" s="11">
        <f t="shared" si="0"/>
        <v>1.1476091476091477</v>
      </c>
      <c r="F31" s="11">
        <v>1.6320166320166318</v>
      </c>
    </row>
    <row r="32" spans="1:6" x14ac:dyDescent="0.2">
      <c r="A32" s="31" t="s">
        <v>236</v>
      </c>
      <c r="B32" s="13" t="s">
        <v>234</v>
      </c>
      <c r="C32" s="11">
        <v>110.46728971962617</v>
      </c>
      <c r="D32" s="11">
        <v>87.102803738317746</v>
      </c>
      <c r="E32" s="11">
        <f t="shared" si="0"/>
        <v>1.2682403433476397</v>
      </c>
      <c r="F32" s="11">
        <v>0.84227467811158807</v>
      </c>
    </row>
    <row r="33" spans="1:6" x14ac:dyDescent="0.2">
      <c r="A33" s="31" t="s">
        <v>446</v>
      </c>
      <c r="B33" s="13" t="s">
        <v>357</v>
      </c>
      <c r="C33" s="11">
        <v>120.65420560747661</v>
      </c>
      <c r="D33" s="11">
        <v>76.448598130841134</v>
      </c>
      <c r="E33" s="11">
        <f t="shared" si="0"/>
        <v>1.5782396088019555</v>
      </c>
      <c r="F33" s="11">
        <v>0.95965770171149123</v>
      </c>
    </row>
    <row r="34" spans="1:6" x14ac:dyDescent="0.2">
      <c r="A34" s="31" t="s">
        <v>265</v>
      </c>
      <c r="B34" s="13" t="s">
        <v>58</v>
      </c>
      <c r="C34" s="11">
        <v>111.68224299065419</v>
      </c>
      <c r="D34" s="11">
        <v>72.523364485981304</v>
      </c>
      <c r="E34" s="11">
        <f t="shared" si="0"/>
        <v>1.5399484536082473</v>
      </c>
      <c r="F34" s="11">
        <v>1.0115979381443299</v>
      </c>
    </row>
    <row r="35" spans="1:6" x14ac:dyDescent="0.2">
      <c r="A35" s="31" t="s">
        <v>403</v>
      </c>
      <c r="B35" s="13" t="s">
        <v>9</v>
      </c>
      <c r="C35" s="11">
        <v>125.14018691588784</v>
      </c>
      <c r="D35" s="11">
        <v>75.140186915887853</v>
      </c>
      <c r="E35" s="11">
        <f t="shared" si="0"/>
        <v>1.6654228855721391</v>
      </c>
      <c r="F35" s="11">
        <v>0.97636815920398001</v>
      </c>
    </row>
    <row r="36" spans="1:6" x14ac:dyDescent="0.2">
      <c r="A36" s="32" t="s">
        <v>415</v>
      </c>
      <c r="B36" s="13" t="s">
        <v>203</v>
      </c>
      <c r="C36" s="11">
        <v>101.30841121495324</v>
      </c>
      <c r="D36" s="11">
        <v>75.233644859813069</v>
      </c>
      <c r="E36" s="11">
        <f t="shared" si="0"/>
        <v>1.3465838509316768</v>
      </c>
      <c r="F36" s="11">
        <v>0.97515527950310577</v>
      </c>
    </row>
    <row r="37" spans="1:6" x14ac:dyDescent="0.2">
      <c r="A37" s="31" t="s">
        <v>353</v>
      </c>
      <c r="B37" s="13" t="s">
        <v>66</v>
      </c>
      <c r="C37" s="11">
        <v>88.598130841121474</v>
      </c>
      <c r="D37" s="11">
        <v>57.850467289719617</v>
      </c>
      <c r="E37" s="11">
        <f t="shared" si="0"/>
        <v>1.5315024232633279</v>
      </c>
      <c r="F37" s="11">
        <v>1.2681744749596124</v>
      </c>
    </row>
    <row r="38" spans="1:6" x14ac:dyDescent="0.2">
      <c r="A38" s="32" t="s">
        <v>380</v>
      </c>
      <c r="B38" s="13" t="s">
        <v>381</v>
      </c>
      <c r="C38" s="11">
        <v>115.98130841121494</v>
      </c>
      <c r="D38" s="11">
        <v>70.560747663551396</v>
      </c>
      <c r="E38" s="11">
        <f t="shared" si="0"/>
        <v>1.6437086092715232</v>
      </c>
      <c r="F38" s="11">
        <v>1.0397350993377483</v>
      </c>
    </row>
    <row r="39" spans="1:6" x14ac:dyDescent="0.2">
      <c r="A39" s="31" t="s">
        <v>183</v>
      </c>
      <c r="B39" s="13" t="s">
        <v>184</v>
      </c>
      <c r="C39" s="11">
        <v>113.9252336448598</v>
      </c>
      <c r="D39" s="11">
        <v>64.859813084112133</v>
      </c>
      <c r="E39" s="11">
        <f t="shared" si="0"/>
        <v>1.7564841498559081</v>
      </c>
      <c r="F39" s="11">
        <v>1.1311239193083575</v>
      </c>
    </row>
    <row r="40" spans="1:6" x14ac:dyDescent="0.2">
      <c r="A40" s="31" t="s">
        <v>62</v>
      </c>
      <c r="B40" s="13" t="s">
        <v>49</v>
      </c>
      <c r="C40" s="11">
        <v>110.74766355140184</v>
      </c>
      <c r="D40" s="11">
        <v>72.429906542056059</v>
      </c>
      <c r="E40" s="11">
        <f t="shared" si="0"/>
        <v>1.5290322580645161</v>
      </c>
      <c r="F40" s="11">
        <v>1.0129032258064516</v>
      </c>
    </row>
    <row r="41" spans="1:6" x14ac:dyDescent="0.2">
      <c r="A41" s="31" t="s">
        <v>516</v>
      </c>
      <c r="B41" s="13" t="s">
        <v>496</v>
      </c>
      <c r="C41" s="11">
        <v>105.32710280373831</v>
      </c>
      <c r="D41" s="11">
        <v>62.336448598130843</v>
      </c>
      <c r="E41" s="11">
        <f t="shared" si="0"/>
        <v>1.6896551724137929</v>
      </c>
      <c r="F41" s="11">
        <v>1.1769115442278859</v>
      </c>
    </row>
    <row r="42" spans="1:6" x14ac:dyDescent="0.2">
      <c r="A42" s="31" t="s">
        <v>288</v>
      </c>
      <c r="B42" s="13" t="s">
        <v>66</v>
      </c>
      <c r="C42" s="11">
        <v>60.934579439252325</v>
      </c>
      <c r="D42" s="11">
        <v>46.63551401869158</v>
      </c>
      <c r="E42" s="11">
        <f t="shared" si="0"/>
        <v>1.3066132264529058</v>
      </c>
      <c r="F42" s="11">
        <v>1.5731462925851705</v>
      </c>
    </row>
    <row r="43" spans="1:6" x14ac:dyDescent="0.2">
      <c r="A43" s="32" t="s">
        <v>130</v>
      </c>
      <c r="B43" s="13" t="s">
        <v>530</v>
      </c>
      <c r="C43" s="11">
        <v>123.45794392523364</v>
      </c>
      <c r="D43" s="11">
        <v>63.271028037383182</v>
      </c>
      <c r="E43" s="11">
        <f t="shared" si="0"/>
        <v>1.9512555391432789</v>
      </c>
      <c r="F43" s="11">
        <v>1.1595273264401771</v>
      </c>
    </row>
    <row r="44" spans="1:6" x14ac:dyDescent="0.2">
      <c r="A44" s="32" t="s">
        <v>414</v>
      </c>
      <c r="B44" s="13" t="s">
        <v>205</v>
      </c>
      <c r="C44" s="11">
        <v>108.69158878504672</v>
      </c>
      <c r="D44" s="11">
        <v>65.046728971962608</v>
      </c>
      <c r="E44" s="11">
        <f t="shared" si="0"/>
        <v>1.670977011494253</v>
      </c>
      <c r="F44" s="11">
        <v>1.1278735632183909</v>
      </c>
    </row>
    <row r="45" spans="1:6" x14ac:dyDescent="0.2">
      <c r="A45" s="31" t="s">
        <v>460</v>
      </c>
      <c r="B45" s="13" t="s">
        <v>397</v>
      </c>
      <c r="C45" s="11">
        <v>86.728971962616811</v>
      </c>
      <c r="D45" s="11">
        <v>56.168224299065415</v>
      </c>
      <c r="E45" s="11">
        <f t="shared" si="0"/>
        <v>1.5440931780366056</v>
      </c>
      <c r="F45" s="11">
        <v>1.3061564059900166</v>
      </c>
    </row>
    <row r="46" spans="1:6" x14ac:dyDescent="0.2">
      <c r="A46" s="31" t="s">
        <v>262</v>
      </c>
      <c r="B46" s="13" t="s">
        <v>203</v>
      </c>
      <c r="C46" s="11">
        <v>93.45794392523365</v>
      </c>
      <c r="D46" s="11">
        <v>74.766355140186917</v>
      </c>
      <c r="E46" s="11">
        <f t="shared" si="0"/>
        <v>1.25</v>
      </c>
      <c r="F46" s="11">
        <v>0.98124999999999996</v>
      </c>
    </row>
    <row r="47" spans="1:6" x14ac:dyDescent="0.2">
      <c r="A47" s="31" t="s">
        <v>186</v>
      </c>
      <c r="B47" s="13" t="s">
        <v>187</v>
      </c>
      <c r="C47" s="11">
        <v>102.42990654205606</v>
      </c>
      <c r="D47" s="11">
        <v>72.89719626168224</v>
      </c>
      <c r="E47" s="11">
        <f t="shared" si="0"/>
        <v>1.405128205128205</v>
      </c>
      <c r="F47" s="11">
        <v>1.0064102564102564</v>
      </c>
    </row>
    <row r="48" spans="1:6" x14ac:dyDescent="0.2">
      <c r="A48" s="31" t="s">
        <v>185</v>
      </c>
      <c r="B48" s="13" t="s">
        <v>7</v>
      </c>
      <c r="C48" s="11">
        <v>109.06542056074767</v>
      </c>
      <c r="D48" s="11">
        <v>69.719626168224295</v>
      </c>
      <c r="E48" s="11">
        <f t="shared" si="0"/>
        <v>1.5643431635388743</v>
      </c>
      <c r="F48" s="11">
        <v>1.052278820375335</v>
      </c>
    </row>
    <row r="49" spans="1:6" x14ac:dyDescent="0.2">
      <c r="A49" s="31" t="s">
        <v>168</v>
      </c>
      <c r="B49" s="13" t="s">
        <v>9</v>
      </c>
      <c r="C49" s="11">
        <v>108.41121495327101</v>
      </c>
      <c r="D49" s="11">
        <v>77.102803738317746</v>
      </c>
      <c r="E49" s="11">
        <f t="shared" si="0"/>
        <v>1.406060606060606</v>
      </c>
      <c r="F49" s="11">
        <v>0.95151515151515154</v>
      </c>
    </row>
    <row r="50" spans="1:6" x14ac:dyDescent="0.2">
      <c r="A50" s="31" t="s">
        <v>17</v>
      </c>
      <c r="B50" s="13" t="s">
        <v>18</v>
      </c>
      <c r="C50" s="11">
        <v>18.598130841121495</v>
      </c>
      <c r="D50" s="11">
        <v>17.75700934579439</v>
      </c>
      <c r="E50" s="11">
        <f t="shared" si="0"/>
        <v>1.0473684210526317</v>
      </c>
      <c r="F50" s="11">
        <v>4.1315789473684212</v>
      </c>
    </row>
    <row r="51" spans="1:6" x14ac:dyDescent="0.2">
      <c r="A51" s="31" t="s">
        <v>416</v>
      </c>
      <c r="B51" s="13" t="s">
        <v>417</v>
      </c>
      <c r="C51" s="11">
        <v>4.2056074766355138</v>
      </c>
      <c r="D51" s="11">
        <v>3.8317757009345788</v>
      </c>
      <c r="E51" s="11">
        <f t="shared" si="0"/>
        <v>1.0975609756097562</v>
      </c>
      <c r="F51" s="11">
        <v>19.146341463414636</v>
      </c>
    </row>
    <row r="52" spans="1:6" x14ac:dyDescent="0.2">
      <c r="A52" s="25" t="s">
        <v>325</v>
      </c>
      <c r="B52" s="13" t="s">
        <v>11</v>
      </c>
      <c r="C52" s="11">
        <v>110.09345794392522</v>
      </c>
      <c r="D52" s="11">
        <v>77.476635514018682</v>
      </c>
      <c r="E52" s="11">
        <f t="shared" si="0"/>
        <v>1.4209891435464415</v>
      </c>
      <c r="F52" s="11">
        <v>0.94692400482509054</v>
      </c>
    </row>
    <row r="53" spans="1:6" x14ac:dyDescent="0.2">
      <c r="A53" s="31" t="s">
        <v>90</v>
      </c>
      <c r="B53" s="13" t="s">
        <v>91</v>
      </c>
      <c r="C53" s="11">
        <v>93.364485981308405</v>
      </c>
      <c r="D53" s="11">
        <v>72.710280373831765</v>
      </c>
      <c r="E53" s="11">
        <f t="shared" si="0"/>
        <v>1.2840616966580978</v>
      </c>
      <c r="F53" s="11">
        <v>1.0089974293059127</v>
      </c>
    </row>
    <row r="54" spans="1:6" x14ac:dyDescent="0.2">
      <c r="A54" s="31" t="s">
        <v>112</v>
      </c>
      <c r="B54" s="13" t="s">
        <v>113</v>
      </c>
      <c r="C54" s="11">
        <v>113.45794392523362</v>
      </c>
      <c r="D54" s="11">
        <v>85.420560747663544</v>
      </c>
      <c r="E54" s="11">
        <f t="shared" si="0"/>
        <v>1.3282275711159737</v>
      </c>
      <c r="F54" s="11">
        <v>0.85886214442013131</v>
      </c>
    </row>
    <row r="55" spans="1:6" x14ac:dyDescent="0.2">
      <c r="A55" s="31" t="s">
        <v>220</v>
      </c>
      <c r="B55" s="13" t="s">
        <v>221</v>
      </c>
      <c r="C55" s="11">
        <v>106.44859813084111</v>
      </c>
      <c r="D55" s="11">
        <v>77.757009345794387</v>
      </c>
      <c r="E55" s="11">
        <f t="shared" si="0"/>
        <v>1.3689903846153846</v>
      </c>
      <c r="F55" s="11">
        <v>0.94350961538461542</v>
      </c>
    </row>
    <row r="56" spans="1:6" x14ac:dyDescent="0.2">
      <c r="A56" s="31" t="s">
        <v>442</v>
      </c>
      <c r="B56" s="13" t="s">
        <v>195</v>
      </c>
      <c r="C56" s="11">
        <v>78.317757009345797</v>
      </c>
      <c r="D56" s="11">
        <v>58.317757009345783</v>
      </c>
      <c r="E56" s="11">
        <f t="shared" si="0"/>
        <v>1.3429487179487183</v>
      </c>
      <c r="F56" s="11">
        <v>1.2580128205128207</v>
      </c>
    </row>
    <row r="57" spans="1:6" x14ac:dyDescent="0.2">
      <c r="A57" s="31" t="s">
        <v>453</v>
      </c>
      <c r="B57" s="13" t="s">
        <v>49</v>
      </c>
      <c r="C57" s="11">
        <v>126.54205607476634</v>
      </c>
      <c r="D57" s="11">
        <v>76.261682242990659</v>
      </c>
      <c r="E57" s="11">
        <f t="shared" si="0"/>
        <v>1.6593137254901957</v>
      </c>
      <c r="F57" s="11">
        <v>0.96200980392156854</v>
      </c>
    </row>
    <row r="58" spans="1:6" x14ac:dyDescent="0.2">
      <c r="A58" s="31" t="s">
        <v>385</v>
      </c>
      <c r="B58" s="13" t="s">
        <v>32</v>
      </c>
      <c r="C58" s="11">
        <v>99.439252336448575</v>
      </c>
      <c r="D58" s="11">
        <v>84.205607476635507</v>
      </c>
      <c r="E58" s="11">
        <f t="shared" si="0"/>
        <v>1.1809100998890121</v>
      </c>
      <c r="F58" s="11">
        <v>0.87125416204217532</v>
      </c>
    </row>
    <row r="59" spans="1:6" x14ac:dyDescent="0.2">
      <c r="A59" s="32" t="s">
        <v>69</v>
      </c>
      <c r="B59" s="13" t="s">
        <v>70</v>
      </c>
      <c r="C59" s="11">
        <v>117.57009345794391</v>
      </c>
      <c r="D59" s="11">
        <v>93.925233644859802</v>
      </c>
      <c r="E59" s="11">
        <f t="shared" si="0"/>
        <v>1.2517412935323384</v>
      </c>
      <c r="F59" s="11">
        <v>0.78109452736318408</v>
      </c>
    </row>
    <row r="60" spans="1:6" x14ac:dyDescent="0.2">
      <c r="A60" s="25" t="s">
        <v>87</v>
      </c>
      <c r="B60" s="13" t="s">
        <v>36</v>
      </c>
      <c r="C60" s="11">
        <v>117.75700934579439</v>
      </c>
      <c r="D60" s="11">
        <v>78.037383177570092</v>
      </c>
      <c r="E60" s="11">
        <f t="shared" si="0"/>
        <v>1.5089820359281436</v>
      </c>
      <c r="F60" s="11">
        <v>0.94011976047904189</v>
      </c>
    </row>
    <row r="61" spans="1:6" x14ac:dyDescent="0.2">
      <c r="A61" s="31" t="s">
        <v>23</v>
      </c>
      <c r="B61" s="13" t="s">
        <v>24</v>
      </c>
      <c r="C61" s="11">
        <v>105.04672897196261</v>
      </c>
      <c r="D61" s="11">
        <v>82.336448598130843</v>
      </c>
      <c r="E61" s="11">
        <f t="shared" si="0"/>
        <v>1.2758229284903517</v>
      </c>
      <c r="F61" s="11">
        <v>0.89103291713961397</v>
      </c>
    </row>
    <row r="62" spans="1:6" x14ac:dyDescent="0.2">
      <c r="A62" s="32" t="s">
        <v>463</v>
      </c>
      <c r="B62" s="13" t="s">
        <v>279</v>
      </c>
      <c r="C62" s="11">
        <v>99.158878504672884</v>
      </c>
      <c r="D62" s="11">
        <v>71.121495327102792</v>
      </c>
      <c r="E62" s="11">
        <f t="shared" si="0"/>
        <v>1.3942181340341657</v>
      </c>
      <c r="F62" s="11">
        <v>1.0315374507227333</v>
      </c>
    </row>
    <row r="63" spans="1:6" x14ac:dyDescent="0.2">
      <c r="A63" s="31" t="s">
        <v>449</v>
      </c>
      <c r="B63" s="13" t="s">
        <v>450</v>
      </c>
      <c r="C63" s="11">
        <v>114.20560747663551</v>
      </c>
      <c r="D63" s="11">
        <v>78.130841121495337</v>
      </c>
      <c r="E63" s="11">
        <f t="shared" si="0"/>
        <v>1.4617224880382773</v>
      </c>
      <c r="F63" s="11">
        <v>0.93899521531100461</v>
      </c>
    </row>
    <row r="64" spans="1:6" x14ac:dyDescent="0.2">
      <c r="A64" s="31" t="s">
        <v>491</v>
      </c>
      <c r="B64" s="13" t="s">
        <v>410</v>
      </c>
      <c r="C64" s="11">
        <v>111.49532710280371</v>
      </c>
      <c r="D64" s="11">
        <v>76.822429906542055</v>
      </c>
      <c r="E64" s="11">
        <f t="shared" si="0"/>
        <v>1.4513381995133816</v>
      </c>
      <c r="F64" s="11">
        <v>0.95498783454987823</v>
      </c>
    </row>
    <row r="65" spans="1:6" x14ac:dyDescent="0.2">
      <c r="A65" s="31" t="s">
        <v>308</v>
      </c>
      <c r="B65" s="13" t="s">
        <v>49</v>
      </c>
      <c r="C65" s="11">
        <v>114.76635514018692</v>
      </c>
      <c r="D65" s="11">
        <v>63.45794392523365</v>
      </c>
      <c r="E65" s="11">
        <f t="shared" si="0"/>
        <v>1.8085419734904269</v>
      </c>
      <c r="F65" s="11">
        <v>1.1561119293078055</v>
      </c>
    </row>
    <row r="66" spans="1:6" x14ac:dyDescent="0.2">
      <c r="A66" s="31" t="s">
        <v>213</v>
      </c>
      <c r="B66" s="13" t="s">
        <v>214</v>
      </c>
      <c r="C66" s="11">
        <v>117.19626168224298</v>
      </c>
      <c r="D66" s="11">
        <v>93.925233644859802</v>
      </c>
      <c r="E66" s="11">
        <f t="shared" ref="E66:E129" si="1">C66/D66</f>
        <v>1.2477611940298508</v>
      </c>
      <c r="F66" s="11">
        <v>0.78109452736318408</v>
      </c>
    </row>
    <row r="67" spans="1:6" x14ac:dyDescent="0.2">
      <c r="A67" s="32" t="s">
        <v>301</v>
      </c>
      <c r="B67" s="13" t="s">
        <v>302</v>
      </c>
      <c r="C67" s="11">
        <v>113.45794392523362</v>
      </c>
      <c r="D67" s="11">
        <v>80.934579439252346</v>
      </c>
      <c r="E67" s="11">
        <f t="shared" si="1"/>
        <v>1.4018475750577362</v>
      </c>
      <c r="F67" s="11">
        <v>0.90646651270207834</v>
      </c>
    </row>
    <row r="68" spans="1:6" x14ac:dyDescent="0.2">
      <c r="A68" s="31" t="s">
        <v>97</v>
      </c>
      <c r="B68" s="13" t="s">
        <v>49</v>
      </c>
      <c r="C68" s="11">
        <v>101.30841121495324</v>
      </c>
      <c r="D68" s="11">
        <v>57.943925233644848</v>
      </c>
      <c r="E68" s="11">
        <f t="shared" si="1"/>
        <v>1.7483870967741935</v>
      </c>
      <c r="F68" s="11">
        <v>1.2661290322580647</v>
      </c>
    </row>
    <row r="69" spans="1:6" x14ac:dyDescent="0.2">
      <c r="A69" s="31" t="s">
        <v>280</v>
      </c>
      <c r="B69" s="13" t="s">
        <v>281</v>
      </c>
      <c r="C69" s="11">
        <v>117.75700934579439</v>
      </c>
      <c r="D69" s="11">
        <v>69.252336448598143</v>
      </c>
      <c r="E69" s="11">
        <f t="shared" si="1"/>
        <v>1.7004048582995948</v>
      </c>
      <c r="F69" s="11">
        <v>1.0593792172739538</v>
      </c>
    </row>
    <row r="70" spans="1:6" x14ac:dyDescent="0.2">
      <c r="A70" s="31" t="s">
        <v>235</v>
      </c>
      <c r="B70" s="13" t="s">
        <v>58</v>
      </c>
      <c r="C70" s="11">
        <v>114.29906542056072</v>
      </c>
      <c r="D70" s="11">
        <v>74.579439252336442</v>
      </c>
      <c r="E70" s="11">
        <f t="shared" si="1"/>
        <v>1.5325814536340849</v>
      </c>
      <c r="F70" s="11">
        <v>0.98370927318295742</v>
      </c>
    </row>
    <row r="71" spans="1:6" x14ac:dyDescent="0.2">
      <c r="A71" s="25" t="s">
        <v>266</v>
      </c>
      <c r="B71" s="25" t="s">
        <v>58</v>
      </c>
      <c r="C71" s="11">
        <v>116.07476635514018</v>
      </c>
      <c r="D71" s="11">
        <v>81.588785046728958</v>
      </c>
      <c r="E71" s="11">
        <f t="shared" si="1"/>
        <v>1.4226804123711343</v>
      </c>
      <c r="F71" s="11">
        <v>0.89919816723940449</v>
      </c>
    </row>
    <row r="72" spans="1:6" x14ac:dyDescent="0.2">
      <c r="A72" s="31" t="s">
        <v>19</v>
      </c>
      <c r="B72" s="13" t="s">
        <v>20</v>
      </c>
      <c r="C72" s="11">
        <v>1.7757009345794379</v>
      </c>
      <c r="D72" s="11">
        <v>3.0841121495327091</v>
      </c>
      <c r="E72" s="11">
        <f t="shared" si="1"/>
        <v>0.57575757575757558</v>
      </c>
      <c r="F72" s="11">
        <v>23.787878787878796</v>
      </c>
    </row>
    <row r="73" spans="1:6" x14ac:dyDescent="0.2">
      <c r="A73" s="31" t="s">
        <v>206</v>
      </c>
      <c r="B73" s="13" t="s">
        <v>207</v>
      </c>
      <c r="C73" s="11">
        <v>103.64485981308411</v>
      </c>
      <c r="D73" s="11">
        <v>75.794392523364479</v>
      </c>
      <c r="E73" s="11">
        <f t="shared" si="1"/>
        <v>1.3674475955610359</v>
      </c>
      <c r="F73" s="11">
        <v>0.96794081381011099</v>
      </c>
    </row>
    <row r="74" spans="1:6" x14ac:dyDescent="0.2">
      <c r="A74" s="31" t="s">
        <v>88</v>
      </c>
      <c r="B74" s="13" t="s">
        <v>89</v>
      </c>
      <c r="C74" s="11">
        <v>112.99065420560746</v>
      </c>
      <c r="D74" s="11">
        <v>79.065420560747668</v>
      </c>
      <c r="E74" s="11">
        <f t="shared" si="1"/>
        <v>1.4290780141843968</v>
      </c>
      <c r="F74" s="11">
        <v>0.92789598108747029</v>
      </c>
    </row>
    <row r="75" spans="1:6" x14ac:dyDescent="0.2">
      <c r="A75" s="32" t="s">
        <v>502</v>
      </c>
      <c r="B75" s="13" t="s">
        <v>9</v>
      </c>
      <c r="C75" s="11">
        <v>106.1682242990654</v>
      </c>
      <c r="D75" s="11">
        <v>76.168224299065415</v>
      </c>
      <c r="E75" s="11">
        <f t="shared" si="1"/>
        <v>1.3938650306748466</v>
      </c>
      <c r="F75" s="11">
        <v>0.96319018404907975</v>
      </c>
    </row>
    <row r="76" spans="1:6" x14ac:dyDescent="0.2">
      <c r="A76" s="31" t="s">
        <v>79</v>
      </c>
      <c r="B76" s="13" t="s">
        <v>80</v>
      </c>
      <c r="C76" s="11">
        <v>110.28037383177569</v>
      </c>
      <c r="D76" s="11">
        <v>76.261682242990659</v>
      </c>
      <c r="E76" s="11">
        <f t="shared" si="1"/>
        <v>1.4460784313725488</v>
      </c>
      <c r="F76" s="11">
        <v>0.96200980392156854</v>
      </c>
    </row>
    <row r="77" spans="1:6" x14ac:dyDescent="0.2">
      <c r="A77" s="32" t="s">
        <v>373</v>
      </c>
      <c r="B77" s="13" t="s">
        <v>193</v>
      </c>
      <c r="C77" s="11">
        <v>127.94392523364486</v>
      </c>
      <c r="D77" s="11">
        <v>75.98130841121494</v>
      </c>
      <c r="E77" s="11">
        <f t="shared" si="1"/>
        <v>1.683886838868389</v>
      </c>
      <c r="F77" s="11">
        <v>0.9655596555965561</v>
      </c>
    </row>
    <row r="78" spans="1:6" x14ac:dyDescent="0.2">
      <c r="A78" s="32" t="s">
        <v>139</v>
      </c>
      <c r="B78" s="13" t="s">
        <v>58</v>
      </c>
      <c r="C78" s="11">
        <v>113.9252336448598</v>
      </c>
      <c r="D78" s="11">
        <v>72.429906542056059</v>
      </c>
      <c r="E78" s="11">
        <f t="shared" si="1"/>
        <v>1.5729032258064517</v>
      </c>
      <c r="F78" s="11">
        <v>1.0129032258064516</v>
      </c>
    </row>
    <row r="79" spans="1:6" x14ac:dyDescent="0.2">
      <c r="A79" s="25" t="s">
        <v>523</v>
      </c>
      <c r="B79" s="25" t="s">
        <v>524</v>
      </c>
      <c r="C79" s="11">
        <v>119.15887850467288</v>
      </c>
      <c r="D79" s="11">
        <v>71.962616822429908</v>
      </c>
      <c r="E79" s="11">
        <f t="shared" si="1"/>
        <v>1.6558441558441557</v>
      </c>
      <c r="F79" s="11">
        <v>1.0194805194805194</v>
      </c>
    </row>
    <row r="80" spans="1:6" x14ac:dyDescent="0.2">
      <c r="A80" s="25" t="s">
        <v>297</v>
      </c>
      <c r="B80" s="25" t="s">
        <v>58</v>
      </c>
      <c r="C80" s="11">
        <v>118.3177570093458</v>
      </c>
      <c r="D80" s="11">
        <v>62.523364485981304</v>
      </c>
      <c r="E80" s="11">
        <f t="shared" si="1"/>
        <v>1.8923766816143499</v>
      </c>
      <c r="F80" s="11">
        <v>1.1733931240657698</v>
      </c>
    </row>
    <row r="81" spans="1:6" x14ac:dyDescent="0.2">
      <c r="A81" s="31" t="s">
        <v>145</v>
      </c>
      <c r="B81" s="13" t="s">
        <v>531</v>
      </c>
      <c r="C81" s="11">
        <v>144.48598130841123</v>
      </c>
      <c r="D81" s="11">
        <v>78.130841121495337</v>
      </c>
      <c r="E81" s="11">
        <f t="shared" si="1"/>
        <v>1.8492822966507176</v>
      </c>
      <c r="F81" s="11">
        <v>0.93899521531100461</v>
      </c>
    </row>
    <row r="82" spans="1:6" x14ac:dyDescent="0.2">
      <c r="A82" s="31" t="s">
        <v>514</v>
      </c>
      <c r="B82" s="13" t="s">
        <v>515</v>
      </c>
      <c r="C82" s="11">
        <v>107.00934579439252</v>
      </c>
      <c r="D82" s="11">
        <v>67.102803738317746</v>
      </c>
      <c r="E82" s="11">
        <f t="shared" si="1"/>
        <v>1.594707520891365</v>
      </c>
      <c r="F82" s="11">
        <v>1.0933147632311979</v>
      </c>
    </row>
    <row r="83" spans="1:6" x14ac:dyDescent="0.2">
      <c r="A83" s="25" t="s">
        <v>33</v>
      </c>
      <c r="B83" s="13" t="s">
        <v>34</v>
      </c>
      <c r="C83" s="11">
        <v>80.654205607476626</v>
      </c>
      <c r="D83" s="11">
        <v>50.280373831775705</v>
      </c>
      <c r="E83" s="11">
        <f t="shared" si="1"/>
        <v>1.6040892193308547</v>
      </c>
      <c r="F83" s="11">
        <v>1.4591078066914496</v>
      </c>
    </row>
    <row r="84" spans="1:6" x14ac:dyDescent="0.2">
      <c r="A84" s="31" t="s">
        <v>174</v>
      </c>
      <c r="B84" s="13" t="s">
        <v>175</v>
      </c>
      <c r="C84" s="11">
        <v>102.803738317757</v>
      </c>
      <c r="D84" s="11">
        <v>78.785046728971949</v>
      </c>
      <c r="E84" s="11">
        <f t="shared" si="1"/>
        <v>1.3048635824436536</v>
      </c>
      <c r="F84" s="11">
        <v>0.93119810201660747</v>
      </c>
    </row>
    <row r="85" spans="1:6" x14ac:dyDescent="0.2">
      <c r="A85" s="31" t="s">
        <v>526</v>
      </c>
      <c r="B85" s="13" t="s">
        <v>527</v>
      </c>
      <c r="C85" s="11">
        <v>47.102803738317753</v>
      </c>
      <c r="D85" s="11">
        <v>37.383177570093451</v>
      </c>
      <c r="E85" s="11">
        <f t="shared" si="1"/>
        <v>1.2600000000000002</v>
      </c>
      <c r="F85" s="11">
        <v>1.9625000000000001</v>
      </c>
    </row>
    <row r="86" spans="1:6" x14ac:dyDescent="0.2">
      <c r="A86" s="32" t="s">
        <v>500</v>
      </c>
      <c r="B86" s="13" t="s">
        <v>141</v>
      </c>
      <c r="C86" s="11">
        <v>96.822429906542055</v>
      </c>
      <c r="D86" s="11">
        <v>77.383177570093466</v>
      </c>
      <c r="E86" s="11">
        <f t="shared" si="1"/>
        <v>1.2512077294685988</v>
      </c>
      <c r="F86" s="11">
        <v>0.94806763285024143</v>
      </c>
    </row>
    <row r="87" spans="1:6" x14ac:dyDescent="0.2">
      <c r="A87" s="31" t="s">
        <v>229</v>
      </c>
      <c r="B87" s="13" t="s">
        <v>230</v>
      </c>
      <c r="C87" s="11">
        <v>102.24299065420558</v>
      </c>
      <c r="D87" s="11">
        <v>85.420560747663544</v>
      </c>
      <c r="E87" s="11">
        <f t="shared" si="1"/>
        <v>1.1969365426695842</v>
      </c>
      <c r="F87" s="11">
        <v>0.85886214442013131</v>
      </c>
    </row>
    <row r="88" spans="1:6" x14ac:dyDescent="0.2">
      <c r="A88" s="32" t="s">
        <v>454</v>
      </c>
      <c r="B88" s="13" t="s">
        <v>34</v>
      </c>
      <c r="C88" s="11">
        <v>92.056074766355124</v>
      </c>
      <c r="D88" s="11">
        <v>72.803738317756995</v>
      </c>
      <c r="E88" s="11">
        <f t="shared" si="1"/>
        <v>1.264441591784339</v>
      </c>
      <c r="F88" s="11">
        <v>1.0077021822849808</v>
      </c>
    </row>
    <row r="89" spans="1:6" x14ac:dyDescent="0.2">
      <c r="A89" s="33" t="s">
        <v>425</v>
      </c>
      <c r="B89" s="33" t="s">
        <v>58</v>
      </c>
      <c r="C89" s="11">
        <v>99.345794392523359</v>
      </c>
      <c r="D89" s="11">
        <v>61.028037383177569</v>
      </c>
      <c r="E89" s="11">
        <f t="shared" si="1"/>
        <v>1.6278713629402757</v>
      </c>
      <c r="F89" s="11">
        <v>1.2021439509954057</v>
      </c>
    </row>
    <row r="90" spans="1:6" x14ac:dyDescent="0.2">
      <c r="A90" s="34" t="s">
        <v>322</v>
      </c>
      <c r="B90" s="9" t="s">
        <v>158</v>
      </c>
      <c r="C90" s="11">
        <v>113.27102803738316</v>
      </c>
      <c r="D90" s="11">
        <v>77.663551401869142</v>
      </c>
      <c r="E90" s="11">
        <f t="shared" si="1"/>
        <v>1.4584837545126355</v>
      </c>
      <c r="F90" s="11">
        <v>0.94464500601684731</v>
      </c>
    </row>
    <row r="91" spans="1:6" x14ac:dyDescent="0.2">
      <c r="A91" s="31" t="s">
        <v>440</v>
      </c>
      <c r="B91" s="13" t="s">
        <v>441</v>
      </c>
      <c r="C91" s="11">
        <v>80.654205607476626</v>
      </c>
      <c r="D91" s="11">
        <v>44.859813084112147</v>
      </c>
      <c r="E91" s="11">
        <f t="shared" si="1"/>
        <v>1.7979166666666666</v>
      </c>
      <c r="F91" s="11">
        <v>1.6354166666666665</v>
      </c>
    </row>
    <row r="92" spans="1:6" x14ac:dyDescent="0.2">
      <c r="A92" s="31" t="s">
        <v>306</v>
      </c>
      <c r="B92" s="13" t="s">
        <v>281</v>
      </c>
      <c r="C92" s="11">
        <v>108.50467289719626</v>
      </c>
      <c r="D92" s="11">
        <v>76.63551401869158</v>
      </c>
      <c r="E92" s="11">
        <f t="shared" si="1"/>
        <v>1.4158536585365855</v>
      </c>
      <c r="F92" s="11">
        <v>0.95731707317073178</v>
      </c>
    </row>
    <row r="93" spans="1:6" x14ac:dyDescent="0.2">
      <c r="A93" s="31" t="s">
        <v>21</v>
      </c>
      <c r="B93" s="13" t="s">
        <v>22</v>
      </c>
      <c r="C93" s="11">
        <v>70.747663551401857</v>
      </c>
      <c r="D93" s="11">
        <v>47.943925233644848</v>
      </c>
      <c r="E93" s="11">
        <f t="shared" si="1"/>
        <v>1.4756335282651074</v>
      </c>
      <c r="F93" s="11">
        <v>1.5302144249512672</v>
      </c>
    </row>
    <row r="94" spans="1:6" x14ac:dyDescent="0.2">
      <c r="A94" s="25" t="s">
        <v>218</v>
      </c>
      <c r="B94" s="25" t="s">
        <v>203</v>
      </c>
      <c r="C94" s="11">
        <v>113.27102803738316</v>
      </c>
      <c r="D94" s="11">
        <v>73.45794392523365</v>
      </c>
      <c r="E94" s="11">
        <f t="shared" si="1"/>
        <v>1.5419847328244272</v>
      </c>
      <c r="F94" s="11">
        <v>0.99872773536895665</v>
      </c>
    </row>
    <row r="95" spans="1:6" x14ac:dyDescent="0.2">
      <c r="A95" s="31" t="s">
        <v>82</v>
      </c>
      <c r="B95" s="13" t="s">
        <v>58</v>
      </c>
      <c r="C95" s="11">
        <v>116.07476635514018</v>
      </c>
      <c r="D95" s="11">
        <v>76.168224299065415</v>
      </c>
      <c r="E95" s="11">
        <f t="shared" si="1"/>
        <v>1.5239263803680982</v>
      </c>
      <c r="F95" s="11">
        <v>0.96319018404907975</v>
      </c>
    </row>
    <row r="96" spans="1:6" x14ac:dyDescent="0.2">
      <c r="A96" s="31" t="s">
        <v>348</v>
      </c>
      <c r="B96" s="13" t="s">
        <v>349</v>
      </c>
      <c r="C96" s="11">
        <v>96.168224299065415</v>
      </c>
      <c r="D96" s="11">
        <v>68.037383177570092</v>
      </c>
      <c r="E96" s="11">
        <f t="shared" si="1"/>
        <v>1.4134615384615383</v>
      </c>
      <c r="F96" s="11">
        <v>1.0782967032967032</v>
      </c>
    </row>
    <row r="97" spans="1:6" x14ac:dyDescent="0.2">
      <c r="A97" s="32" t="s">
        <v>143</v>
      </c>
      <c r="B97" s="13" t="s">
        <v>144</v>
      </c>
      <c r="C97" s="11">
        <v>108.59813084112149</v>
      </c>
      <c r="D97" s="11">
        <v>72.242990654205599</v>
      </c>
      <c r="E97" s="11">
        <f t="shared" si="1"/>
        <v>1.5032341526520052</v>
      </c>
      <c r="F97" s="11">
        <v>1.0155239327296248</v>
      </c>
    </row>
    <row r="98" spans="1:6" x14ac:dyDescent="0.2">
      <c r="A98" s="31" t="s">
        <v>210</v>
      </c>
      <c r="B98" s="13" t="s">
        <v>211</v>
      </c>
      <c r="C98" s="11">
        <v>92.149532710280369</v>
      </c>
      <c r="D98" s="11">
        <v>56.448598130841134</v>
      </c>
      <c r="E98" s="11">
        <f t="shared" si="1"/>
        <v>1.6324503311258274</v>
      </c>
      <c r="F98" s="11">
        <v>1.2996688741721851</v>
      </c>
    </row>
    <row r="99" spans="1:6" x14ac:dyDescent="0.2">
      <c r="A99" s="31" t="s">
        <v>121</v>
      </c>
      <c r="B99" s="13" t="s">
        <v>122</v>
      </c>
      <c r="C99" s="11">
        <v>105.23364485981305</v>
      </c>
      <c r="D99" s="11">
        <v>73.364485981308405</v>
      </c>
      <c r="E99" s="11">
        <f t="shared" si="1"/>
        <v>1.4343949044585984</v>
      </c>
      <c r="F99" s="11">
        <v>1</v>
      </c>
    </row>
    <row r="100" spans="1:6" x14ac:dyDescent="0.2">
      <c r="A100" s="31" t="s">
        <v>457</v>
      </c>
      <c r="B100" s="13" t="s">
        <v>34</v>
      </c>
      <c r="C100" s="11">
        <v>3.8317757009345788</v>
      </c>
      <c r="D100" s="11">
        <v>6.2616822429906547</v>
      </c>
      <c r="E100" s="11">
        <f t="shared" si="1"/>
        <v>0.61194029850746257</v>
      </c>
      <c r="F100" s="11">
        <v>11.71641791044776</v>
      </c>
    </row>
    <row r="101" spans="1:6" x14ac:dyDescent="0.2">
      <c r="A101" s="25" t="s">
        <v>160</v>
      </c>
      <c r="B101" s="25" t="s">
        <v>161</v>
      </c>
      <c r="C101" s="11">
        <v>136.35514018691586</v>
      </c>
      <c r="D101" s="11">
        <v>71.214953271028037</v>
      </c>
      <c r="E101" s="11">
        <f t="shared" si="1"/>
        <v>1.9146981627296584</v>
      </c>
      <c r="F101" s="11">
        <v>1.0301837270341208</v>
      </c>
    </row>
    <row r="102" spans="1:6" x14ac:dyDescent="0.2">
      <c r="A102" s="31" t="s">
        <v>330</v>
      </c>
      <c r="B102" s="13" t="s">
        <v>331</v>
      </c>
      <c r="C102" s="11">
        <v>97.850467289719617</v>
      </c>
      <c r="D102" s="11">
        <v>82.336448598130843</v>
      </c>
      <c r="E102" s="11">
        <f t="shared" si="1"/>
        <v>1.1884222474460839</v>
      </c>
      <c r="F102" s="11">
        <v>0.89103291713961397</v>
      </c>
    </row>
    <row r="103" spans="1:6" x14ac:dyDescent="0.2">
      <c r="A103" s="31" t="s">
        <v>393</v>
      </c>
      <c r="B103" s="13" t="s">
        <v>9</v>
      </c>
      <c r="C103" s="11">
        <v>109.90654205607476</v>
      </c>
      <c r="D103" s="11">
        <v>72.99065420560747</v>
      </c>
      <c r="E103" s="11">
        <f t="shared" si="1"/>
        <v>1.5057618437900129</v>
      </c>
      <c r="F103" s="11">
        <v>1.0051216389244559</v>
      </c>
    </row>
    <row r="104" spans="1:6" x14ac:dyDescent="0.2">
      <c r="A104" s="31" t="s">
        <v>374</v>
      </c>
      <c r="B104" s="13" t="s">
        <v>9</v>
      </c>
      <c r="C104" s="11">
        <v>105.32710280373831</v>
      </c>
      <c r="D104" s="11">
        <v>73.45794392523365</v>
      </c>
      <c r="E104" s="11">
        <f t="shared" si="1"/>
        <v>1.4338422391857504</v>
      </c>
      <c r="F104" s="11">
        <v>0.99872773536895665</v>
      </c>
    </row>
    <row r="105" spans="1:6" x14ac:dyDescent="0.2">
      <c r="A105" s="31" t="s">
        <v>487</v>
      </c>
      <c r="B105" s="13" t="s">
        <v>488</v>
      </c>
      <c r="C105" s="11">
        <v>111.49532710280371</v>
      </c>
      <c r="D105" s="11">
        <v>81.121495327102792</v>
      </c>
      <c r="E105" s="11">
        <f t="shared" si="1"/>
        <v>1.3744239631336403</v>
      </c>
      <c r="F105" s="11">
        <v>0.90437788018433185</v>
      </c>
    </row>
    <row r="106" spans="1:6" x14ac:dyDescent="0.2">
      <c r="A106" s="31" t="s">
        <v>249</v>
      </c>
      <c r="B106" s="13" t="s">
        <v>250</v>
      </c>
      <c r="C106" s="11">
        <v>36.728971962616825</v>
      </c>
      <c r="D106" s="11">
        <v>35.046728971962615</v>
      </c>
      <c r="E106" s="11">
        <f t="shared" si="1"/>
        <v>1.048</v>
      </c>
      <c r="F106" s="11">
        <v>2.0933333333333333</v>
      </c>
    </row>
    <row r="107" spans="1:6" x14ac:dyDescent="0.2">
      <c r="A107" s="25" t="s">
        <v>124</v>
      </c>
      <c r="B107" s="25" t="s">
        <v>4</v>
      </c>
      <c r="C107" s="11">
        <v>101.21495327102804</v>
      </c>
      <c r="D107" s="11">
        <v>74.953271028037378</v>
      </c>
      <c r="E107" s="11">
        <f t="shared" si="1"/>
        <v>1.3503740648379052</v>
      </c>
      <c r="F107" s="11">
        <v>0.97880299251870329</v>
      </c>
    </row>
    <row r="108" spans="1:6" x14ac:dyDescent="0.2">
      <c r="A108" s="31" t="s">
        <v>278</v>
      </c>
      <c r="B108" s="13" t="s">
        <v>279</v>
      </c>
      <c r="C108" s="11">
        <v>102.61682242990653</v>
      </c>
      <c r="D108" s="11">
        <v>72.61682242990652</v>
      </c>
      <c r="E108" s="11">
        <f t="shared" si="1"/>
        <v>1.4131274131274134</v>
      </c>
      <c r="F108" s="11">
        <v>1.0102960102960106</v>
      </c>
    </row>
    <row r="109" spans="1:6" x14ac:dyDescent="0.2">
      <c r="A109" s="31" t="s">
        <v>512</v>
      </c>
      <c r="B109" s="13" t="s">
        <v>513</v>
      </c>
      <c r="C109" s="11">
        <v>113.55140186915887</v>
      </c>
      <c r="D109" s="11">
        <v>88.317757009345783</v>
      </c>
      <c r="E109" s="11">
        <f t="shared" si="1"/>
        <v>1.2857142857142858</v>
      </c>
      <c r="F109" s="11">
        <v>0.8306878306878307</v>
      </c>
    </row>
    <row r="110" spans="1:6" x14ac:dyDescent="0.2">
      <c r="A110" s="25" t="s">
        <v>498</v>
      </c>
      <c r="B110" s="25" t="s">
        <v>499</v>
      </c>
      <c r="C110" s="11">
        <v>103.73831775700933</v>
      </c>
      <c r="D110" s="11">
        <v>78.037383177570092</v>
      </c>
      <c r="E110" s="11">
        <f t="shared" si="1"/>
        <v>1.3293413173652693</v>
      </c>
      <c r="F110" s="11">
        <v>0.94011976047904189</v>
      </c>
    </row>
    <row r="111" spans="1:6" x14ac:dyDescent="0.2">
      <c r="A111" s="31" t="s">
        <v>448</v>
      </c>
      <c r="B111" s="13" t="s">
        <v>7</v>
      </c>
      <c r="C111" s="11">
        <v>117.28971962616821</v>
      </c>
      <c r="D111" s="11">
        <v>83.364485981308405</v>
      </c>
      <c r="E111" s="11">
        <f t="shared" si="1"/>
        <v>1.4069506726457397</v>
      </c>
      <c r="F111" s="11">
        <v>0.8800448430493274</v>
      </c>
    </row>
    <row r="112" spans="1:6" x14ac:dyDescent="0.2">
      <c r="A112" s="31" t="s">
        <v>364</v>
      </c>
      <c r="B112" s="13" t="s">
        <v>300</v>
      </c>
      <c r="C112" s="11">
        <v>111.96261682242989</v>
      </c>
      <c r="D112" s="11">
        <v>93.925233644859802</v>
      </c>
      <c r="E112" s="11">
        <f t="shared" si="1"/>
        <v>1.1920398009950248</v>
      </c>
      <c r="F112" s="11">
        <v>0.78109452736318408</v>
      </c>
    </row>
    <row r="113" spans="1:6" x14ac:dyDescent="0.2">
      <c r="A113" s="31" t="s">
        <v>474</v>
      </c>
      <c r="B113" s="13" t="s">
        <v>34</v>
      </c>
      <c r="C113" s="11">
        <v>3.1775700934579425</v>
      </c>
      <c r="D113" s="11">
        <v>6.2616822429906547</v>
      </c>
      <c r="E113" s="11">
        <f t="shared" si="1"/>
        <v>0.50746268656716387</v>
      </c>
      <c r="F113" s="11">
        <v>11.71641791044776</v>
      </c>
    </row>
    <row r="114" spans="1:6" x14ac:dyDescent="0.2">
      <c r="A114" s="31" t="s">
        <v>40</v>
      </c>
      <c r="B114" s="13" t="s">
        <v>41</v>
      </c>
      <c r="C114" s="11">
        <v>114.48598130841118</v>
      </c>
      <c r="D114" s="11">
        <v>75.140186915887853</v>
      </c>
      <c r="E114" s="11">
        <f t="shared" si="1"/>
        <v>1.5236318407960194</v>
      </c>
      <c r="F114" s="11">
        <v>0.97636815920398001</v>
      </c>
    </row>
    <row r="115" spans="1:6" x14ac:dyDescent="0.2">
      <c r="A115" s="31" t="s">
        <v>153</v>
      </c>
      <c r="B115" s="13" t="s">
        <v>154</v>
      </c>
      <c r="C115" s="11">
        <v>117.10280373831775</v>
      </c>
      <c r="D115" s="11">
        <v>74.112149532710276</v>
      </c>
      <c r="E115" s="11">
        <f t="shared" si="1"/>
        <v>1.5800756620428751</v>
      </c>
      <c r="F115" s="11">
        <v>0.98991172761664559</v>
      </c>
    </row>
    <row r="116" spans="1:6" x14ac:dyDescent="0.2">
      <c r="A116" s="32" t="s">
        <v>362</v>
      </c>
      <c r="B116" s="13" t="s">
        <v>363</v>
      </c>
      <c r="C116" s="11">
        <v>111.96261682242989</v>
      </c>
      <c r="D116" s="11">
        <v>70.467289719626166</v>
      </c>
      <c r="E116" s="11">
        <f t="shared" si="1"/>
        <v>1.5888594164456231</v>
      </c>
      <c r="F116" s="11">
        <v>1.0411140583554377</v>
      </c>
    </row>
    <row r="117" spans="1:6" x14ac:dyDescent="0.2">
      <c r="A117" s="31" t="s">
        <v>517</v>
      </c>
      <c r="B117" s="13" t="s">
        <v>4</v>
      </c>
      <c r="C117" s="11">
        <v>99.813084112149511</v>
      </c>
      <c r="D117" s="11">
        <v>76.074766355140184</v>
      </c>
      <c r="E117" s="11">
        <f t="shared" si="1"/>
        <v>1.3120393120393119</v>
      </c>
      <c r="F117" s="11">
        <v>0.96437346437346438</v>
      </c>
    </row>
    <row r="118" spans="1:6" x14ac:dyDescent="0.2">
      <c r="A118" s="31" t="s">
        <v>65</v>
      </c>
      <c r="B118" s="13" t="s">
        <v>66</v>
      </c>
      <c r="C118" s="11">
        <v>61.962616822429908</v>
      </c>
      <c r="D118" s="11">
        <v>41.028037383177569</v>
      </c>
      <c r="E118" s="11">
        <f t="shared" si="1"/>
        <v>1.5102505694760822</v>
      </c>
      <c r="F118" s="11">
        <v>1.7881548974943051</v>
      </c>
    </row>
    <row r="119" spans="1:6" x14ac:dyDescent="0.2">
      <c r="A119" s="32" t="s">
        <v>73</v>
      </c>
      <c r="B119" s="13" t="s">
        <v>74</v>
      </c>
      <c r="C119" s="11">
        <v>106.82242990654206</v>
      </c>
      <c r="D119" s="11">
        <v>75.887850467289724</v>
      </c>
      <c r="E119" s="11">
        <f t="shared" si="1"/>
        <v>1.4076354679802954</v>
      </c>
      <c r="F119" s="11">
        <v>0.96674876847290625</v>
      </c>
    </row>
    <row r="120" spans="1:6" x14ac:dyDescent="0.2">
      <c r="A120" s="31" t="s">
        <v>67</v>
      </c>
      <c r="B120" s="13" t="s">
        <v>68</v>
      </c>
      <c r="C120" s="11">
        <v>116.91588785046727</v>
      </c>
      <c r="D120" s="11">
        <v>76.822429906542055</v>
      </c>
      <c r="E120" s="11">
        <f t="shared" si="1"/>
        <v>1.521897810218978</v>
      </c>
      <c r="F120" s="11">
        <v>0.95498783454987823</v>
      </c>
    </row>
    <row r="121" spans="1:6" x14ac:dyDescent="0.2">
      <c r="A121" s="31" t="s">
        <v>227</v>
      </c>
      <c r="B121" s="13" t="s">
        <v>9</v>
      </c>
      <c r="C121" s="11">
        <v>104.29906542056074</v>
      </c>
      <c r="D121" s="11">
        <v>78.878504672897193</v>
      </c>
      <c r="E121" s="11">
        <f t="shared" si="1"/>
        <v>1.3222748815165877</v>
      </c>
      <c r="F121" s="11">
        <v>0.93009478672985779</v>
      </c>
    </row>
    <row r="122" spans="1:6" x14ac:dyDescent="0.2">
      <c r="A122" s="31" t="s">
        <v>282</v>
      </c>
      <c r="B122" s="13" t="s">
        <v>283</v>
      </c>
      <c r="C122" s="11">
        <v>113.08411214953269</v>
      </c>
      <c r="D122" s="11">
        <v>83.738317757009327</v>
      </c>
      <c r="E122" s="11">
        <f t="shared" si="1"/>
        <v>1.3504464285714286</v>
      </c>
      <c r="F122" s="11">
        <v>0.87611607142857151</v>
      </c>
    </row>
    <row r="123" spans="1:6" x14ac:dyDescent="0.2">
      <c r="A123" s="31" t="s">
        <v>231</v>
      </c>
      <c r="B123" s="13" t="s">
        <v>232</v>
      </c>
      <c r="C123" s="11">
        <v>107.47663551401867</v>
      </c>
      <c r="D123" s="11">
        <v>74.859813084112133</v>
      </c>
      <c r="E123" s="11">
        <f t="shared" si="1"/>
        <v>1.4357053682896379</v>
      </c>
      <c r="F123" s="11">
        <v>0.98002496878901391</v>
      </c>
    </row>
    <row r="124" spans="1:6" x14ac:dyDescent="0.2">
      <c r="A124" s="31" t="s">
        <v>490</v>
      </c>
      <c r="B124" s="13" t="s">
        <v>58</v>
      </c>
      <c r="C124" s="11">
        <v>72.336448598130843</v>
      </c>
      <c r="D124" s="11">
        <v>60.280373831775705</v>
      </c>
      <c r="E124" s="11">
        <f t="shared" si="1"/>
        <v>1.2</v>
      </c>
      <c r="F124" s="11">
        <v>1.2170542635658912</v>
      </c>
    </row>
    <row r="125" spans="1:6" x14ac:dyDescent="0.2">
      <c r="A125" s="32" t="s">
        <v>255</v>
      </c>
      <c r="B125" s="13" t="s">
        <v>256</v>
      </c>
      <c r="C125" s="11">
        <v>119.62616822429905</v>
      </c>
      <c r="D125" s="11">
        <v>71.962616822429908</v>
      </c>
      <c r="E125" s="11">
        <f t="shared" si="1"/>
        <v>1.662337662337662</v>
      </c>
      <c r="F125" s="11">
        <v>1.0194805194805194</v>
      </c>
    </row>
    <row r="126" spans="1:6" x14ac:dyDescent="0.2">
      <c r="A126" s="31" t="s">
        <v>57</v>
      </c>
      <c r="B126" s="13" t="s">
        <v>58</v>
      </c>
      <c r="C126" s="11">
        <v>130.84112149532709</v>
      </c>
      <c r="D126" s="11">
        <v>75.046728971962608</v>
      </c>
      <c r="E126" s="11">
        <f t="shared" si="1"/>
        <v>1.7434620174346203</v>
      </c>
      <c r="F126" s="11">
        <v>0.97758405977584062</v>
      </c>
    </row>
    <row r="127" spans="1:6" x14ac:dyDescent="0.2">
      <c r="A127" s="31" t="s">
        <v>123</v>
      </c>
      <c r="B127" s="13" t="s">
        <v>58</v>
      </c>
      <c r="C127" s="11">
        <v>132.52336448598129</v>
      </c>
      <c r="D127" s="11">
        <v>81.121495327102792</v>
      </c>
      <c r="E127" s="11">
        <f t="shared" si="1"/>
        <v>1.6336405529953917</v>
      </c>
      <c r="F127" s="11">
        <v>0.90437788018433185</v>
      </c>
    </row>
    <row r="128" spans="1:6" x14ac:dyDescent="0.2">
      <c r="A128" s="31" t="s">
        <v>351</v>
      </c>
      <c r="B128" s="13" t="s">
        <v>352</v>
      </c>
      <c r="C128" s="11">
        <v>118.97196261682241</v>
      </c>
      <c r="D128" s="11">
        <v>78.037383177570092</v>
      </c>
      <c r="E128" s="11">
        <f t="shared" si="1"/>
        <v>1.5245508982035927</v>
      </c>
      <c r="F128" s="11">
        <v>0.94011976047904189</v>
      </c>
    </row>
    <row r="129" spans="1:6" x14ac:dyDescent="0.2">
      <c r="A129" s="31" t="s">
        <v>477</v>
      </c>
      <c r="B129" s="13" t="s">
        <v>478</v>
      </c>
      <c r="C129" s="11">
        <v>102.14953271028035</v>
      </c>
      <c r="D129" s="11">
        <v>76.074766355140184</v>
      </c>
      <c r="E129" s="11">
        <f t="shared" si="1"/>
        <v>1.3427518427518426</v>
      </c>
      <c r="F129" s="11">
        <v>0.96437346437346438</v>
      </c>
    </row>
    <row r="130" spans="1:6" x14ac:dyDescent="0.2">
      <c r="A130" s="31" t="s">
        <v>465</v>
      </c>
      <c r="B130" s="13" t="s">
        <v>466</v>
      </c>
      <c r="C130" s="11">
        <v>105.23364485981305</v>
      </c>
      <c r="D130" s="11">
        <v>78.504672897196258</v>
      </c>
      <c r="E130" s="11">
        <f t="shared" ref="E130:E193" si="2">C130/D130</f>
        <v>1.3404761904761902</v>
      </c>
      <c r="F130" s="11">
        <v>0.93452380952380953</v>
      </c>
    </row>
    <row r="131" spans="1:6" x14ac:dyDescent="0.2">
      <c r="A131" s="31" t="s">
        <v>98</v>
      </c>
      <c r="B131" s="13" t="s">
        <v>99</v>
      </c>
      <c r="C131" s="11">
        <v>104.11214953271026</v>
      </c>
      <c r="D131" s="11">
        <v>71.495327102803728</v>
      </c>
      <c r="E131" s="11">
        <f t="shared" si="2"/>
        <v>1.4562091503267973</v>
      </c>
      <c r="F131" s="11">
        <v>1.0261437908496733</v>
      </c>
    </row>
    <row r="132" spans="1:6" x14ac:dyDescent="0.2">
      <c r="A132" s="31" t="s">
        <v>309</v>
      </c>
      <c r="B132" s="13" t="s">
        <v>199</v>
      </c>
      <c r="C132" s="11">
        <v>111.02803738317758</v>
      </c>
      <c r="D132" s="11">
        <v>79.719626168224295</v>
      </c>
      <c r="E132" s="11">
        <f t="shared" si="2"/>
        <v>1.3927315357561549</v>
      </c>
      <c r="F132" s="11">
        <v>0.92028135990621329</v>
      </c>
    </row>
    <row r="133" spans="1:6" x14ac:dyDescent="0.2">
      <c r="A133" s="32" t="s">
        <v>431</v>
      </c>
      <c r="B133" s="13" t="s">
        <v>432</v>
      </c>
      <c r="C133" s="11">
        <v>110.00000000000001</v>
      </c>
      <c r="D133" s="11">
        <v>73.644859813084111</v>
      </c>
      <c r="E133" s="11">
        <f t="shared" si="2"/>
        <v>1.4936548223350257</v>
      </c>
      <c r="F133" s="11">
        <v>0.99619289340101513</v>
      </c>
    </row>
    <row r="134" spans="1:6" x14ac:dyDescent="0.2">
      <c r="A134" s="31" t="s">
        <v>372</v>
      </c>
      <c r="B134" s="13" t="s">
        <v>250</v>
      </c>
      <c r="C134" s="11">
        <v>49.906542056074763</v>
      </c>
      <c r="D134" s="11">
        <v>51.869158878504663</v>
      </c>
      <c r="E134" s="11">
        <f t="shared" si="2"/>
        <v>0.96216216216216222</v>
      </c>
      <c r="F134" s="11">
        <v>1.4144144144144146</v>
      </c>
    </row>
    <row r="135" spans="1:6" x14ac:dyDescent="0.2">
      <c r="A135" s="31" t="s">
        <v>386</v>
      </c>
      <c r="B135" s="13" t="s">
        <v>279</v>
      </c>
      <c r="C135" s="11">
        <v>97.757009345794387</v>
      </c>
      <c r="D135" s="11">
        <v>55.514018691588788</v>
      </c>
      <c r="E135" s="11">
        <f t="shared" si="2"/>
        <v>1.7609427609427608</v>
      </c>
      <c r="F135" s="11">
        <v>1.3215488215488214</v>
      </c>
    </row>
    <row r="136" spans="1:6" x14ac:dyDescent="0.2">
      <c r="A136" s="31" t="s">
        <v>294</v>
      </c>
      <c r="B136" s="13" t="s">
        <v>158</v>
      </c>
      <c r="C136" s="11">
        <v>118.59813084112147</v>
      </c>
      <c r="D136" s="11">
        <v>86.915887850467271</v>
      </c>
      <c r="E136" s="11">
        <f t="shared" si="2"/>
        <v>1.3645161290322581</v>
      </c>
      <c r="F136" s="11">
        <v>0.84408602150537648</v>
      </c>
    </row>
    <row r="137" spans="1:6" x14ac:dyDescent="0.2">
      <c r="A137" s="31" t="s">
        <v>48</v>
      </c>
      <c r="B137" s="13" t="s">
        <v>49</v>
      </c>
      <c r="C137" s="11">
        <v>115.70093457943923</v>
      </c>
      <c r="D137" s="11">
        <v>70.373831775700921</v>
      </c>
      <c r="E137" s="11">
        <f t="shared" si="2"/>
        <v>1.6440903054448872</v>
      </c>
      <c r="F137" s="11">
        <v>1.0424966799468793</v>
      </c>
    </row>
    <row r="138" spans="1:6" x14ac:dyDescent="0.2">
      <c r="A138" s="31" t="s">
        <v>421</v>
      </c>
      <c r="B138" s="13" t="s">
        <v>422</v>
      </c>
      <c r="C138" s="11">
        <v>102.61682242990653</v>
      </c>
      <c r="D138" s="11">
        <v>62.336448598130843</v>
      </c>
      <c r="E138" s="11">
        <f t="shared" si="2"/>
        <v>1.6461769115442277</v>
      </c>
      <c r="F138" s="11">
        <v>1.1769115442278859</v>
      </c>
    </row>
    <row r="139" spans="1:6" x14ac:dyDescent="0.2">
      <c r="A139" s="31" t="s">
        <v>503</v>
      </c>
      <c r="B139" s="13" t="s">
        <v>9</v>
      </c>
      <c r="C139" s="11">
        <v>21.308411214953267</v>
      </c>
      <c r="D139" s="11">
        <v>27.289719626168218</v>
      </c>
      <c r="E139" s="11">
        <f t="shared" si="2"/>
        <v>0.78082191780821919</v>
      </c>
      <c r="F139" s="11">
        <v>2.6883561643835621</v>
      </c>
    </row>
    <row r="140" spans="1:6" x14ac:dyDescent="0.2">
      <c r="A140" s="32" t="s">
        <v>290</v>
      </c>
      <c r="B140" s="13" t="s">
        <v>540</v>
      </c>
      <c r="C140" s="11">
        <v>108.59813084112149</v>
      </c>
      <c r="D140" s="11">
        <v>71.401869158878512</v>
      </c>
      <c r="E140" s="11">
        <f t="shared" si="2"/>
        <v>1.5209424083769632</v>
      </c>
      <c r="F140" s="11">
        <v>1.0274869109947642</v>
      </c>
    </row>
    <row r="141" spans="1:6" x14ac:dyDescent="0.2">
      <c r="A141" s="32" t="s">
        <v>461</v>
      </c>
      <c r="B141" s="13" t="s">
        <v>544</v>
      </c>
      <c r="C141" s="11">
        <v>113.17757009345793</v>
      </c>
      <c r="D141" s="11">
        <v>82.149532710280369</v>
      </c>
      <c r="E141" s="11">
        <f t="shared" si="2"/>
        <v>1.3777019340159271</v>
      </c>
      <c r="F141" s="11">
        <v>0.89306029579067125</v>
      </c>
    </row>
    <row r="142" spans="1:6" x14ac:dyDescent="0.2">
      <c r="A142" s="31" t="s">
        <v>299</v>
      </c>
      <c r="B142" s="13" t="s">
        <v>300</v>
      </c>
      <c r="C142" s="11">
        <v>99.53271028037382</v>
      </c>
      <c r="D142" s="11">
        <v>70.934579439252317</v>
      </c>
      <c r="E142" s="11">
        <f t="shared" si="2"/>
        <v>1.4031620553359685</v>
      </c>
      <c r="F142" s="11">
        <v>1.0342555994729909</v>
      </c>
    </row>
    <row r="143" spans="1:6" x14ac:dyDescent="0.2">
      <c r="A143" s="32" t="s">
        <v>359</v>
      </c>
      <c r="B143" s="13" t="s">
        <v>360</v>
      </c>
      <c r="C143" s="11">
        <v>106.72897196261681</v>
      </c>
      <c r="D143" s="11">
        <v>74.766355140186917</v>
      </c>
      <c r="E143" s="11">
        <f t="shared" si="2"/>
        <v>1.4274999999999998</v>
      </c>
      <c r="F143" s="11">
        <v>0.98124999999999996</v>
      </c>
    </row>
    <row r="144" spans="1:6" x14ac:dyDescent="0.2">
      <c r="A144" s="31" t="s">
        <v>151</v>
      </c>
      <c r="B144" s="13" t="s">
        <v>152</v>
      </c>
      <c r="C144" s="11">
        <v>119.71962616822429</v>
      </c>
      <c r="D144" s="11">
        <v>84.392523364485982</v>
      </c>
      <c r="E144" s="11">
        <f t="shared" si="2"/>
        <v>1.4186046511627906</v>
      </c>
      <c r="F144" s="11">
        <v>0.86932447397563672</v>
      </c>
    </row>
    <row r="145" spans="1:6" x14ac:dyDescent="0.2">
      <c r="A145" s="32" t="s">
        <v>71</v>
      </c>
      <c r="B145" s="13" t="s">
        <v>72</v>
      </c>
      <c r="C145" s="11">
        <v>140.09345794392522</v>
      </c>
      <c r="D145" s="11">
        <v>69.158878504672899</v>
      </c>
      <c r="E145" s="11">
        <f t="shared" si="2"/>
        <v>2.0256756756756755</v>
      </c>
      <c r="F145" s="11">
        <v>1.0608108108108107</v>
      </c>
    </row>
    <row r="146" spans="1:6" x14ac:dyDescent="0.2">
      <c r="A146" s="31" t="s">
        <v>483</v>
      </c>
      <c r="B146" s="13" t="s">
        <v>417</v>
      </c>
      <c r="C146" s="11">
        <v>3.1775700934579425</v>
      </c>
      <c r="D146" s="11">
        <v>5.3271028037383168</v>
      </c>
      <c r="E146" s="11">
        <f t="shared" si="2"/>
        <v>0.59649122807017529</v>
      </c>
      <c r="F146" s="11">
        <v>13.771929824561404</v>
      </c>
    </row>
    <row r="147" spans="1:6" x14ac:dyDescent="0.2">
      <c r="A147" s="32" t="s">
        <v>451</v>
      </c>
      <c r="B147" s="13" t="s">
        <v>542</v>
      </c>
      <c r="C147" s="11">
        <v>113.83177570093457</v>
      </c>
      <c r="D147" s="11">
        <v>77.757009345794387</v>
      </c>
      <c r="E147" s="11">
        <f t="shared" si="2"/>
        <v>1.4639423076923077</v>
      </c>
      <c r="F147" s="11">
        <v>0.94350961538461542</v>
      </c>
    </row>
    <row r="148" spans="1:6" x14ac:dyDescent="0.2">
      <c r="A148" s="31" t="s">
        <v>38</v>
      </c>
      <c r="B148" s="13" t="s">
        <v>39</v>
      </c>
      <c r="C148" s="11">
        <v>55.420560747663551</v>
      </c>
      <c r="D148" s="11">
        <v>54.018691588785053</v>
      </c>
      <c r="E148" s="11">
        <f t="shared" si="2"/>
        <v>1.0259515570934254</v>
      </c>
      <c r="F148" s="11">
        <v>1.3581314878892732</v>
      </c>
    </row>
    <row r="149" spans="1:6" x14ac:dyDescent="0.2">
      <c r="A149" s="32" t="s">
        <v>428</v>
      </c>
      <c r="B149" s="13" t="s">
        <v>429</v>
      </c>
      <c r="C149" s="11">
        <v>114.20560747663551</v>
      </c>
      <c r="D149" s="11">
        <v>86.728971962616811</v>
      </c>
      <c r="E149" s="11">
        <f t="shared" si="2"/>
        <v>1.3168103448275863</v>
      </c>
      <c r="F149" s="11">
        <v>0.84590517241379315</v>
      </c>
    </row>
    <row r="150" spans="1:6" x14ac:dyDescent="0.2">
      <c r="A150" s="31" t="s">
        <v>259</v>
      </c>
      <c r="B150" s="13" t="s">
        <v>260</v>
      </c>
      <c r="C150" s="11">
        <v>117.57009345794391</v>
      </c>
      <c r="D150" s="11">
        <v>83.644859813084111</v>
      </c>
      <c r="E150" s="11">
        <f t="shared" si="2"/>
        <v>1.4055865921787709</v>
      </c>
      <c r="F150" s="11">
        <v>0.87709497206703901</v>
      </c>
    </row>
    <row r="151" spans="1:6" x14ac:dyDescent="0.2">
      <c r="A151" s="32" t="s">
        <v>375</v>
      </c>
      <c r="B151" s="13" t="s">
        <v>541</v>
      </c>
      <c r="C151" s="11">
        <v>97.102803738317746</v>
      </c>
      <c r="D151" s="11">
        <v>65.794392523364479</v>
      </c>
      <c r="E151" s="11">
        <f t="shared" si="2"/>
        <v>1.4758522727272727</v>
      </c>
      <c r="F151" s="11">
        <v>1.1150568181818181</v>
      </c>
    </row>
    <row r="152" spans="1:6" x14ac:dyDescent="0.2">
      <c r="A152" s="31" t="s">
        <v>166</v>
      </c>
      <c r="B152" s="13" t="s">
        <v>167</v>
      </c>
      <c r="C152" s="11">
        <v>121.4018691588785</v>
      </c>
      <c r="D152" s="11">
        <v>70.841121495327101</v>
      </c>
      <c r="E152" s="11">
        <f t="shared" si="2"/>
        <v>1.7137203166226913</v>
      </c>
      <c r="F152" s="11">
        <v>1.0356200527704484</v>
      </c>
    </row>
    <row r="153" spans="1:6" x14ac:dyDescent="0.2">
      <c r="A153" s="31" t="s">
        <v>492</v>
      </c>
      <c r="B153" s="13" t="s">
        <v>417</v>
      </c>
      <c r="C153" s="11">
        <v>126.82242990654204</v>
      </c>
      <c r="D153" s="11">
        <v>73.551401869158866</v>
      </c>
      <c r="E153" s="11">
        <f t="shared" si="2"/>
        <v>1.7242693773824651</v>
      </c>
      <c r="F153" s="11">
        <v>0.99745870393900904</v>
      </c>
    </row>
    <row r="154" spans="1:6" x14ac:dyDescent="0.2">
      <c r="A154" s="31" t="s">
        <v>244</v>
      </c>
      <c r="B154" s="13" t="s">
        <v>245</v>
      </c>
      <c r="C154" s="11">
        <v>107.94392523364486</v>
      </c>
      <c r="D154" s="11">
        <v>76.355140186915875</v>
      </c>
      <c r="E154" s="11">
        <f t="shared" si="2"/>
        <v>1.4137086903304776</v>
      </c>
      <c r="F154" s="11">
        <v>0.96083231334149333</v>
      </c>
    </row>
    <row r="155" spans="1:6" x14ac:dyDescent="0.2">
      <c r="A155" s="32" t="s">
        <v>391</v>
      </c>
      <c r="B155" s="13" t="s">
        <v>392</v>
      </c>
      <c r="C155" s="11">
        <v>27.850467289719621</v>
      </c>
      <c r="D155" s="11">
        <v>31.588785046728969</v>
      </c>
      <c r="E155" s="11">
        <f t="shared" si="2"/>
        <v>0.88165680473372776</v>
      </c>
      <c r="F155" s="11">
        <v>2.3224852071005917</v>
      </c>
    </row>
    <row r="156" spans="1:6" x14ac:dyDescent="0.2">
      <c r="A156" s="31" t="s">
        <v>354</v>
      </c>
      <c r="B156" s="13" t="s">
        <v>9</v>
      </c>
      <c r="C156" s="11">
        <v>102.42990654205606</v>
      </c>
      <c r="D156" s="11">
        <v>67.850467289719617</v>
      </c>
      <c r="E156" s="11">
        <f t="shared" si="2"/>
        <v>1.5096418732782368</v>
      </c>
      <c r="F156" s="11">
        <v>1.081267217630854</v>
      </c>
    </row>
    <row r="157" spans="1:6" x14ac:dyDescent="0.2">
      <c r="A157" s="31" t="s">
        <v>413</v>
      </c>
      <c r="B157" s="13" t="s">
        <v>9</v>
      </c>
      <c r="C157" s="11">
        <v>104.20560747663549</v>
      </c>
      <c r="D157" s="11">
        <v>80.186915887850475</v>
      </c>
      <c r="E157" s="11">
        <f t="shared" si="2"/>
        <v>1.2995337995337992</v>
      </c>
      <c r="F157" s="11">
        <v>0.91491841491841475</v>
      </c>
    </row>
    <row r="158" spans="1:6" x14ac:dyDescent="0.2">
      <c r="A158" s="31" t="s">
        <v>128</v>
      </c>
      <c r="B158" s="13" t="s">
        <v>24</v>
      </c>
      <c r="C158" s="11">
        <v>97.102803738317746</v>
      </c>
      <c r="D158" s="11">
        <v>71.869158878504663</v>
      </c>
      <c r="E158" s="11">
        <f t="shared" si="2"/>
        <v>1.3511053315994799</v>
      </c>
      <c r="F158" s="11">
        <v>1.0208062418725619</v>
      </c>
    </row>
    <row r="159" spans="1:6" x14ac:dyDescent="0.2">
      <c r="A159" s="31" t="s">
        <v>159</v>
      </c>
      <c r="B159" s="13" t="s">
        <v>58</v>
      </c>
      <c r="C159" s="11">
        <v>98.411214953271013</v>
      </c>
      <c r="D159" s="11">
        <v>70.841121495327101</v>
      </c>
      <c r="E159" s="11">
        <f t="shared" si="2"/>
        <v>1.3891820580474932</v>
      </c>
      <c r="F159" s="11">
        <v>1.0356200527704484</v>
      </c>
    </row>
    <row r="160" spans="1:6" x14ac:dyDescent="0.2">
      <c r="A160" s="31" t="s">
        <v>494</v>
      </c>
      <c r="B160" s="13" t="s">
        <v>138</v>
      </c>
      <c r="C160" s="11">
        <v>112.14953271028037</v>
      </c>
      <c r="D160" s="11">
        <v>76.448598130841134</v>
      </c>
      <c r="E160" s="11">
        <f t="shared" si="2"/>
        <v>1.4669926650366745</v>
      </c>
      <c r="F160" s="11">
        <v>0.95965770171149123</v>
      </c>
    </row>
    <row r="161" spans="1:6" x14ac:dyDescent="0.2">
      <c r="A161" s="32" t="s">
        <v>328</v>
      </c>
      <c r="B161" s="13" t="s">
        <v>329</v>
      </c>
      <c r="C161" s="11">
        <v>111.30841121495325</v>
      </c>
      <c r="D161" s="11">
        <v>75.233644859813069</v>
      </c>
      <c r="E161" s="11">
        <f t="shared" si="2"/>
        <v>1.4795031055900623</v>
      </c>
      <c r="F161" s="11">
        <v>0.97515527950310577</v>
      </c>
    </row>
    <row r="162" spans="1:6" x14ac:dyDescent="0.2">
      <c r="A162" s="32" t="s">
        <v>114</v>
      </c>
      <c r="B162" s="13" t="s">
        <v>34</v>
      </c>
      <c r="C162" s="11">
        <v>121.58878504672896</v>
      </c>
      <c r="D162" s="11">
        <v>69.43925233644859</v>
      </c>
      <c r="E162" s="11">
        <f t="shared" si="2"/>
        <v>1.7510094212651413</v>
      </c>
      <c r="F162" s="11">
        <v>1.0565275908479139</v>
      </c>
    </row>
    <row r="163" spans="1:6" x14ac:dyDescent="0.2">
      <c r="A163" s="31" t="s">
        <v>289</v>
      </c>
      <c r="B163" s="13" t="s">
        <v>86</v>
      </c>
      <c r="C163" s="11">
        <v>112.33644859813083</v>
      </c>
      <c r="D163" s="11">
        <v>79.532710280373834</v>
      </c>
      <c r="E163" s="11">
        <f t="shared" si="2"/>
        <v>1.4124559341950644</v>
      </c>
      <c r="F163" s="11">
        <v>0.92244418331374844</v>
      </c>
    </row>
    <row r="164" spans="1:6" x14ac:dyDescent="0.2">
      <c r="A164" s="32" t="s">
        <v>295</v>
      </c>
      <c r="B164" s="13" t="s">
        <v>296</v>
      </c>
      <c r="C164" s="11">
        <v>106.44859813084111</v>
      </c>
      <c r="D164" s="11">
        <v>71.962616822429908</v>
      </c>
      <c r="E164" s="11">
        <f t="shared" si="2"/>
        <v>1.479220779220779</v>
      </c>
      <c r="F164" s="11">
        <v>1.0194805194805194</v>
      </c>
    </row>
    <row r="165" spans="1:6" x14ac:dyDescent="0.2">
      <c r="A165" s="31" t="s">
        <v>509</v>
      </c>
      <c r="B165" s="13" t="s">
        <v>510</v>
      </c>
      <c r="C165" s="11">
        <v>122.99065420560747</v>
      </c>
      <c r="D165" s="11">
        <v>78.317757009345797</v>
      </c>
      <c r="E165" s="11">
        <f t="shared" si="2"/>
        <v>1.5704057279236276</v>
      </c>
      <c r="F165" s="11">
        <v>0.93675417661097837</v>
      </c>
    </row>
    <row r="166" spans="1:6" x14ac:dyDescent="0.2">
      <c r="A166" s="31" t="s">
        <v>412</v>
      </c>
      <c r="B166" s="13" t="s">
        <v>49</v>
      </c>
      <c r="C166" s="11">
        <v>113.6448598130841</v>
      </c>
      <c r="D166" s="11">
        <v>63.551401869158873</v>
      </c>
      <c r="E166" s="11">
        <f t="shared" si="2"/>
        <v>1.7882352941176469</v>
      </c>
      <c r="F166" s="11">
        <v>1.1544117647058822</v>
      </c>
    </row>
    <row r="167" spans="1:6" x14ac:dyDescent="0.2">
      <c r="A167" s="31" t="s">
        <v>519</v>
      </c>
      <c r="B167" s="13" t="s">
        <v>4</v>
      </c>
      <c r="C167" s="11">
        <v>119.43925233644859</v>
      </c>
      <c r="D167" s="11">
        <v>76.074766355140184</v>
      </c>
      <c r="E167" s="11">
        <f t="shared" si="2"/>
        <v>1.5700245700245701</v>
      </c>
      <c r="F167" s="11">
        <v>0.96437346437346438</v>
      </c>
    </row>
    <row r="168" spans="1:6" x14ac:dyDescent="0.2">
      <c r="A168" s="31" t="s">
        <v>489</v>
      </c>
      <c r="B168" s="13" t="s">
        <v>429</v>
      </c>
      <c r="C168" s="11">
        <v>2.6168224299065415</v>
      </c>
      <c r="D168" s="11">
        <v>4.4859813084112137</v>
      </c>
      <c r="E168" s="11">
        <f t="shared" si="2"/>
        <v>0.58333333333333337</v>
      </c>
      <c r="F168" s="11">
        <v>16.354166666666671</v>
      </c>
    </row>
    <row r="169" spans="1:6" x14ac:dyDescent="0.2">
      <c r="A169" s="31" t="s">
        <v>178</v>
      </c>
      <c r="B169" s="13" t="s">
        <v>43</v>
      </c>
      <c r="C169" s="11">
        <v>121.21495327102802</v>
      </c>
      <c r="D169" s="11">
        <v>77.663551401869142</v>
      </c>
      <c r="E169" s="11">
        <f t="shared" si="2"/>
        <v>1.5607701564380265</v>
      </c>
      <c r="F169" s="11">
        <v>0.94464500601684731</v>
      </c>
    </row>
    <row r="170" spans="1:6" x14ac:dyDescent="0.2">
      <c r="A170" s="31" t="s">
        <v>222</v>
      </c>
      <c r="B170" s="13" t="s">
        <v>223</v>
      </c>
      <c r="C170" s="11">
        <v>108.97196261682242</v>
      </c>
      <c r="D170" s="11">
        <v>74.579439252336442</v>
      </c>
      <c r="E170" s="11">
        <f t="shared" si="2"/>
        <v>1.4611528822055138</v>
      </c>
      <c r="F170" s="11">
        <v>0.98370927318295742</v>
      </c>
    </row>
    <row r="171" spans="1:6" x14ac:dyDescent="0.2">
      <c r="A171" s="32" t="s">
        <v>51</v>
      </c>
      <c r="B171" s="13" t="s">
        <v>533</v>
      </c>
      <c r="C171" s="11">
        <v>106.82242990654206</v>
      </c>
      <c r="D171" s="11">
        <v>64.018691588785046</v>
      </c>
      <c r="E171" s="11">
        <f t="shared" si="2"/>
        <v>1.6686131386861314</v>
      </c>
      <c r="F171" s="11">
        <v>1.1459854014598538</v>
      </c>
    </row>
    <row r="172" spans="1:6" x14ac:dyDescent="0.2">
      <c r="A172" s="32" t="s">
        <v>365</v>
      </c>
      <c r="B172" s="13" t="s">
        <v>366</v>
      </c>
      <c r="C172" s="11">
        <v>104.57943925233644</v>
      </c>
      <c r="D172" s="11">
        <v>75.98130841121494</v>
      </c>
      <c r="E172" s="11">
        <f t="shared" si="2"/>
        <v>1.3763837638376386</v>
      </c>
      <c r="F172" s="11">
        <v>0.9655596555965561</v>
      </c>
    </row>
    <row r="173" spans="1:6" x14ac:dyDescent="0.2">
      <c r="A173" s="32" t="s">
        <v>434</v>
      </c>
      <c r="B173" s="13" t="s">
        <v>535</v>
      </c>
      <c r="C173" s="11">
        <v>114.95327102803739</v>
      </c>
      <c r="D173" s="11">
        <v>72.336448598130843</v>
      </c>
      <c r="E173" s="11">
        <f t="shared" si="2"/>
        <v>1.5891472868217056</v>
      </c>
      <c r="F173" s="11">
        <v>1.0142118863049094</v>
      </c>
    </row>
    <row r="174" spans="1:6" x14ac:dyDescent="0.2">
      <c r="A174" s="32" t="s">
        <v>310</v>
      </c>
      <c r="B174" s="13" t="s">
        <v>311</v>
      </c>
      <c r="C174" s="11">
        <v>106.35514018691588</v>
      </c>
      <c r="D174" s="11">
        <v>74.299065420560737</v>
      </c>
      <c r="E174" s="11">
        <f t="shared" si="2"/>
        <v>1.4314465408805033</v>
      </c>
      <c r="F174" s="11">
        <v>0.98742138364779886</v>
      </c>
    </row>
    <row r="175" spans="1:6" x14ac:dyDescent="0.2">
      <c r="A175" s="31" t="s">
        <v>458</v>
      </c>
      <c r="B175" s="13" t="s">
        <v>459</v>
      </c>
      <c r="C175" s="11">
        <v>114.67289719626166</v>
      </c>
      <c r="D175" s="11">
        <v>68.317757009345797</v>
      </c>
      <c r="E175" s="11">
        <f t="shared" si="2"/>
        <v>1.678522571819425</v>
      </c>
      <c r="F175" s="11">
        <v>1.0738714090287276</v>
      </c>
    </row>
    <row r="176" spans="1:6" x14ac:dyDescent="0.2">
      <c r="A176" s="31" t="s">
        <v>261</v>
      </c>
      <c r="B176" s="13" t="s">
        <v>66</v>
      </c>
      <c r="C176" s="11">
        <v>110.46728971962617</v>
      </c>
      <c r="D176" s="11">
        <v>70.373831775700921</v>
      </c>
      <c r="E176" s="11">
        <f t="shared" si="2"/>
        <v>1.5697211155378488</v>
      </c>
      <c r="F176" s="11">
        <v>1.0424966799468793</v>
      </c>
    </row>
    <row r="177" spans="1:6" x14ac:dyDescent="0.2">
      <c r="A177" s="35" t="s">
        <v>315</v>
      </c>
      <c r="B177" s="21" t="s">
        <v>264</v>
      </c>
      <c r="C177" s="11">
        <v>102.99065420560747</v>
      </c>
      <c r="D177" s="11">
        <v>93.925233644859802</v>
      </c>
      <c r="E177" s="11">
        <f t="shared" si="2"/>
        <v>1.0965174129353235</v>
      </c>
      <c r="F177" s="11">
        <v>0.78109452736318408</v>
      </c>
    </row>
    <row r="178" spans="1:6" x14ac:dyDescent="0.2">
      <c r="A178" s="34" t="s">
        <v>263</v>
      </c>
      <c r="B178" s="9" t="s">
        <v>264</v>
      </c>
      <c r="C178" s="11">
        <v>117.28971962616821</v>
      </c>
      <c r="D178" s="11">
        <v>75.140186915887853</v>
      </c>
      <c r="E178" s="11">
        <f t="shared" si="2"/>
        <v>1.5609452736318405</v>
      </c>
      <c r="F178" s="11">
        <v>0.97636815920398001</v>
      </c>
    </row>
    <row r="179" spans="1:6" x14ac:dyDescent="0.2">
      <c r="A179" s="31" t="s">
        <v>469</v>
      </c>
      <c r="B179" s="13" t="s">
        <v>470</v>
      </c>
      <c r="C179" s="11">
        <v>97.289719626168221</v>
      </c>
      <c r="D179" s="11">
        <v>76.822429906542055</v>
      </c>
      <c r="E179" s="11">
        <f t="shared" si="2"/>
        <v>1.2664233576642336</v>
      </c>
      <c r="F179" s="11">
        <v>0.95498783454987823</v>
      </c>
    </row>
    <row r="180" spans="1:6" x14ac:dyDescent="0.2">
      <c r="A180" s="31" t="s">
        <v>455</v>
      </c>
      <c r="B180" s="13" t="s">
        <v>24</v>
      </c>
      <c r="C180" s="11">
        <v>24.299065420560748</v>
      </c>
      <c r="D180" s="11">
        <v>22.990654205607473</v>
      </c>
      <c r="E180" s="11">
        <f t="shared" si="2"/>
        <v>1.0569105691056913</v>
      </c>
      <c r="F180" s="11">
        <v>3.191056910569106</v>
      </c>
    </row>
    <row r="181" spans="1:6" x14ac:dyDescent="0.2">
      <c r="A181" s="31" t="s">
        <v>267</v>
      </c>
      <c r="B181" s="13" t="s">
        <v>268</v>
      </c>
      <c r="C181" s="11">
        <v>114.48598130841118</v>
      </c>
      <c r="D181" s="11">
        <v>80.841121495327101</v>
      </c>
      <c r="E181" s="11">
        <f t="shared" si="2"/>
        <v>1.4161849710982655</v>
      </c>
      <c r="F181" s="11">
        <v>0.90751445086705196</v>
      </c>
    </row>
    <row r="182" spans="1:6" x14ac:dyDescent="0.2">
      <c r="A182" s="31" t="s">
        <v>525</v>
      </c>
      <c r="B182" s="13" t="s">
        <v>7</v>
      </c>
      <c r="C182" s="11">
        <v>66.448598130841134</v>
      </c>
      <c r="D182" s="11">
        <v>30.280373831775698</v>
      </c>
      <c r="E182" s="11">
        <f t="shared" si="2"/>
        <v>2.1944444444444451</v>
      </c>
      <c r="F182" s="11">
        <v>2.4228395061728394</v>
      </c>
    </row>
    <row r="183" spans="1:6" x14ac:dyDescent="0.2">
      <c r="A183" s="32" t="s">
        <v>248</v>
      </c>
      <c r="B183" s="13" t="s">
        <v>74</v>
      </c>
      <c r="C183" s="11">
        <v>115.14018691588784</v>
      </c>
      <c r="D183" s="11">
        <v>70.747663551401857</v>
      </c>
      <c r="E183" s="11">
        <f t="shared" si="2"/>
        <v>1.6274768824306474</v>
      </c>
      <c r="F183" s="11">
        <v>1.0369881109643331</v>
      </c>
    </row>
    <row r="184" spans="1:6" x14ac:dyDescent="0.2">
      <c r="A184" s="31" t="s">
        <v>29</v>
      </c>
      <c r="B184" s="13" t="s">
        <v>30</v>
      </c>
      <c r="C184" s="11">
        <v>111.12149532710278</v>
      </c>
      <c r="D184" s="11">
        <v>93.925233644859802</v>
      </c>
      <c r="E184" s="11">
        <f t="shared" si="2"/>
        <v>1.1830845771144278</v>
      </c>
      <c r="F184" s="11">
        <v>0.78109452736318408</v>
      </c>
    </row>
    <row r="185" spans="1:6" x14ac:dyDescent="0.2">
      <c r="A185" s="31" t="s">
        <v>116</v>
      </c>
      <c r="B185" s="13" t="s">
        <v>117</v>
      </c>
      <c r="C185" s="11">
        <v>101.68224299065417</v>
      </c>
      <c r="D185" s="11">
        <v>81.775700934579433</v>
      </c>
      <c r="E185" s="11">
        <f t="shared" si="2"/>
        <v>1.2434285714285711</v>
      </c>
      <c r="F185" s="11">
        <v>0.89714285714285713</v>
      </c>
    </row>
    <row r="186" spans="1:6" x14ac:dyDescent="0.2">
      <c r="A186" s="31" t="s">
        <v>63</v>
      </c>
      <c r="B186" s="13" t="s">
        <v>9</v>
      </c>
      <c r="C186" s="11">
        <v>115.14018691588784</v>
      </c>
      <c r="D186" s="11">
        <v>83.45794392523365</v>
      </c>
      <c r="E186" s="11">
        <f t="shared" si="2"/>
        <v>1.3796192609182529</v>
      </c>
      <c r="F186" s="11">
        <v>0.87905935050391926</v>
      </c>
    </row>
    <row r="187" spans="1:6" x14ac:dyDescent="0.2">
      <c r="A187" s="32" t="s">
        <v>46</v>
      </c>
      <c r="B187" s="13" t="s">
        <v>47</v>
      </c>
      <c r="C187" s="11">
        <v>116.44859813084112</v>
      </c>
      <c r="D187" s="11">
        <v>88.504672897196244</v>
      </c>
      <c r="E187" s="11">
        <f t="shared" si="2"/>
        <v>1.3157338965153118</v>
      </c>
      <c r="F187" s="11">
        <v>0.82893347412882801</v>
      </c>
    </row>
    <row r="188" spans="1:6" x14ac:dyDescent="0.2">
      <c r="A188" s="32" t="s">
        <v>473</v>
      </c>
      <c r="B188" s="13" t="s">
        <v>187</v>
      </c>
      <c r="C188" s="11">
        <v>116.35514018691586</v>
      </c>
      <c r="D188" s="11">
        <v>83.0841121495327</v>
      </c>
      <c r="E188" s="11">
        <f t="shared" si="2"/>
        <v>1.4004499437570301</v>
      </c>
      <c r="F188" s="11">
        <v>0.88301462317210355</v>
      </c>
    </row>
    <row r="189" spans="1:6" x14ac:dyDescent="0.2">
      <c r="A189" s="31" t="s">
        <v>64</v>
      </c>
      <c r="B189" s="13" t="s">
        <v>49</v>
      </c>
      <c r="C189" s="11">
        <v>107.57009345794393</v>
      </c>
      <c r="D189" s="11">
        <v>93.925233644859802</v>
      </c>
      <c r="E189" s="11">
        <f t="shared" si="2"/>
        <v>1.1452736318407961</v>
      </c>
      <c r="F189" s="11">
        <v>0.78109452736318408</v>
      </c>
    </row>
    <row r="190" spans="1:6" x14ac:dyDescent="0.2">
      <c r="A190" s="25" t="s">
        <v>406</v>
      </c>
      <c r="B190" s="13" t="s">
        <v>39</v>
      </c>
      <c r="C190" s="11">
        <v>86.168224299065415</v>
      </c>
      <c r="D190" s="11">
        <v>49.532710280373834</v>
      </c>
      <c r="E190" s="11">
        <f t="shared" si="2"/>
        <v>1.7396226415094338</v>
      </c>
      <c r="F190" s="11">
        <v>1.4811320754716979</v>
      </c>
    </row>
    <row r="191" spans="1:6" x14ac:dyDescent="0.2">
      <c r="A191" s="31" t="s">
        <v>171</v>
      </c>
      <c r="B191" s="13" t="s">
        <v>172</v>
      </c>
      <c r="C191" s="11">
        <v>111.40186915887848</v>
      </c>
      <c r="D191" s="11">
        <v>81.401869158878498</v>
      </c>
      <c r="E191" s="11">
        <f t="shared" si="2"/>
        <v>1.3685419058553385</v>
      </c>
      <c r="F191" s="11">
        <v>0.90126291618828935</v>
      </c>
    </row>
    <row r="192" spans="1:6" x14ac:dyDescent="0.2">
      <c r="A192" s="31" t="s">
        <v>125</v>
      </c>
      <c r="B192" s="13" t="s">
        <v>126</v>
      </c>
      <c r="C192" s="11">
        <v>118.3177570093458</v>
      </c>
      <c r="D192" s="11">
        <v>78.504672897196258</v>
      </c>
      <c r="E192" s="11">
        <f t="shared" si="2"/>
        <v>1.5071428571428573</v>
      </c>
      <c r="F192" s="11">
        <v>0.93452380952380953</v>
      </c>
    </row>
    <row r="193" spans="1:6" x14ac:dyDescent="0.2">
      <c r="A193" s="31" t="s">
        <v>142</v>
      </c>
      <c r="B193" s="22" t="s">
        <v>9</v>
      </c>
      <c r="C193" s="11">
        <v>141.96261682242991</v>
      </c>
      <c r="D193" s="11">
        <v>76.63551401869158</v>
      </c>
      <c r="E193" s="11">
        <f t="shared" si="2"/>
        <v>1.8524390243902442</v>
      </c>
      <c r="F193" s="11">
        <v>0.95731707317073178</v>
      </c>
    </row>
    <row r="194" spans="1:6" x14ac:dyDescent="0.2">
      <c r="A194" s="25" t="s">
        <v>272</v>
      </c>
      <c r="B194" s="25" t="s">
        <v>273</v>
      </c>
      <c r="C194" s="11">
        <v>117.94392523364485</v>
      </c>
      <c r="D194" s="11">
        <v>71.214953271028037</v>
      </c>
      <c r="E194" s="11">
        <f t="shared" ref="E194:E257" si="3">C194/D194</f>
        <v>1.6561679790026245</v>
      </c>
      <c r="F194" s="11">
        <v>1.0301837270341208</v>
      </c>
    </row>
    <row r="195" spans="1:6" x14ac:dyDescent="0.2">
      <c r="A195" s="31" t="s">
        <v>484</v>
      </c>
      <c r="B195" s="13" t="s">
        <v>485</v>
      </c>
      <c r="C195" s="11">
        <v>48.130841121495315</v>
      </c>
      <c r="D195" s="11">
        <v>42.990654205607477</v>
      </c>
      <c r="E195" s="11">
        <f t="shared" si="3"/>
        <v>1.119565217391304</v>
      </c>
      <c r="F195" s="11">
        <v>1.7065217391304346</v>
      </c>
    </row>
    <row r="196" spans="1:6" x14ac:dyDescent="0.2">
      <c r="A196" s="32" t="s">
        <v>507</v>
      </c>
      <c r="B196" s="13" t="s">
        <v>508</v>
      </c>
      <c r="C196" s="11">
        <v>118.411214953271</v>
      </c>
      <c r="D196" s="11">
        <v>74.859813084112133</v>
      </c>
      <c r="E196" s="11">
        <f t="shared" si="3"/>
        <v>1.5817727840199749</v>
      </c>
      <c r="F196" s="11">
        <v>0.98002496878901391</v>
      </c>
    </row>
    <row r="197" spans="1:6" x14ac:dyDescent="0.2">
      <c r="A197" s="31" t="s">
        <v>162</v>
      </c>
      <c r="B197" s="13" t="s">
        <v>163</v>
      </c>
      <c r="C197" s="11">
        <v>99.345794392523359</v>
      </c>
      <c r="D197" s="11">
        <v>69.999999999999986</v>
      </c>
      <c r="E197" s="11">
        <f t="shared" si="3"/>
        <v>1.4192256341789053</v>
      </c>
      <c r="F197" s="11">
        <v>1.0480640854472631</v>
      </c>
    </row>
    <row r="198" spans="1:6" x14ac:dyDescent="0.2">
      <c r="A198" s="25" t="s">
        <v>361</v>
      </c>
      <c r="B198" s="13" t="s">
        <v>357</v>
      </c>
      <c r="C198" s="11">
        <v>117.38317757009344</v>
      </c>
      <c r="D198" s="11">
        <v>71.962616822429908</v>
      </c>
      <c r="E198" s="11">
        <f t="shared" si="3"/>
        <v>1.6311688311688308</v>
      </c>
      <c r="F198" s="11">
        <v>1.0194805194805194</v>
      </c>
    </row>
    <row r="199" spans="1:6" x14ac:dyDescent="0.2">
      <c r="A199" s="25" t="s">
        <v>518</v>
      </c>
      <c r="B199" s="25" t="s">
        <v>58</v>
      </c>
      <c r="C199" s="11">
        <v>111.58878504672896</v>
      </c>
      <c r="D199" s="11">
        <v>63.364485981308405</v>
      </c>
      <c r="E199" s="11">
        <f t="shared" si="3"/>
        <v>1.7610619469026547</v>
      </c>
      <c r="F199" s="11">
        <v>1.1578171091445428</v>
      </c>
    </row>
    <row r="200" spans="1:6" x14ac:dyDescent="0.2">
      <c r="A200" s="32" t="s">
        <v>5</v>
      </c>
      <c r="B200" s="13" t="s">
        <v>4</v>
      </c>
      <c r="C200" s="11">
        <v>37.757009345794387</v>
      </c>
      <c r="D200" s="11">
        <v>52.149532710280376</v>
      </c>
      <c r="E200" s="11">
        <f t="shared" si="3"/>
        <v>0.72401433691756256</v>
      </c>
      <c r="F200" s="11">
        <v>1.4068100358422937</v>
      </c>
    </row>
    <row r="201" spans="1:6" x14ac:dyDescent="0.2">
      <c r="A201" s="31" t="s">
        <v>8</v>
      </c>
      <c r="B201" s="13" t="s">
        <v>9</v>
      </c>
      <c r="C201" s="11">
        <v>38.504672897196258</v>
      </c>
      <c r="D201" s="11">
        <v>46.074766355140177</v>
      </c>
      <c r="E201" s="11">
        <f t="shared" si="3"/>
        <v>0.83569979716024345</v>
      </c>
      <c r="F201" s="11">
        <v>1.5922920892494932</v>
      </c>
    </row>
    <row r="202" spans="1:6" x14ac:dyDescent="0.2">
      <c r="A202" s="25" t="s">
        <v>316</v>
      </c>
      <c r="B202" s="25" t="s">
        <v>58</v>
      </c>
      <c r="C202" s="11">
        <v>119.25233644859811</v>
      </c>
      <c r="D202" s="11">
        <v>72.336448598130843</v>
      </c>
      <c r="E202" s="11">
        <f t="shared" si="3"/>
        <v>1.6485788113695088</v>
      </c>
      <c r="F202" s="11">
        <v>1.0142118863049094</v>
      </c>
    </row>
    <row r="203" spans="1:6" x14ac:dyDescent="0.2">
      <c r="A203" s="31" t="s">
        <v>155</v>
      </c>
      <c r="B203" s="13" t="s">
        <v>156</v>
      </c>
      <c r="C203" s="11">
        <v>107.8504672897196</v>
      </c>
      <c r="D203" s="11">
        <v>67.289719626168221</v>
      </c>
      <c r="E203" s="11">
        <f t="shared" si="3"/>
        <v>1.6027777777777774</v>
      </c>
      <c r="F203" s="11">
        <v>1.0902777777777777</v>
      </c>
    </row>
    <row r="204" spans="1:6" x14ac:dyDescent="0.2">
      <c r="A204" s="31" t="s">
        <v>504</v>
      </c>
      <c r="B204" s="13" t="s">
        <v>505</v>
      </c>
      <c r="C204" s="11">
        <v>113.08411214953269</v>
      </c>
      <c r="D204" s="11">
        <v>70.467289719626166</v>
      </c>
      <c r="E204" s="11">
        <f t="shared" si="3"/>
        <v>1.6047745358090182</v>
      </c>
      <c r="F204" s="11">
        <v>1.0411140583554377</v>
      </c>
    </row>
    <row r="205" spans="1:6" x14ac:dyDescent="0.2">
      <c r="A205" s="31" t="s">
        <v>81</v>
      </c>
      <c r="B205" s="13" t="s">
        <v>39</v>
      </c>
      <c r="C205" s="11">
        <v>107.10280373831773</v>
      </c>
      <c r="D205" s="11">
        <v>68.317757009345797</v>
      </c>
      <c r="E205" s="11">
        <f t="shared" si="3"/>
        <v>1.5677154582763333</v>
      </c>
      <c r="F205" s="11">
        <v>1.0738714090287276</v>
      </c>
    </row>
    <row r="206" spans="1:6" x14ac:dyDescent="0.2">
      <c r="A206" s="25" t="s">
        <v>224</v>
      </c>
      <c r="B206" s="13" t="s">
        <v>86</v>
      </c>
      <c r="C206" s="11">
        <v>119.62616822429905</v>
      </c>
      <c r="D206" s="11">
        <v>72.99065420560747</v>
      </c>
      <c r="E206" s="11">
        <f t="shared" si="3"/>
        <v>1.6389244558258642</v>
      </c>
      <c r="F206" s="11">
        <v>1.0051216389244559</v>
      </c>
    </row>
    <row r="207" spans="1:6" x14ac:dyDescent="0.2">
      <c r="A207" s="32" t="s">
        <v>204</v>
      </c>
      <c r="B207" s="13" t="s">
        <v>205</v>
      </c>
      <c r="C207" s="11">
        <v>93.0841121495327</v>
      </c>
      <c r="D207" s="11">
        <v>74.859813084112133</v>
      </c>
      <c r="E207" s="11">
        <f t="shared" si="3"/>
        <v>1.2434456928838953</v>
      </c>
      <c r="F207" s="11">
        <v>0.98002496878901391</v>
      </c>
    </row>
    <row r="208" spans="1:6" x14ac:dyDescent="0.2">
      <c r="A208" s="31" t="s">
        <v>480</v>
      </c>
      <c r="B208" s="13" t="s">
        <v>397</v>
      </c>
      <c r="C208" s="11">
        <v>103.17757009345792</v>
      </c>
      <c r="D208" s="11">
        <v>74.485981308411212</v>
      </c>
      <c r="E208" s="11">
        <f t="shared" si="3"/>
        <v>1.3851944792973647</v>
      </c>
      <c r="F208" s="11">
        <v>0.98494353826850689</v>
      </c>
    </row>
    <row r="209" spans="1:6" x14ac:dyDescent="0.2">
      <c r="A209" s="31" t="s">
        <v>284</v>
      </c>
      <c r="B209" s="13" t="s">
        <v>234</v>
      </c>
      <c r="C209" s="11">
        <v>111.21495327102802</v>
      </c>
      <c r="D209" s="11">
        <v>76.728971962616811</v>
      </c>
      <c r="E209" s="11">
        <f t="shared" si="3"/>
        <v>1.4494518879415348</v>
      </c>
      <c r="F209" s="11">
        <v>0.95615103532277712</v>
      </c>
    </row>
    <row r="210" spans="1:6" x14ac:dyDescent="0.2">
      <c r="A210" s="31" t="s">
        <v>506</v>
      </c>
      <c r="B210" s="13" t="s">
        <v>339</v>
      </c>
      <c r="C210" s="11">
        <v>81.121495327102792</v>
      </c>
      <c r="D210" s="11">
        <v>60.747663551401857</v>
      </c>
      <c r="E210" s="11">
        <f t="shared" si="3"/>
        <v>1.3353846153846154</v>
      </c>
      <c r="F210" s="11">
        <v>1.2076923076923078</v>
      </c>
    </row>
    <row r="211" spans="1:6" x14ac:dyDescent="0.2">
      <c r="A211" s="31" t="s">
        <v>314</v>
      </c>
      <c r="B211" s="13" t="s">
        <v>30</v>
      </c>
      <c r="C211" s="11">
        <v>113.36448598130839</v>
      </c>
      <c r="D211" s="11">
        <v>60.747663551401857</v>
      </c>
      <c r="E211" s="11">
        <f t="shared" si="3"/>
        <v>1.8661538461538463</v>
      </c>
      <c r="F211" s="11">
        <v>1.2076923076923078</v>
      </c>
    </row>
    <row r="212" spans="1:6" x14ac:dyDescent="0.2">
      <c r="A212" s="31" t="s">
        <v>55</v>
      </c>
      <c r="B212" s="13" t="s">
        <v>56</v>
      </c>
      <c r="C212" s="11">
        <v>108.78504672897196</v>
      </c>
      <c r="D212" s="11">
        <v>81.214953271028037</v>
      </c>
      <c r="E212" s="11">
        <f t="shared" si="3"/>
        <v>1.3394706559263521</v>
      </c>
      <c r="F212" s="11">
        <v>0.90333716915995388</v>
      </c>
    </row>
    <row r="213" spans="1:6" x14ac:dyDescent="0.2">
      <c r="A213" s="31" t="s">
        <v>75</v>
      </c>
      <c r="B213" s="13" t="s">
        <v>76</v>
      </c>
      <c r="C213" s="11">
        <v>125.14018691588784</v>
      </c>
      <c r="D213" s="11">
        <v>85.233644859813069</v>
      </c>
      <c r="E213" s="11">
        <f t="shared" si="3"/>
        <v>1.4682017543859651</v>
      </c>
      <c r="F213" s="11">
        <v>0.86074561403508776</v>
      </c>
    </row>
    <row r="214" spans="1:6" x14ac:dyDescent="0.2">
      <c r="A214" s="31" t="s">
        <v>420</v>
      </c>
      <c r="B214" s="13" t="s">
        <v>189</v>
      </c>
      <c r="C214" s="11">
        <v>121.58878504672896</v>
      </c>
      <c r="D214" s="11">
        <v>77.943925233644862</v>
      </c>
      <c r="E214" s="11">
        <f t="shared" si="3"/>
        <v>1.5599520383693044</v>
      </c>
      <c r="F214" s="11">
        <v>0.94124700239808146</v>
      </c>
    </row>
    <row r="215" spans="1:6" x14ac:dyDescent="0.2">
      <c r="A215" s="32" t="s">
        <v>445</v>
      </c>
      <c r="B215" s="13" t="s">
        <v>189</v>
      </c>
      <c r="C215" s="11">
        <v>104.01869158878505</v>
      </c>
      <c r="D215" s="11">
        <v>74.205607476635521</v>
      </c>
      <c r="E215" s="11">
        <f t="shared" si="3"/>
        <v>1.40176322418136</v>
      </c>
      <c r="F215" s="11">
        <v>0.98866498740554143</v>
      </c>
    </row>
    <row r="216" spans="1:6" x14ac:dyDescent="0.2">
      <c r="A216" s="32" t="s">
        <v>228</v>
      </c>
      <c r="B216" s="13" t="s">
        <v>189</v>
      </c>
      <c r="C216" s="11">
        <v>112.80373831775698</v>
      </c>
      <c r="D216" s="11">
        <v>73.925233644859802</v>
      </c>
      <c r="E216" s="11">
        <f t="shared" si="3"/>
        <v>1.5259165613147914</v>
      </c>
      <c r="F216" s="11">
        <v>0.9924146649810367</v>
      </c>
    </row>
    <row r="217" spans="1:6" x14ac:dyDescent="0.2">
      <c r="A217" s="25" t="s">
        <v>269</v>
      </c>
      <c r="B217" s="25" t="s">
        <v>270</v>
      </c>
      <c r="C217" s="11">
        <v>110.74766355140184</v>
      </c>
      <c r="D217" s="11">
        <v>71.962616822429908</v>
      </c>
      <c r="E217" s="11">
        <f t="shared" si="3"/>
        <v>1.5389610389610386</v>
      </c>
      <c r="F217" s="11">
        <v>1.0194805194805194</v>
      </c>
    </row>
    <row r="218" spans="1:6" x14ac:dyDescent="0.2">
      <c r="A218" s="31" t="s">
        <v>399</v>
      </c>
      <c r="B218" s="13" t="s">
        <v>167</v>
      </c>
      <c r="C218" s="11">
        <v>119.43925233644859</v>
      </c>
      <c r="D218" s="11">
        <v>76.168224299065415</v>
      </c>
      <c r="E218" s="11">
        <f t="shared" si="3"/>
        <v>1.5680981595092025</v>
      </c>
      <c r="F218" s="11">
        <v>0.96319018404907975</v>
      </c>
    </row>
    <row r="219" spans="1:6" x14ac:dyDescent="0.2">
      <c r="A219" s="31" t="s">
        <v>85</v>
      </c>
      <c r="B219" s="13" t="s">
        <v>86</v>
      </c>
      <c r="C219" s="11">
        <v>115.42056074766353</v>
      </c>
      <c r="D219" s="11">
        <v>70.373831775700921</v>
      </c>
      <c r="E219" s="11">
        <f t="shared" si="3"/>
        <v>1.6401062416998673</v>
      </c>
      <c r="F219" s="11">
        <v>1.0424966799468793</v>
      </c>
    </row>
    <row r="220" spans="1:6" x14ac:dyDescent="0.2">
      <c r="A220" s="32" t="s">
        <v>16</v>
      </c>
      <c r="B220" s="13" t="s">
        <v>9</v>
      </c>
      <c r="C220" s="11">
        <v>119.53271028037382</v>
      </c>
      <c r="D220" s="11">
        <v>79.719626168224295</v>
      </c>
      <c r="E220" s="11">
        <f t="shared" si="3"/>
        <v>1.4994138335287222</v>
      </c>
      <c r="F220" s="11">
        <v>0.92028135990621329</v>
      </c>
    </row>
    <row r="221" spans="1:6" x14ac:dyDescent="0.2">
      <c r="A221" s="31" t="s">
        <v>136</v>
      </c>
      <c r="B221" s="13" t="s">
        <v>70</v>
      </c>
      <c r="C221" s="11">
        <v>125.98130841121493</v>
      </c>
      <c r="D221" s="11">
        <v>81.962616822429908</v>
      </c>
      <c r="E221" s="11">
        <f t="shared" si="3"/>
        <v>1.5370581527936142</v>
      </c>
      <c r="F221" s="11">
        <v>0.89509692132269092</v>
      </c>
    </row>
    <row r="222" spans="1:6" x14ac:dyDescent="0.2">
      <c r="A222" s="31" t="s">
        <v>225</v>
      </c>
      <c r="B222" s="13" t="s">
        <v>226</v>
      </c>
      <c r="C222" s="11">
        <v>112.14953271028037</v>
      </c>
      <c r="D222" s="11">
        <v>76.261682242990659</v>
      </c>
      <c r="E222" s="11">
        <f t="shared" si="3"/>
        <v>1.4705882352941175</v>
      </c>
      <c r="F222" s="11">
        <v>0.96200980392156854</v>
      </c>
    </row>
    <row r="223" spans="1:6" x14ac:dyDescent="0.2">
      <c r="A223" s="31" t="s">
        <v>409</v>
      </c>
      <c r="B223" s="13" t="s">
        <v>410</v>
      </c>
      <c r="C223" s="11">
        <v>103.27102803738318</v>
      </c>
      <c r="D223" s="11">
        <v>78.691588785046733</v>
      </c>
      <c r="E223" s="11">
        <f t="shared" si="3"/>
        <v>1.3123515439429927</v>
      </c>
      <c r="F223" s="11">
        <v>0.93230403800475048</v>
      </c>
    </row>
    <row r="224" spans="1:6" x14ac:dyDescent="0.2">
      <c r="A224" s="25" t="s">
        <v>545</v>
      </c>
      <c r="B224" s="13"/>
      <c r="C224" s="36">
        <v>73.364485981308405</v>
      </c>
      <c r="D224" s="36">
        <v>66.635514018691595</v>
      </c>
      <c r="E224" s="11">
        <f t="shared" si="3"/>
        <v>1.1009817671809254</v>
      </c>
      <c r="F224" s="11">
        <v>1.1009817671809254</v>
      </c>
    </row>
    <row r="225" spans="1:6" x14ac:dyDescent="0.2">
      <c r="A225" s="31" t="s">
        <v>83</v>
      </c>
      <c r="B225" s="13" t="s">
        <v>58</v>
      </c>
      <c r="C225" s="11">
        <v>109.81308411214954</v>
      </c>
      <c r="D225" s="11">
        <v>74.953271028037378</v>
      </c>
      <c r="E225" s="11">
        <f t="shared" si="3"/>
        <v>1.4650872817955114</v>
      </c>
      <c r="F225" s="11">
        <v>0.97880299251870329</v>
      </c>
    </row>
    <row r="226" spans="1:6" x14ac:dyDescent="0.2">
      <c r="A226" s="31" t="s">
        <v>456</v>
      </c>
      <c r="B226" s="13" t="s">
        <v>34</v>
      </c>
      <c r="C226" s="11">
        <v>3.3644859813084098</v>
      </c>
      <c r="D226" s="11">
        <v>5.5140186915887845</v>
      </c>
      <c r="E226" s="11">
        <f t="shared" si="3"/>
        <v>0.61016949152542355</v>
      </c>
      <c r="F226" s="11">
        <v>13.305084745762713</v>
      </c>
    </row>
    <row r="227" spans="1:6" x14ac:dyDescent="0.2">
      <c r="A227" s="31" t="s">
        <v>31</v>
      </c>
      <c r="B227" s="13" t="s">
        <v>32</v>
      </c>
      <c r="C227" s="11">
        <v>84.299065420560737</v>
      </c>
      <c r="D227" s="11">
        <v>65.140186915887853</v>
      </c>
      <c r="E227" s="11">
        <f t="shared" si="3"/>
        <v>1.2941176470588234</v>
      </c>
      <c r="F227" s="11">
        <v>1.1262553802008608</v>
      </c>
    </row>
    <row r="228" spans="1:6" x14ac:dyDescent="0.2">
      <c r="A228" s="31" t="s">
        <v>528</v>
      </c>
      <c r="B228" s="13" t="s">
        <v>7</v>
      </c>
      <c r="C228" s="11">
        <v>32.523364485981304</v>
      </c>
      <c r="D228" s="11">
        <v>28.878504672897193</v>
      </c>
      <c r="E228" s="11">
        <f t="shared" si="3"/>
        <v>1.1262135922330097</v>
      </c>
      <c r="F228" s="11">
        <v>2.5404530744336569</v>
      </c>
    </row>
    <row r="229" spans="1:6" x14ac:dyDescent="0.2">
      <c r="A229" s="13" t="s">
        <v>233</v>
      </c>
      <c r="B229" s="13" t="s">
        <v>234</v>
      </c>
      <c r="C229" s="11">
        <v>115.51401869158877</v>
      </c>
      <c r="D229" s="11">
        <v>80.560747663551396</v>
      </c>
      <c r="E229" s="11">
        <f t="shared" si="3"/>
        <v>1.4338747099767981</v>
      </c>
      <c r="F229" s="11">
        <v>0.91067285382830621</v>
      </c>
    </row>
    <row r="230" spans="1:6" x14ac:dyDescent="0.2">
      <c r="A230" s="31" t="s">
        <v>371</v>
      </c>
      <c r="B230" s="13" t="s">
        <v>7</v>
      </c>
      <c r="C230" s="11">
        <v>121.4018691588785</v>
      </c>
      <c r="D230" s="11">
        <v>67.570093457943926</v>
      </c>
      <c r="E230" s="11">
        <f t="shared" si="3"/>
        <v>1.796680497925311</v>
      </c>
      <c r="F230" s="11">
        <v>1.0857538035961272</v>
      </c>
    </row>
    <row r="231" spans="1:6" x14ac:dyDescent="0.2">
      <c r="A231" s="25" t="s">
        <v>342</v>
      </c>
      <c r="B231" s="13" t="s">
        <v>343</v>
      </c>
      <c r="C231" s="11">
        <v>107.66355140186914</v>
      </c>
      <c r="D231" s="11">
        <v>74.859813084112133</v>
      </c>
      <c r="E231" s="11">
        <f t="shared" si="3"/>
        <v>1.4382022471910114</v>
      </c>
      <c r="F231" s="11">
        <v>0.98002496878901391</v>
      </c>
    </row>
    <row r="232" spans="1:6" x14ac:dyDescent="0.2">
      <c r="A232" s="32" t="s">
        <v>307</v>
      </c>
      <c r="B232" s="13" t="s">
        <v>9</v>
      </c>
      <c r="C232" s="11">
        <v>107.94392523364486</v>
      </c>
      <c r="D232" s="11">
        <v>74.485981308411212</v>
      </c>
      <c r="E232" s="11">
        <f t="shared" si="3"/>
        <v>1.449184441656211</v>
      </c>
      <c r="F232" s="11">
        <v>0.98494353826850689</v>
      </c>
    </row>
    <row r="233" spans="1:6" x14ac:dyDescent="0.2">
      <c r="A233" s="31" t="s">
        <v>196</v>
      </c>
      <c r="B233" s="13" t="s">
        <v>60</v>
      </c>
      <c r="C233" s="11">
        <v>105.70093457943925</v>
      </c>
      <c r="D233" s="11">
        <v>70.934579439252317</v>
      </c>
      <c r="E233" s="11">
        <f t="shared" si="3"/>
        <v>1.4901185770750991</v>
      </c>
      <c r="F233" s="11">
        <v>1.0342555994729909</v>
      </c>
    </row>
    <row r="234" spans="1:6" x14ac:dyDescent="0.2">
      <c r="A234" s="31" t="s">
        <v>59</v>
      </c>
      <c r="B234" s="13" t="s">
        <v>60</v>
      </c>
      <c r="C234" s="11">
        <v>101.96261682242991</v>
      </c>
      <c r="D234" s="11">
        <v>76.63551401869158</v>
      </c>
      <c r="E234" s="11">
        <f t="shared" si="3"/>
        <v>1.3304878048780489</v>
      </c>
      <c r="F234" s="11">
        <v>0.95731707317073178</v>
      </c>
    </row>
    <row r="235" spans="1:6" x14ac:dyDescent="0.2">
      <c r="A235" s="25" t="s">
        <v>411</v>
      </c>
      <c r="B235" s="25" t="s">
        <v>39</v>
      </c>
      <c r="C235" s="11">
        <v>114.11214953271028</v>
      </c>
      <c r="D235" s="11">
        <v>84.485981308411212</v>
      </c>
      <c r="E235" s="11">
        <f t="shared" si="3"/>
        <v>1.3506637168141593</v>
      </c>
      <c r="F235" s="11">
        <v>0.86836283185840701</v>
      </c>
    </row>
    <row r="236" spans="1:6" x14ac:dyDescent="0.2">
      <c r="A236" s="31" t="s">
        <v>423</v>
      </c>
      <c r="B236" s="13" t="s">
        <v>43</v>
      </c>
      <c r="C236" s="11">
        <v>103.64485981308411</v>
      </c>
      <c r="D236" s="11">
        <v>80.747663551401871</v>
      </c>
      <c r="E236" s="11">
        <f t="shared" si="3"/>
        <v>1.2835648148148147</v>
      </c>
      <c r="F236" s="11">
        <v>0.90856481481481477</v>
      </c>
    </row>
    <row r="237" spans="1:6" x14ac:dyDescent="0.2">
      <c r="A237" s="31" t="s">
        <v>173</v>
      </c>
      <c r="B237" s="13" t="s">
        <v>91</v>
      </c>
      <c r="C237" s="11">
        <v>100.18691588785045</v>
      </c>
      <c r="D237" s="11">
        <v>64.112149532710276</v>
      </c>
      <c r="E237" s="11">
        <f t="shared" si="3"/>
        <v>1.5626822157434399</v>
      </c>
      <c r="F237" s="11">
        <v>1.1443148688046647</v>
      </c>
    </row>
    <row r="238" spans="1:6" x14ac:dyDescent="0.2">
      <c r="A238" s="31" t="s">
        <v>495</v>
      </c>
      <c r="B238" s="13" t="s">
        <v>496</v>
      </c>
      <c r="C238" s="11">
        <v>115.51401869158877</v>
      </c>
      <c r="D238" s="11">
        <v>84.859813084112133</v>
      </c>
      <c r="E238" s="11">
        <f t="shared" si="3"/>
        <v>1.3612334801762116</v>
      </c>
      <c r="F238" s="11">
        <v>0.86453744493392082</v>
      </c>
    </row>
    <row r="239" spans="1:6" x14ac:dyDescent="0.2">
      <c r="A239" s="32" t="s">
        <v>132</v>
      </c>
      <c r="B239" s="13" t="s">
        <v>538</v>
      </c>
      <c r="C239" s="11">
        <v>116.91588785046727</v>
      </c>
      <c r="D239" s="11">
        <v>75.887850467289724</v>
      </c>
      <c r="E239" s="11">
        <f t="shared" si="3"/>
        <v>1.5406403940886697</v>
      </c>
      <c r="F239" s="11">
        <v>0.96674876847290625</v>
      </c>
    </row>
    <row r="240" spans="1:6" x14ac:dyDescent="0.2">
      <c r="A240" s="31" t="s">
        <v>317</v>
      </c>
      <c r="B240" s="13" t="s">
        <v>252</v>
      </c>
      <c r="C240" s="11">
        <v>116.54205607476634</v>
      </c>
      <c r="D240" s="11">
        <v>72.99065420560747</v>
      </c>
      <c r="E240" s="11">
        <f t="shared" si="3"/>
        <v>1.5966709346991037</v>
      </c>
      <c r="F240" s="11">
        <v>1.0051216389244559</v>
      </c>
    </row>
    <row r="241" spans="1:6" x14ac:dyDescent="0.2">
      <c r="A241" s="31" t="s">
        <v>251</v>
      </c>
      <c r="B241" s="13" t="s">
        <v>252</v>
      </c>
      <c r="C241" s="11">
        <v>109.25233644859813</v>
      </c>
      <c r="D241" s="11">
        <v>79.065420560747668</v>
      </c>
      <c r="E241" s="11">
        <f t="shared" si="3"/>
        <v>1.3817966903073284</v>
      </c>
      <c r="F241" s="11">
        <v>0.92789598108747029</v>
      </c>
    </row>
    <row r="242" spans="1:6" x14ac:dyDescent="0.2">
      <c r="A242" s="32" t="s">
        <v>253</v>
      </c>
      <c r="B242" s="13" t="s">
        <v>536</v>
      </c>
      <c r="C242" s="11">
        <v>111.58878504672896</v>
      </c>
      <c r="D242" s="11">
        <v>71.962616822429908</v>
      </c>
      <c r="E242" s="11">
        <f t="shared" si="3"/>
        <v>1.5506493506493504</v>
      </c>
      <c r="F242" s="11">
        <v>1.0194805194805194</v>
      </c>
    </row>
    <row r="243" spans="1:6" x14ac:dyDescent="0.2">
      <c r="A243" s="31" t="s">
        <v>42</v>
      </c>
      <c r="B243" s="13" t="s">
        <v>43</v>
      </c>
      <c r="C243" s="11">
        <v>115.23364485981307</v>
      </c>
      <c r="D243" s="11">
        <v>59.345794392523366</v>
      </c>
      <c r="E243" s="11">
        <f t="shared" si="3"/>
        <v>1.9417322834645665</v>
      </c>
      <c r="F243" s="11">
        <v>1.2362204724409447</v>
      </c>
    </row>
    <row r="244" spans="1:6" x14ac:dyDescent="0.2">
      <c r="A244" s="31" t="s">
        <v>344</v>
      </c>
      <c r="B244" s="13" t="s">
        <v>345</v>
      </c>
      <c r="C244" s="11">
        <v>101.4018691588785</v>
      </c>
      <c r="D244" s="11">
        <v>75.140186915887853</v>
      </c>
      <c r="E244" s="11">
        <f t="shared" si="3"/>
        <v>1.3495024875621888</v>
      </c>
      <c r="F244" s="11">
        <v>0.97636815920398001</v>
      </c>
    </row>
    <row r="245" spans="1:6" x14ac:dyDescent="0.2">
      <c r="A245" s="31" t="s">
        <v>400</v>
      </c>
      <c r="B245" s="13" t="s">
        <v>401</v>
      </c>
      <c r="C245" s="11">
        <v>110.00000000000001</v>
      </c>
      <c r="D245" s="11">
        <v>69.62616822429905</v>
      </c>
      <c r="E245" s="11">
        <f t="shared" si="3"/>
        <v>1.579865771812081</v>
      </c>
      <c r="F245" s="11">
        <v>1.0536912751677854</v>
      </c>
    </row>
    <row r="246" spans="1:6" x14ac:dyDescent="0.2">
      <c r="A246" s="32" t="s">
        <v>402</v>
      </c>
      <c r="B246" s="13" t="s">
        <v>20</v>
      </c>
      <c r="C246" s="11">
        <v>116.16822429906539</v>
      </c>
      <c r="D246" s="11">
        <v>74.579439252336442</v>
      </c>
      <c r="E246" s="11">
        <f t="shared" si="3"/>
        <v>1.5576441102756888</v>
      </c>
      <c r="F246" s="11">
        <v>0.98370927318295742</v>
      </c>
    </row>
    <row r="247" spans="1:6" x14ac:dyDescent="0.2">
      <c r="A247" s="31" t="s">
        <v>387</v>
      </c>
      <c r="B247" s="13" t="s">
        <v>532</v>
      </c>
      <c r="C247" s="11">
        <v>120.46728971962615</v>
      </c>
      <c r="D247" s="11">
        <v>69.065420560747668</v>
      </c>
      <c r="E247" s="11">
        <f t="shared" si="3"/>
        <v>1.74424898511502</v>
      </c>
      <c r="F247" s="11">
        <v>1.0622462787550742</v>
      </c>
    </row>
    <row r="248" spans="1:6" x14ac:dyDescent="0.2">
      <c r="A248" s="31" t="s">
        <v>367</v>
      </c>
      <c r="B248" s="13" t="s">
        <v>368</v>
      </c>
      <c r="C248" s="11">
        <v>111.30841121495325</v>
      </c>
      <c r="D248" s="11">
        <v>74.392523364485982</v>
      </c>
      <c r="E248" s="11">
        <f t="shared" si="3"/>
        <v>1.4962311557788943</v>
      </c>
      <c r="F248" s="11">
        <v>0.98618090452261298</v>
      </c>
    </row>
    <row r="249" spans="1:6" x14ac:dyDescent="0.2">
      <c r="A249" s="31" t="s">
        <v>209</v>
      </c>
      <c r="B249" s="13" t="s">
        <v>60</v>
      </c>
      <c r="C249" s="11">
        <v>104.67289719626167</v>
      </c>
      <c r="D249" s="11">
        <v>66.168224299065415</v>
      </c>
      <c r="E249" s="11">
        <f t="shared" si="3"/>
        <v>1.5819209039548023</v>
      </c>
      <c r="F249" s="11">
        <v>1.1087570621468927</v>
      </c>
    </row>
    <row r="250" spans="1:6" x14ac:dyDescent="0.2">
      <c r="A250" s="31" t="s">
        <v>293</v>
      </c>
      <c r="B250" s="13" t="s">
        <v>158</v>
      </c>
      <c r="C250" s="11">
        <v>108.03738317757008</v>
      </c>
      <c r="D250" s="11">
        <v>77.196261682242991</v>
      </c>
      <c r="E250" s="11">
        <f t="shared" si="3"/>
        <v>1.3995157384987891</v>
      </c>
      <c r="F250" s="11">
        <v>0.95036319612590792</v>
      </c>
    </row>
    <row r="251" spans="1:6" x14ac:dyDescent="0.2">
      <c r="A251" s="31" t="s">
        <v>25</v>
      </c>
      <c r="B251" s="13" t="s">
        <v>26</v>
      </c>
      <c r="C251" s="11">
        <v>128.78504672897196</v>
      </c>
      <c r="D251" s="11">
        <v>77.383177570093466</v>
      </c>
      <c r="E251" s="11">
        <f t="shared" si="3"/>
        <v>1.6642512077294684</v>
      </c>
      <c r="F251" s="11">
        <v>0.94806763285024143</v>
      </c>
    </row>
    <row r="252" spans="1:6" x14ac:dyDescent="0.2">
      <c r="A252" s="31" t="s">
        <v>439</v>
      </c>
      <c r="B252" s="13" t="s">
        <v>7</v>
      </c>
      <c r="C252" s="11">
        <v>103.55140186915885</v>
      </c>
      <c r="D252" s="11">
        <v>70.934579439252317</v>
      </c>
      <c r="E252" s="11">
        <f t="shared" si="3"/>
        <v>1.4598155467720686</v>
      </c>
      <c r="F252" s="11">
        <v>1.0342555994729909</v>
      </c>
    </row>
    <row r="253" spans="1:6" x14ac:dyDescent="0.2">
      <c r="A253" s="31" t="s">
        <v>405</v>
      </c>
      <c r="B253" s="13" t="s">
        <v>9</v>
      </c>
      <c r="C253" s="11">
        <v>116.35514018691586</v>
      </c>
      <c r="D253" s="11">
        <v>69.719626168224295</v>
      </c>
      <c r="E253" s="11">
        <f t="shared" si="3"/>
        <v>1.6689008042895439</v>
      </c>
      <c r="F253" s="11">
        <v>1.052278820375335</v>
      </c>
    </row>
    <row r="254" spans="1:6" x14ac:dyDescent="0.2">
      <c r="A254" s="32" t="s">
        <v>407</v>
      </c>
      <c r="B254" s="13" t="s">
        <v>408</v>
      </c>
      <c r="C254" s="11">
        <v>102.803738317757</v>
      </c>
      <c r="D254" s="11">
        <v>68.037383177570092</v>
      </c>
      <c r="E254" s="11">
        <f t="shared" si="3"/>
        <v>1.5109890109890107</v>
      </c>
      <c r="F254" s="11">
        <v>1.0782967032967032</v>
      </c>
    </row>
    <row r="255" spans="1:6" x14ac:dyDescent="0.2">
      <c r="A255" s="32" t="s">
        <v>486</v>
      </c>
      <c r="B255" s="13" t="s">
        <v>250</v>
      </c>
      <c r="C255" s="11">
        <v>125.14018691588784</v>
      </c>
      <c r="D255" s="11">
        <v>83.925233644859802</v>
      </c>
      <c r="E255" s="11">
        <f t="shared" si="3"/>
        <v>1.4910913140311806</v>
      </c>
      <c r="F255" s="11">
        <v>0.87416481069042318</v>
      </c>
    </row>
    <row r="256" spans="1:6" x14ac:dyDescent="0.2">
      <c r="A256" s="31" t="s">
        <v>179</v>
      </c>
      <c r="B256" s="13" t="s">
        <v>180</v>
      </c>
      <c r="C256" s="11">
        <v>94.953271028037378</v>
      </c>
      <c r="D256" s="11">
        <v>69.43925233644859</v>
      </c>
      <c r="E256" s="11">
        <f t="shared" si="3"/>
        <v>1.3674293405114402</v>
      </c>
      <c r="F256" s="11">
        <v>1.0565275908479139</v>
      </c>
    </row>
    <row r="257" spans="1:6" x14ac:dyDescent="0.2">
      <c r="A257" s="31" t="s">
        <v>6</v>
      </c>
      <c r="B257" s="13" t="s">
        <v>7</v>
      </c>
      <c r="C257" s="11">
        <v>57.570093457943926</v>
      </c>
      <c r="D257" s="11">
        <v>44.766355140186917</v>
      </c>
      <c r="E257" s="11">
        <f t="shared" si="3"/>
        <v>1.2860125260960333</v>
      </c>
      <c r="F257" s="11">
        <v>1.6388308977035488</v>
      </c>
    </row>
    <row r="258" spans="1:6" x14ac:dyDescent="0.2">
      <c r="A258" s="31" t="s">
        <v>239</v>
      </c>
      <c r="B258" s="13" t="s">
        <v>240</v>
      </c>
      <c r="C258" s="11">
        <v>109.4392523364486</v>
      </c>
      <c r="D258" s="11">
        <v>74.299065420560737</v>
      </c>
      <c r="E258" s="11">
        <f t="shared" ref="E258:E321" si="4">C258/D258</f>
        <v>1.4729559748427676</v>
      </c>
      <c r="F258" s="11">
        <v>0.98742138364779886</v>
      </c>
    </row>
    <row r="259" spans="1:6" x14ac:dyDescent="0.2">
      <c r="A259" s="31" t="s">
        <v>134</v>
      </c>
      <c r="B259" s="13" t="s">
        <v>135</v>
      </c>
      <c r="C259" s="11">
        <v>110.74766355140184</v>
      </c>
      <c r="D259" s="11">
        <v>69.252336448598143</v>
      </c>
      <c r="E259" s="11">
        <f t="shared" si="4"/>
        <v>1.5991902834008092</v>
      </c>
      <c r="F259" s="11">
        <v>1.0593792172739538</v>
      </c>
    </row>
    <row r="260" spans="1:6" x14ac:dyDescent="0.2">
      <c r="A260" s="31" t="s">
        <v>106</v>
      </c>
      <c r="B260" s="13" t="s">
        <v>99</v>
      </c>
      <c r="C260" s="11">
        <v>116.16822429906539</v>
      </c>
      <c r="D260" s="11">
        <v>71.495327102803728</v>
      </c>
      <c r="E260" s="11">
        <f t="shared" si="4"/>
        <v>1.6248366013071893</v>
      </c>
      <c r="F260" s="11">
        <v>1.0261437908496733</v>
      </c>
    </row>
    <row r="261" spans="1:6" x14ac:dyDescent="0.2">
      <c r="A261" s="31" t="s">
        <v>54</v>
      </c>
      <c r="B261" s="13" t="s">
        <v>32</v>
      </c>
      <c r="C261" s="11">
        <v>101.68224299065417</v>
      </c>
      <c r="D261" s="11">
        <v>65.046728971962608</v>
      </c>
      <c r="E261" s="11">
        <f t="shared" si="4"/>
        <v>1.5632183908045973</v>
      </c>
      <c r="F261" s="11">
        <v>1.1278735632183909</v>
      </c>
    </row>
    <row r="262" spans="1:6" x14ac:dyDescent="0.2">
      <c r="A262" s="31" t="s">
        <v>323</v>
      </c>
      <c r="B262" s="13" t="s">
        <v>324</v>
      </c>
      <c r="C262" s="11">
        <v>114.76635514018692</v>
      </c>
      <c r="D262" s="11">
        <v>75.327102803738327</v>
      </c>
      <c r="E262" s="11">
        <f t="shared" si="4"/>
        <v>1.5235732009925556</v>
      </c>
      <c r="F262" s="11">
        <v>0.97394540942928021</v>
      </c>
    </row>
    <row r="263" spans="1:6" x14ac:dyDescent="0.2">
      <c r="A263" s="31" t="s">
        <v>292</v>
      </c>
      <c r="B263" s="13" t="s">
        <v>9</v>
      </c>
      <c r="C263" s="11">
        <v>107.94392523364486</v>
      </c>
      <c r="D263" s="11">
        <v>73.364485981308405</v>
      </c>
      <c r="E263" s="11">
        <f t="shared" si="4"/>
        <v>1.4713375796178345</v>
      </c>
      <c r="F263" s="11">
        <v>1</v>
      </c>
    </row>
    <row r="264" spans="1:6" x14ac:dyDescent="0.2">
      <c r="A264" s="31" t="s">
        <v>92</v>
      </c>
      <c r="B264" s="13" t="s">
        <v>66</v>
      </c>
      <c r="C264" s="11">
        <v>59.43925233644859</v>
      </c>
      <c r="D264" s="11">
        <v>36.915887850467286</v>
      </c>
      <c r="E264" s="11">
        <f t="shared" si="4"/>
        <v>1.6101265822784809</v>
      </c>
      <c r="F264" s="11">
        <v>1.9873417721518989</v>
      </c>
    </row>
    <row r="265" spans="1:6" x14ac:dyDescent="0.2">
      <c r="A265" s="37" t="s">
        <v>355</v>
      </c>
      <c r="B265" s="21" t="s">
        <v>60</v>
      </c>
      <c r="C265" s="11">
        <v>107.38317757009345</v>
      </c>
      <c r="D265" s="11">
        <v>71.495327102803728</v>
      </c>
      <c r="E265" s="11">
        <f t="shared" si="4"/>
        <v>1.5019607843137257</v>
      </c>
      <c r="F265" s="11">
        <v>1.0261437908496733</v>
      </c>
    </row>
    <row r="266" spans="1:6" x14ac:dyDescent="0.2">
      <c r="A266" s="34" t="s">
        <v>44</v>
      </c>
      <c r="B266" s="9" t="s">
        <v>45</v>
      </c>
      <c r="C266" s="11">
        <v>104.01869158878505</v>
      </c>
      <c r="D266" s="11">
        <v>86.074766355140184</v>
      </c>
      <c r="E266" s="11">
        <f t="shared" si="4"/>
        <v>1.2084690553745929</v>
      </c>
      <c r="F266" s="11">
        <v>0.85233441910966334</v>
      </c>
    </row>
    <row r="267" spans="1:6" x14ac:dyDescent="0.2">
      <c r="A267" s="31" t="s">
        <v>129</v>
      </c>
      <c r="B267" s="13" t="s">
        <v>7</v>
      </c>
      <c r="C267" s="11">
        <v>105.98130841121494</v>
      </c>
      <c r="D267" s="11">
        <v>70.186915887850461</v>
      </c>
      <c r="E267" s="11">
        <f t="shared" si="4"/>
        <v>1.5099866844207723</v>
      </c>
      <c r="F267" s="11">
        <v>1.0452729693741678</v>
      </c>
    </row>
    <row r="268" spans="1:6" x14ac:dyDescent="0.2">
      <c r="A268" s="31" t="s">
        <v>127</v>
      </c>
      <c r="B268" s="13" t="s">
        <v>68</v>
      </c>
      <c r="C268" s="11">
        <v>130.18691588785046</v>
      </c>
      <c r="D268" s="11">
        <v>80.560747663551396</v>
      </c>
      <c r="E268" s="11">
        <f t="shared" si="4"/>
        <v>1.6160092807424595</v>
      </c>
      <c r="F268" s="11">
        <v>0.91067285382830621</v>
      </c>
    </row>
    <row r="269" spans="1:6" x14ac:dyDescent="0.2">
      <c r="A269" s="31" t="s">
        <v>346</v>
      </c>
      <c r="B269" s="13" t="s">
        <v>347</v>
      </c>
      <c r="C269" s="11">
        <v>114.57943925233644</v>
      </c>
      <c r="D269" s="11">
        <v>70.09345794392523</v>
      </c>
      <c r="E269" s="11">
        <f t="shared" si="4"/>
        <v>1.6346666666666667</v>
      </c>
      <c r="F269" s="11">
        <v>1.0466666666666666</v>
      </c>
    </row>
    <row r="270" spans="1:6" x14ac:dyDescent="0.2">
      <c r="A270" s="25" t="s">
        <v>109</v>
      </c>
      <c r="B270" s="25" t="s">
        <v>66</v>
      </c>
      <c r="C270" s="11">
        <v>59.62616822429905</v>
      </c>
      <c r="D270" s="11">
        <v>39.626168224299064</v>
      </c>
      <c r="E270" s="11">
        <f t="shared" si="4"/>
        <v>1.5047169811320751</v>
      </c>
      <c r="F270" s="11">
        <v>1.8514150943396226</v>
      </c>
    </row>
    <row r="271" spans="1:6" x14ac:dyDescent="0.2">
      <c r="A271" s="32" t="s">
        <v>215</v>
      </c>
      <c r="B271" s="13" t="s">
        <v>216</v>
      </c>
      <c r="C271" s="11">
        <v>114.01869158878503</v>
      </c>
      <c r="D271" s="11">
        <v>73.364485981308405</v>
      </c>
      <c r="E271" s="11">
        <f t="shared" si="4"/>
        <v>1.5541401273885349</v>
      </c>
      <c r="F271" s="11">
        <v>1</v>
      </c>
    </row>
    <row r="272" spans="1:6" x14ac:dyDescent="0.2">
      <c r="A272" s="31" t="s">
        <v>497</v>
      </c>
      <c r="B272" s="13" t="s">
        <v>7</v>
      </c>
      <c r="C272" s="11">
        <v>114.67289719626166</v>
      </c>
      <c r="D272" s="11">
        <v>69.999999999999986</v>
      </c>
      <c r="E272" s="11">
        <f t="shared" si="4"/>
        <v>1.6381842456608811</v>
      </c>
      <c r="F272" s="11">
        <v>1.0480640854472631</v>
      </c>
    </row>
    <row r="273" spans="1:6" x14ac:dyDescent="0.2">
      <c r="A273" s="31" t="s">
        <v>271</v>
      </c>
      <c r="B273" s="13" t="s">
        <v>32</v>
      </c>
      <c r="C273" s="11">
        <v>110.46728971962617</v>
      </c>
      <c r="D273" s="11">
        <v>75.887850467289724</v>
      </c>
      <c r="E273" s="11">
        <f t="shared" si="4"/>
        <v>1.4556650246305418</v>
      </c>
      <c r="F273" s="11">
        <v>0.96674876847290625</v>
      </c>
    </row>
    <row r="274" spans="1:6" x14ac:dyDescent="0.2">
      <c r="A274" s="31" t="s">
        <v>334</v>
      </c>
      <c r="B274" s="13" t="s">
        <v>335</v>
      </c>
      <c r="C274" s="11">
        <v>109.71962616822428</v>
      </c>
      <c r="D274" s="11">
        <v>63.551401869158873</v>
      </c>
      <c r="E274" s="11">
        <f t="shared" si="4"/>
        <v>1.726470588235294</v>
      </c>
      <c r="F274" s="11">
        <v>1.1544117647058822</v>
      </c>
    </row>
    <row r="275" spans="1:6" x14ac:dyDescent="0.2">
      <c r="A275" s="25" t="s">
        <v>14</v>
      </c>
      <c r="B275" s="13" t="s">
        <v>15</v>
      </c>
      <c r="C275" s="11">
        <v>120.46728971962615</v>
      </c>
      <c r="D275" s="11">
        <v>80.841121495327101</v>
      </c>
      <c r="E275" s="11">
        <f t="shared" si="4"/>
        <v>1.490173410404624</v>
      </c>
      <c r="F275" s="11">
        <v>0.90751445086705196</v>
      </c>
    </row>
    <row r="276" spans="1:6" x14ac:dyDescent="0.2">
      <c r="A276" s="31" t="s">
        <v>100</v>
      </c>
      <c r="B276" s="13" t="s">
        <v>86</v>
      </c>
      <c r="C276" s="11">
        <v>118.411214953271</v>
      </c>
      <c r="D276" s="11">
        <v>77.663551401869142</v>
      </c>
      <c r="E276" s="11">
        <f t="shared" si="4"/>
        <v>1.5246690734055355</v>
      </c>
      <c r="F276" s="11">
        <v>0.94464500601684731</v>
      </c>
    </row>
    <row r="277" spans="1:6" x14ac:dyDescent="0.2">
      <c r="A277" s="31" t="s">
        <v>202</v>
      </c>
      <c r="B277" s="13" t="s">
        <v>203</v>
      </c>
      <c r="C277" s="11">
        <v>117.94392523364485</v>
      </c>
      <c r="D277" s="11">
        <v>72.242990654205599</v>
      </c>
      <c r="E277" s="11">
        <f t="shared" si="4"/>
        <v>1.6326002587322122</v>
      </c>
      <c r="F277" s="11">
        <v>1.0155239327296248</v>
      </c>
    </row>
    <row r="278" spans="1:6" x14ac:dyDescent="0.2">
      <c r="A278" s="31" t="s">
        <v>382</v>
      </c>
      <c r="B278" s="13" t="s">
        <v>18</v>
      </c>
      <c r="C278" s="11">
        <v>109.34579439252335</v>
      </c>
      <c r="D278" s="11">
        <v>73.364485981308405</v>
      </c>
      <c r="E278" s="11">
        <f t="shared" si="4"/>
        <v>1.4904458598726114</v>
      </c>
      <c r="F278" s="11">
        <v>1</v>
      </c>
    </row>
    <row r="279" spans="1:6" x14ac:dyDescent="0.2">
      <c r="A279" s="31" t="s">
        <v>27</v>
      </c>
      <c r="B279" s="13" t="s">
        <v>28</v>
      </c>
      <c r="C279" s="11">
        <v>112.71028037383178</v>
      </c>
      <c r="D279" s="11">
        <v>87.850467289719617</v>
      </c>
      <c r="E279" s="11">
        <f t="shared" si="4"/>
        <v>1.2829787234042556</v>
      </c>
      <c r="F279" s="11">
        <v>0.83510638297872342</v>
      </c>
    </row>
    <row r="280" spans="1:6" x14ac:dyDescent="0.2">
      <c r="A280" s="32" t="s">
        <v>340</v>
      </c>
      <c r="B280" s="13" t="s">
        <v>341</v>
      </c>
      <c r="C280" s="11">
        <v>117.19626168224298</v>
      </c>
      <c r="D280" s="11">
        <v>74.766355140186917</v>
      </c>
      <c r="E280" s="11">
        <f t="shared" si="4"/>
        <v>1.5674999999999999</v>
      </c>
      <c r="F280" s="11">
        <v>0.98124999999999996</v>
      </c>
    </row>
    <row r="281" spans="1:6" x14ac:dyDescent="0.2">
      <c r="A281" s="31" t="s">
        <v>50</v>
      </c>
      <c r="B281" s="13" t="s">
        <v>36</v>
      </c>
      <c r="C281" s="11">
        <v>102.803738317757</v>
      </c>
      <c r="D281" s="11">
        <v>93.925233644859802</v>
      </c>
      <c r="E281" s="11">
        <f t="shared" si="4"/>
        <v>1.0945273631840795</v>
      </c>
      <c r="F281" s="11">
        <v>0.78109452736318408</v>
      </c>
    </row>
    <row r="282" spans="1:6" x14ac:dyDescent="0.2">
      <c r="A282" s="31" t="s">
        <v>35</v>
      </c>
      <c r="B282" s="13" t="s">
        <v>36</v>
      </c>
      <c r="C282" s="11">
        <v>122.89719626168223</v>
      </c>
      <c r="D282" s="11">
        <v>81.401869158878498</v>
      </c>
      <c r="E282" s="11">
        <f t="shared" si="4"/>
        <v>1.5097588978185992</v>
      </c>
      <c r="F282" s="11">
        <v>0.90126291618828935</v>
      </c>
    </row>
    <row r="283" spans="1:6" x14ac:dyDescent="0.2">
      <c r="A283" s="31" t="s">
        <v>246</v>
      </c>
      <c r="B283" s="13" t="s">
        <v>193</v>
      </c>
      <c r="C283" s="11">
        <v>131.21495327102801</v>
      </c>
      <c r="D283" s="11">
        <v>75.700934579439249</v>
      </c>
      <c r="E283" s="11">
        <f t="shared" si="4"/>
        <v>1.7333333333333329</v>
      </c>
      <c r="F283" s="11">
        <v>0.96913580246913578</v>
      </c>
    </row>
    <row r="284" spans="1:6" x14ac:dyDescent="0.2">
      <c r="A284" s="31" t="s">
        <v>350</v>
      </c>
      <c r="B284" s="13" t="s">
        <v>193</v>
      </c>
      <c r="C284" s="11">
        <v>92.149532710280369</v>
      </c>
      <c r="D284" s="11">
        <v>74.953271028037378</v>
      </c>
      <c r="E284" s="11">
        <f t="shared" si="4"/>
        <v>1.2294264339152119</v>
      </c>
      <c r="F284" s="11">
        <v>0.97880299251870329</v>
      </c>
    </row>
    <row r="285" spans="1:6" x14ac:dyDescent="0.2">
      <c r="A285" s="31" t="s">
        <v>111</v>
      </c>
      <c r="B285" s="13" t="s">
        <v>74</v>
      </c>
      <c r="C285" s="11">
        <v>104.7663551401869</v>
      </c>
      <c r="D285" s="11">
        <v>93.925233644859802</v>
      </c>
      <c r="E285" s="11">
        <f t="shared" si="4"/>
        <v>1.1154228855721393</v>
      </c>
      <c r="F285" s="11">
        <v>0.78109452736318408</v>
      </c>
    </row>
    <row r="286" spans="1:6" x14ac:dyDescent="0.2">
      <c r="A286" s="31" t="s">
        <v>241</v>
      </c>
      <c r="B286" s="13" t="s">
        <v>158</v>
      </c>
      <c r="C286" s="11">
        <v>107.28971962616821</v>
      </c>
      <c r="D286" s="11">
        <v>75.233644859813069</v>
      </c>
      <c r="E286" s="11">
        <f t="shared" si="4"/>
        <v>1.4260869565217391</v>
      </c>
      <c r="F286" s="11">
        <v>0.97515527950310577</v>
      </c>
    </row>
    <row r="287" spans="1:6" x14ac:dyDescent="0.2">
      <c r="A287" s="31" t="s">
        <v>433</v>
      </c>
      <c r="B287" s="13" t="s">
        <v>187</v>
      </c>
      <c r="C287" s="11">
        <v>111.40186915887848</v>
      </c>
      <c r="D287" s="11">
        <v>66.635514018691595</v>
      </c>
      <c r="E287" s="11">
        <f t="shared" si="4"/>
        <v>1.6718092566619911</v>
      </c>
      <c r="F287" s="11">
        <v>1.1009817671809254</v>
      </c>
    </row>
    <row r="288" spans="1:6" x14ac:dyDescent="0.2">
      <c r="A288" s="25" t="s">
        <v>356</v>
      </c>
      <c r="B288" s="25" t="s">
        <v>357</v>
      </c>
      <c r="C288" s="11">
        <v>120.0934579439252</v>
      </c>
      <c r="D288" s="11">
        <v>70.934579439252317</v>
      </c>
      <c r="E288" s="11">
        <f t="shared" si="4"/>
        <v>1.6930171277997366</v>
      </c>
      <c r="F288" s="11">
        <v>1.0342555994729909</v>
      </c>
    </row>
    <row r="289" spans="1:6" x14ac:dyDescent="0.2">
      <c r="A289" s="31" t="s">
        <v>197</v>
      </c>
      <c r="B289" s="13" t="s">
        <v>60</v>
      </c>
      <c r="C289" s="11">
        <v>123.83177570093457</v>
      </c>
      <c r="D289" s="11">
        <v>77.383177570093466</v>
      </c>
      <c r="E289" s="11">
        <f t="shared" si="4"/>
        <v>1.6002415458937196</v>
      </c>
      <c r="F289" s="11">
        <v>0.94806763285024143</v>
      </c>
    </row>
    <row r="290" spans="1:6" x14ac:dyDescent="0.2">
      <c r="A290" s="31" t="s">
        <v>212</v>
      </c>
      <c r="B290" s="13" t="s">
        <v>41</v>
      </c>
      <c r="C290" s="11">
        <v>121.58878504672896</v>
      </c>
      <c r="D290" s="11">
        <v>78.504672897196258</v>
      </c>
      <c r="E290" s="11">
        <f t="shared" si="4"/>
        <v>1.5488095238095236</v>
      </c>
      <c r="F290" s="11">
        <v>0.93452380952380953</v>
      </c>
    </row>
    <row r="291" spans="1:6" x14ac:dyDescent="0.2">
      <c r="A291" s="31" t="s">
        <v>140</v>
      </c>
      <c r="B291" s="13" t="s">
        <v>141</v>
      </c>
      <c r="C291" s="11">
        <v>100.28037383177568</v>
      </c>
      <c r="D291" s="11">
        <v>73.738317757009327</v>
      </c>
      <c r="E291" s="11">
        <f t="shared" si="4"/>
        <v>1.3599493029150824</v>
      </c>
      <c r="F291" s="11">
        <v>0.99493029150823842</v>
      </c>
    </row>
    <row r="292" spans="1:6" x14ac:dyDescent="0.2">
      <c r="A292" s="31" t="s">
        <v>436</v>
      </c>
      <c r="B292" s="13" t="s">
        <v>9</v>
      </c>
      <c r="C292" s="11">
        <v>119.81308411214953</v>
      </c>
      <c r="D292" s="11">
        <v>72.429906542056059</v>
      </c>
      <c r="E292" s="11">
        <f t="shared" si="4"/>
        <v>1.6541935483870971</v>
      </c>
      <c r="F292" s="11">
        <v>1.0129032258064516</v>
      </c>
    </row>
    <row r="293" spans="1:6" x14ac:dyDescent="0.2">
      <c r="A293" s="31" t="s">
        <v>521</v>
      </c>
      <c r="B293" s="13" t="s">
        <v>537</v>
      </c>
      <c r="C293" s="11">
        <v>118.411214953271</v>
      </c>
      <c r="D293" s="11">
        <v>76.448598130841134</v>
      </c>
      <c r="E293" s="11">
        <f t="shared" si="4"/>
        <v>1.5488997555012218</v>
      </c>
      <c r="F293" s="11">
        <v>0.95965770171149123</v>
      </c>
    </row>
    <row r="294" spans="1:6" x14ac:dyDescent="0.2">
      <c r="A294" s="31" t="s">
        <v>238</v>
      </c>
      <c r="B294" s="13" t="s">
        <v>60</v>
      </c>
      <c r="C294" s="11">
        <v>121.4018691588785</v>
      </c>
      <c r="D294" s="11">
        <v>81.869158878504649</v>
      </c>
      <c r="E294" s="11">
        <f t="shared" si="4"/>
        <v>1.4828767123287674</v>
      </c>
      <c r="F294" s="11">
        <v>0.89611872146118743</v>
      </c>
    </row>
    <row r="295" spans="1:6" x14ac:dyDescent="0.2">
      <c r="A295" s="31" t="s">
        <v>427</v>
      </c>
      <c r="B295" s="13" t="s">
        <v>32</v>
      </c>
      <c r="C295" s="11">
        <v>104.57943925233644</v>
      </c>
      <c r="D295" s="11">
        <v>93.925233644859802</v>
      </c>
      <c r="E295" s="11">
        <f t="shared" si="4"/>
        <v>1.1134328358208956</v>
      </c>
      <c r="F295" s="11">
        <v>0.78109452736318408</v>
      </c>
    </row>
    <row r="296" spans="1:6" x14ac:dyDescent="0.2">
      <c r="A296" s="31" t="s">
        <v>157</v>
      </c>
      <c r="B296" s="13" t="s">
        <v>158</v>
      </c>
      <c r="C296" s="11">
        <v>118.69158878504673</v>
      </c>
      <c r="D296" s="11">
        <v>72.710280373831765</v>
      </c>
      <c r="E296" s="11">
        <f t="shared" si="4"/>
        <v>1.6323907455012856</v>
      </c>
      <c r="F296" s="11">
        <v>1.0089974293059127</v>
      </c>
    </row>
    <row r="297" spans="1:6" x14ac:dyDescent="0.2">
      <c r="A297" s="31" t="s">
        <v>105</v>
      </c>
      <c r="B297" s="13" t="s">
        <v>11</v>
      </c>
      <c r="C297" s="11">
        <v>117.19626168224298</v>
      </c>
      <c r="D297" s="11">
        <v>74.112149532710276</v>
      </c>
      <c r="E297" s="11">
        <f t="shared" si="4"/>
        <v>1.5813366960907944</v>
      </c>
      <c r="F297" s="11">
        <v>0.98991172761664559</v>
      </c>
    </row>
    <row r="298" spans="1:6" x14ac:dyDescent="0.2">
      <c r="A298" s="25" t="s">
        <v>418</v>
      </c>
      <c r="B298" s="13" t="s">
        <v>419</v>
      </c>
      <c r="C298" s="11">
        <v>108.97196261682242</v>
      </c>
      <c r="D298" s="11">
        <v>72.056074766355124</v>
      </c>
      <c r="E298" s="11">
        <f t="shared" si="4"/>
        <v>1.5123216601815825</v>
      </c>
      <c r="F298" s="11">
        <v>1.0181582360570689</v>
      </c>
    </row>
    <row r="299" spans="1:6" x14ac:dyDescent="0.2">
      <c r="A299" s="31" t="s">
        <v>77</v>
      </c>
      <c r="B299" s="13" t="s">
        <v>78</v>
      </c>
      <c r="C299" s="11">
        <v>116.63551401869159</v>
      </c>
      <c r="D299" s="11">
        <v>93.925233644859802</v>
      </c>
      <c r="E299" s="11">
        <f t="shared" si="4"/>
        <v>1.2417910447761196</v>
      </c>
      <c r="F299" s="11">
        <v>0.78109452736318408</v>
      </c>
    </row>
    <row r="300" spans="1:6" x14ac:dyDescent="0.2">
      <c r="A300" s="31" t="s">
        <v>471</v>
      </c>
      <c r="B300" s="13" t="s">
        <v>158</v>
      </c>
      <c r="C300" s="11">
        <v>112.33644859813083</v>
      </c>
      <c r="D300" s="11">
        <v>75.607476635514004</v>
      </c>
      <c r="E300" s="11">
        <f t="shared" si="4"/>
        <v>1.4857849196538939</v>
      </c>
      <c r="F300" s="11">
        <v>0.97033374536464778</v>
      </c>
    </row>
    <row r="301" spans="1:6" x14ac:dyDescent="0.2">
      <c r="A301" s="31" t="s">
        <v>120</v>
      </c>
      <c r="B301" s="13" t="s">
        <v>36</v>
      </c>
      <c r="C301" s="11">
        <v>109.62616822429906</v>
      </c>
      <c r="D301" s="11">
        <v>74.018691588785046</v>
      </c>
      <c r="E301" s="11">
        <f t="shared" si="4"/>
        <v>1.481060606060606</v>
      </c>
      <c r="F301" s="11">
        <v>0.99116161616161613</v>
      </c>
    </row>
    <row r="302" spans="1:6" x14ac:dyDescent="0.2">
      <c r="A302" s="31" t="s">
        <v>369</v>
      </c>
      <c r="B302" s="13" t="s">
        <v>370</v>
      </c>
      <c r="C302" s="11">
        <v>103.36448598130839</v>
      </c>
      <c r="D302" s="11">
        <v>71.308411214953253</v>
      </c>
      <c r="E302" s="11">
        <f t="shared" si="4"/>
        <v>1.4495412844036699</v>
      </c>
      <c r="F302" s="11">
        <v>1.0288335517693317</v>
      </c>
    </row>
    <row r="303" spans="1:6" x14ac:dyDescent="0.2">
      <c r="A303" s="31" t="s">
        <v>198</v>
      </c>
      <c r="B303" s="13" t="s">
        <v>199</v>
      </c>
      <c r="C303" s="11">
        <v>105.98130841121494</v>
      </c>
      <c r="D303" s="11">
        <v>65.420560747663544</v>
      </c>
      <c r="E303" s="11">
        <f t="shared" si="4"/>
        <v>1.6199999999999999</v>
      </c>
      <c r="F303" s="11">
        <v>1.1214285714285714</v>
      </c>
    </row>
    <row r="304" spans="1:6" x14ac:dyDescent="0.2">
      <c r="A304" s="31" t="s">
        <v>219</v>
      </c>
      <c r="B304" s="13" t="s">
        <v>9</v>
      </c>
      <c r="C304" s="11">
        <v>112.05607476635512</v>
      </c>
      <c r="D304" s="11">
        <v>73.271028037383175</v>
      </c>
      <c r="E304" s="11">
        <f t="shared" si="4"/>
        <v>1.5293367346938773</v>
      </c>
      <c r="F304" s="11">
        <v>1.0012755102040816</v>
      </c>
    </row>
    <row r="305" spans="1:6" x14ac:dyDescent="0.2">
      <c r="A305" s="31" t="s">
        <v>104</v>
      </c>
      <c r="B305" s="13" t="s">
        <v>66</v>
      </c>
      <c r="C305" s="11">
        <v>57.757009345794373</v>
      </c>
      <c r="D305" s="11">
        <v>38.785046728971956</v>
      </c>
      <c r="E305" s="11">
        <f t="shared" si="4"/>
        <v>1.4891566265060239</v>
      </c>
      <c r="F305" s="11">
        <v>1.8915662650602412</v>
      </c>
    </row>
    <row r="306" spans="1:6" x14ac:dyDescent="0.2">
      <c r="A306" s="31" t="s">
        <v>464</v>
      </c>
      <c r="B306" s="13" t="s">
        <v>9</v>
      </c>
      <c r="C306" s="11">
        <v>104.11214953271026</v>
      </c>
      <c r="D306" s="11">
        <v>69.719626168224295</v>
      </c>
      <c r="E306" s="11">
        <f t="shared" si="4"/>
        <v>1.4932975871313672</v>
      </c>
      <c r="F306" s="11">
        <v>1.052278820375335</v>
      </c>
    </row>
    <row r="307" spans="1:6" x14ac:dyDescent="0.2">
      <c r="A307" s="31" t="s">
        <v>472</v>
      </c>
      <c r="B307" s="13" t="s">
        <v>368</v>
      </c>
      <c r="C307" s="11">
        <v>119.25233644859811</v>
      </c>
      <c r="D307" s="11">
        <v>70.747663551401857</v>
      </c>
      <c r="E307" s="11">
        <f t="shared" si="4"/>
        <v>1.6856010568031705</v>
      </c>
      <c r="F307" s="11">
        <v>1.0369881109643331</v>
      </c>
    </row>
    <row r="308" spans="1:6" x14ac:dyDescent="0.2">
      <c r="A308" s="25" t="s">
        <v>275</v>
      </c>
      <c r="B308" s="25" t="s">
        <v>534</v>
      </c>
      <c r="C308" s="11">
        <v>108.41121495327101</v>
      </c>
      <c r="D308" s="11">
        <v>67.00934579439253</v>
      </c>
      <c r="E308" s="11">
        <f t="shared" si="4"/>
        <v>1.6178521617852157</v>
      </c>
      <c r="F308" s="11">
        <v>1.0948396094839608</v>
      </c>
    </row>
    <row r="309" spans="1:6" x14ac:dyDescent="0.2">
      <c r="A309" s="31" t="s">
        <v>217</v>
      </c>
      <c r="B309" s="13" t="s">
        <v>49</v>
      </c>
      <c r="C309" s="11">
        <v>123.17757009345792</v>
      </c>
      <c r="D309" s="11">
        <v>70.467289719626166</v>
      </c>
      <c r="E309" s="11">
        <f t="shared" si="4"/>
        <v>1.7480106100795754</v>
      </c>
      <c r="F309" s="11">
        <v>1.0411140583554377</v>
      </c>
    </row>
    <row r="310" spans="1:6" x14ac:dyDescent="0.2">
      <c r="A310" s="31" t="s">
        <v>95</v>
      </c>
      <c r="B310" s="13" t="s">
        <v>96</v>
      </c>
      <c r="C310" s="11">
        <v>107.8504672897196</v>
      </c>
      <c r="D310" s="11">
        <v>75.514018691588774</v>
      </c>
      <c r="E310" s="11">
        <f t="shared" si="4"/>
        <v>1.4282178217821782</v>
      </c>
      <c r="F310" s="11">
        <v>0.97153465346534662</v>
      </c>
    </row>
    <row r="311" spans="1:6" x14ac:dyDescent="0.2">
      <c r="A311" s="31" t="s">
        <v>61</v>
      </c>
      <c r="B311" s="13" t="s">
        <v>49</v>
      </c>
      <c r="C311" s="11">
        <v>107.19626168224299</v>
      </c>
      <c r="D311" s="11">
        <v>82.61682242990652</v>
      </c>
      <c r="E311" s="11">
        <f t="shared" si="4"/>
        <v>1.2975113122171948</v>
      </c>
      <c r="F311" s="11">
        <v>0.88800904977375583</v>
      </c>
    </row>
    <row r="312" spans="1:6" x14ac:dyDescent="0.2">
      <c r="A312" s="31" t="s">
        <v>110</v>
      </c>
      <c r="B312" s="13" t="s">
        <v>9</v>
      </c>
      <c r="C312" s="11">
        <v>103.92523364485979</v>
      </c>
      <c r="D312" s="11">
        <v>76.448598130841134</v>
      </c>
      <c r="E312" s="11">
        <f t="shared" si="4"/>
        <v>1.3594132029339847</v>
      </c>
      <c r="F312" s="11">
        <v>0.95965770171149123</v>
      </c>
    </row>
    <row r="313" spans="1:6" x14ac:dyDescent="0.2">
      <c r="A313" s="25" t="s">
        <v>192</v>
      </c>
      <c r="B313" s="25" t="s">
        <v>193</v>
      </c>
      <c r="C313" s="11">
        <v>102.52336448598129</v>
      </c>
      <c r="D313" s="11">
        <v>66.448598130841134</v>
      </c>
      <c r="E313" s="11">
        <f t="shared" si="4"/>
        <v>1.5428973277074538</v>
      </c>
      <c r="F313" s="11">
        <v>1.1040787623066102</v>
      </c>
    </row>
    <row r="314" spans="1:6" x14ac:dyDescent="0.2">
      <c r="A314" s="31" t="s">
        <v>176</v>
      </c>
      <c r="B314" s="13" t="s">
        <v>177</v>
      </c>
      <c r="C314" s="11">
        <v>115.70093457943923</v>
      </c>
      <c r="D314" s="11">
        <v>68.785046728971949</v>
      </c>
      <c r="E314" s="11">
        <f t="shared" si="4"/>
        <v>1.6820652173913044</v>
      </c>
      <c r="F314" s="11">
        <v>1.066576086956522</v>
      </c>
    </row>
    <row r="315" spans="1:6" x14ac:dyDescent="0.2">
      <c r="A315" s="31" t="s">
        <v>312</v>
      </c>
      <c r="B315" s="13" t="s">
        <v>313</v>
      </c>
      <c r="C315" s="11">
        <v>82.61682242990652</v>
      </c>
      <c r="D315" s="11">
        <v>55.607476635514011</v>
      </c>
      <c r="E315" s="11">
        <f t="shared" si="4"/>
        <v>1.4857142857142855</v>
      </c>
      <c r="F315" s="11">
        <v>1.319327731092437</v>
      </c>
    </row>
    <row r="316" spans="1:6" x14ac:dyDescent="0.2">
      <c r="A316" s="32" t="s">
        <v>426</v>
      </c>
      <c r="B316" s="13" t="s">
        <v>9</v>
      </c>
      <c r="C316" s="11">
        <v>113.83177570093457</v>
      </c>
      <c r="D316" s="11">
        <v>72.99065420560747</v>
      </c>
      <c r="E316" s="11">
        <f t="shared" si="4"/>
        <v>1.5595390524967989</v>
      </c>
      <c r="F316" s="11">
        <v>1.0051216389244559</v>
      </c>
    </row>
    <row r="317" spans="1:6" x14ac:dyDescent="0.2">
      <c r="A317" s="31" t="s">
        <v>298</v>
      </c>
      <c r="B317" s="13" t="s">
        <v>203</v>
      </c>
      <c r="C317" s="11">
        <v>118.97196261682241</v>
      </c>
      <c r="D317" s="11">
        <v>86.63551401869158</v>
      </c>
      <c r="E317" s="11">
        <f t="shared" si="4"/>
        <v>1.3732470334412081</v>
      </c>
      <c r="F317" s="11">
        <v>0.84681769147788566</v>
      </c>
    </row>
    <row r="318" spans="1:6" x14ac:dyDescent="0.2">
      <c r="A318" s="31" t="s">
        <v>493</v>
      </c>
      <c r="B318" s="13" t="s">
        <v>4</v>
      </c>
      <c r="C318" s="11">
        <v>60.280373831775705</v>
      </c>
      <c r="D318" s="11">
        <v>52.336448598130843</v>
      </c>
      <c r="E318" s="11">
        <f t="shared" si="4"/>
        <v>1.1517857142857144</v>
      </c>
      <c r="F318" s="11">
        <v>1.4017857142857142</v>
      </c>
    </row>
    <row r="319" spans="1:6" x14ac:dyDescent="0.2">
      <c r="A319" s="31" t="s">
        <v>148</v>
      </c>
      <c r="B319" s="13" t="s">
        <v>9</v>
      </c>
      <c r="C319" s="11">
        <v>111.49532710280371</v>
      </c>
      <c r="D319" s="11">
        <v>71.962616822429908</v>
      </c>
      <c r="E319" s="11">
        <f t="shared" si="4"/>
        <v>1.549350649350649</v>
      </c>
      <c r="F319" s="11">
        <v>1.0194805194805194</v>
      </c>
    </row>
    <row r="320" spans="1:6" x14ac:dyDescent="0.2">
      <c r="A320" s="31" t="s">
        <v>137</v>
      </c>
      <c r="B320" s="13" t="s">
        <v>138</v>
      </c>
      <c r="C320" s="11">
        <v>111.68224299065419</v>
      </c>
      <c r="D320" s="11">
        <v>83.0841121495327</v>
      </c>
      <c r="E320" s="11">
        <f t="shared" si="4"/>
        <v>1.3442069741282339</v>
      </c>
      <c r="F320" s="11">
        <v>0.88301462317210355</v>
      </c>
    </row>
    <row r="321" spans="1:6" x14ac:dyDescent="0.2">
      <c r="A321" s="31" t="s">
        <v>208</v>
      </c>
      <c r="B321" s="13" t="s">
        <v>60</v>
      </c>
      <c r="C321" s="11">
        <v>97.383177570093466</v>
      </c>
      <c r="D321" s="11">
        <v>65.700934579439249</v>
      </c>
      <c r="E321" s="11">
        <f t="shared" si="4"/>
        <v>1.4822190611664299</v>
      </c>
      <c r="F321" s="11">
        <v>1.1166429587482218</v>
      </c>
    </row>
    <row r="322" spans="1:6" x14ac:dyDescent="0.2">
      <c r="A322" s="31" t="s">
        <v>332</v>
      </c>
      <c r="B322" s="13" t="s">
        <v>333</v>
      </c>
      <c r="C322" s="11">
        <v>106.72897196261681</v>
      </c>
      <c r="D322" s="11">
        <v>76.168224299065415</v>
      </c>
      <c r="E322" s="11">
        <f t="shared" ref="E322:E350" si="5">C322/D322</f>
        <v>1.4012269938650306</v>
      </c>
      <c r="F322" s="11">
        <v>0.96319018404907975</v>
      </c>
    </row>
    <row r="323" spans="1:6" x14ac:dyDescent="0.2">
      <c r="A323" s="31" t="s">
        <v>390</v>
      </c>
      <c r="B323" s="13" t="s">
        <v>7</v>
      </c>
      <c r="C323" s="11">
        <v>112.99065420560746</v>
      </c>
      <c r="D323" s="11">
        <v>72.710280373831765</v>
      </c>
      <c r="E323" s="11">
        <f t="shared" si="5"/>
        <v>1.5539845758354756</v>
      </c>
      <c r="F323" s="11">
        <v>1.0089974293059127</v>
      </c>
    </row>
    <row r="324" spans="1:6" x14ac:dyDescent="0.2">
      <c r="A324" s="31" t="s">
        <v>358</v>
      </c>
      <c r="B324" s="13" t="s">
        <v>39</v>
      </c>
      <c r="C324" s="11">
        <v>122.99065420560747</v>
      </c>
      <c r="D324" s="11">
        <v>85.140186915887853</v>
      </c>
      <c r="E324" s="11">
        <f t="shared" si="5"/>
        <v>1.4445664105378704</v>
      </c>
      <c r="F324" s="11">
        <v>0.86169045005488465</v>
      </c>
    </row>
    <row r="325" spans="1:6" x14ac:dyDescent="0.2">
      <c r="A325" s="31" t="s">
        <v>447</v>
      </c>
      <c r="B325" s="13" t="s">
        <v>167</v>
      </c>
      <c r="C325" s="11">
        <v>108.87850467289719</v>
      </c>
      <c r="D325" s="11">
        <v>73.925233644859802</v>
      </c>
      <c r="E325" s="11">
        <f t="shared" si="5"/>
        <v>1.4728192161820481</v>
      </c>
      <c r="F325" s="11">
        <v>0.9924146649810367</v>
      </c>
    </row>
    <row r="326" spans="1:6" x14ac:dyDescent="0.2">
      <c r="A326" s="32" t="s">
        <v>475</v>
      </c>
      <c r="B326" s="13" t="s">
        <v>476</v>
      </c>
      <c r="C326" s="11">
        <v>105.79439252336446</v>
      </c>
      <c r="D326" s="11">
        <v>72.61682242990652</v>
      </c>
      <c r="E326" s="11">
        <f t="shared" si="5"/>
        <v>1.456885456885457</v>
      </c>
      <c r="F326" s="11">
        <v>1.0102960102960106</v>
      </c>
    </row>
    <row r="327" spans="1:6" x14ac:dyDescent="0.2">
      <c r="A327" s="32" t="s">
        <v>103</v>
      </c>
      <c r="B327" s="13" t="s">
        <v>41</v>
      </c>
      <c r="C327" s="11">
        <v>118.78504672897195</v>
      </c>
      <c r="D327" s="11">
        <v>73.831775700934571</v>
      </c>
      <c r="E327" s="11">
        <f t="shared" si="5"/>
        <v>1.6088607594936708</v>
      </c>
      <c r="F327" s="11">
        <v>0.99367088607594944</v>
      </c>
    </row>
    <row r="328" spans="1:6" x14ac:dyDescent="0.2">
      <c r="A328" s="32" t="s">
        <v>190</v>
      </c>
      <c r="B328" s="13" t="s">
        <v>539</v>
      </c>
      <c r="C328" s="11">
        <v>115.88785046728971</v>
      </c>
      <c r="D328" s="11">
        <v>75.327102803738327</v>
      </c>
      <c r="E328" s="11">
        <f t="shared" si="5"/>
        <v>1.5384615384615381</v>
      </c>
      <c r="F328" s="11">
        <v>0.97394540942928021</v>
      </c>
    </row>
    <row r="329" spans="1:6" x14ac:dyDescent="0.2">
      <c r="A329" s="31" t="s">
        <v>149</v>
      </c>
      <c r="B329" s="13" t="s">
        <v>150</v>
      </c>
      <c r="C329" s="11">
        <v>110.56074766355137</v>
      </c>
      <c r="D329" s="11">
        <v>82.990654205607456</v>
      </c>
      <c r="E329" s="11">
        <f t="shared" si="5"/>
        <v>1.3322072072072071</v>
      </c>
      <c r="F329" s="11">
        <v>0.88400900900900914</v>
      </c>
    </row>
    <row r="330" spans="1:6" x14ac:dyDescent="0.2">
      <c r="A330" s="31" t="s">
        <v>169</v>
      </c>
      <c r="B330" s="13" t="s">
        <v>170</v>
      </c>
      <c r="C330" s="11">
        <v>128.78504672897196</v>
      </c>
      <c r="D330" s="11">
        <v>78.317757009345797</v>
      </c>
      <c r="E330" s="11">
        <f t="shared" si="5"/>
        <v>1.6443914081145585</v>
      </c>
      <c r="F330" s="11">
        <v>0.93675417661097837</v>
      </c>
    </row>
    <row r="331" spans="1:6" x14ac:dyDescent="0.2">
      <c r="A331" s="31" t="s">
        <v>115</v>
      </c>
      <c r="B331" s="13" t="s">
        <v>86</v>
      </c>
      <c r="C331" s="11">
        <v>105.60747663551399</v>
      </c>
      <c r="D331" s="11">
        <v>84.392523364485982</v>
      </c>
      <c r="E331" s="11">
        <f t="shared" si="5"/>
        <v>1.2513842746400883</v>
      </c>
      <c r="F331" s="11">
        <v>0.86932447397563672</v>
      </c>
    </row>
    <row r="332" spans="1:6" x14ac:dyDescent="0.2">
      <c r="A332" s="31" t="s">
        <v>182</v>
      </c>
      <c r="B332" s="13" t="s">
        <v>158</v>
      </c>
      <c r="C332" s="11">
        <v>115.79439252336448</v>
      </c>
      <c r="D332" s="11">
        <v>75.607476635514004</v>
      </c>
      <c r="E332" s="11">
        <f t="shared" si="5"/>
        <v>1.531520395550062</v>
      </c>
      <c r="F332" s="11">
        <v>0.97033374536464778</v>
      </c>
    </row>
    <row r="333" spans="1:6" x14ac:dyDescent="0.2">
      <c r="A333" s="31" t="s">
        <v>546</v>
      </c>
      <c r="B333" s="13" t="s">
        <v>547</v>
      </c>
      <c r="C333" s="11">
        <v>2.8971962616822426</v>
      </c>
      <c r="D333" s="11">
        <v>5.4205607476635507</v>
      </c>
      <c r="E333" s="11">
        <f t="shared" si="5"/>
        <v>0.53448275862068961</v>
      </c>
      <c r="F333" s="11">
        <v>13.53448275862069</v>
      </c>
    </row>
    <row r="334" spans="1:6" x14ac:dyDescent="0.2">
      <c r="A334" s="31" t="s">
        <v>303</v>
      </c>
      <c r="B334" s="13" t="s">
        <v>304</v>
      </c>
      <c r="C334" s="11">
        <v>123.83177570093457</v>
      </c>
      <c r="D334" s="11">
        <v>70.186915887850461</v>
      </c>
      <c r="E334" s="11">
        <f t="shared" si="5"/>
        <v>1.7643142476697737</v>
      </c>
      <c r="F334" s="11">
        <v>1.0452729693741678</v>
      </c>
    </row>
    <row r="335" spans="1:6" x14ac:dyDescent="0.2">
      <c r="A335" s="31" t="s">
        <v>53</v>
      </c>
      <c r="B335" s="13" t="s">
        <v>7</v>
      </c>
      <c r="C335" s="11">
        <v>116.82242990654206</v>
      </c>
      <c r="D335" s="11">
        <v>78.971962616822424</v>
      </c>
      <c r="E335" s="11">
        <f t="shared" si="5"/>
        <v>1.4792899408284024</v>
      </c>
      <c r="F335" s="11">
        <v>0.92899408284023666</v>
      </c>
    </row>
    <row r="336" spans="1:6" x14ac:dyDescent="0.2">
      <c r="A336" s="31" t="s">
        <v>424</v>
      </c>
      <c r="B336" s="13" t="s">
        <v>397</v>
      </c>
      <c r="C336" s="11">
        <v>87.476635514018682</v>
      </c>
      <c r="D336" s="11">
        <v>51.77570093457944</v>
      </c>
      <c r="E336" s="11">
        <f t="shared" si="5"/>
        <v>1.6895306859205774</v>
      </c>
      <c r="F336" s="11">
        <v>1.4169675090252707</v>
      </c>
    </row>
    <row r="337" spans="1:6" x14ac:dyDescent="0.2">
      <c r="A337" s="31" t="s">
        <v>37</v>
      </c>
      <c r="B337" s="13" t="s">
        <v>36</v>
      </c>
      <c r="C337" s="11">
        <v>104.39252336448597</v>
      </c>
      <c r="D337" s="11">
        <v>74.953271028037378</v>
      </c>
      <c r="E337" s="11">
        <f t="shared" si="5"/>
        <v>1.3927680798004987</v>
      </c>
      <c r="F337" s="11">
        <v>0.97880299251870329</v>
      </c>
    </row>
    <row r="338" spans="1:6" x14ac:dyDescent="0.2">
      <c r="A338" s="31" t="s">
        <v>194</v>
      </c>
      <c r="B338" s="13" t="s">
        <v>195</v>
      </c>
      <c r="C338" s="11">
        <v>100.46728971962615</v>
      </c>
      <c r="D338" s="11">
        <v>69.999999999999986</v>
      </c>
      <c r="E338" s="11">
        <f t="shared" si="5"/>
        <v>1.4352469959946597</v>
      </c>
      <c r="F338" s="11">
        <v>1.0480640854472631</v>
      </c>
    </row>
    <row r="339" spans="1:6" x14ac:dyDescent="0.2">
      <c r="A339" s="31" t="s">
        <v>320</v>
      </c>
      <c r="B339" s="13" t="s">
        <v>321</v>
      </c>
      <c r="C339" s="11">
        <v>109.81308411214954</v>
      </c>
      <c r="D339" s="11">
        <v>63.271028037383182</v>
      </c>
      <c r="E339" s="11">
        <f t="shared" si="5"/>
        <v>1.7355982274741506</v>
      </c>
      <c r="F339" s="11">
        <v>1.1595273264401771</v>
      </c>
    </row>
    <row r="340" spans="1:6" x14ac:dyDescent="0.2">
      <c r="A340" s="32" t="s">
        <v>520</v>
      </c>
      <c r="B340" s="13" t="s">
        <v>119</v>
      </c>
      <c r="C340" s="11">
        <v>113.83177570093457</v>
      </c>
      <c r="D340" s="11">
        <v>70.654205607476626</v>
      </c>
      <c r="E340" s="11">
        <f t="shared" si="5"/>
        <v>1.6111111111111112</v>
      </c>
      <c r="F340" s="11">
        <v>1.0383597883597884</v>
      </c>
    </row>
    <row r="341" spans="1:6" x14ac:dyDescent="0.2">
      <c r="A341" s="38" t="s">
        <v>285</v>
      </c>
      <c r="B341" s="27" t="s">
        <v>203</v>
      </c>
      <c r="C341" s="11">
        <v>107.7570093457944</v>
      </c>
      <c r="D341" s="11">
        <v>75.607476635514004</v>
      </c>
      <c r="E341" s="11">
        <f t="shared" si="5"/>
        <v>1.4252163164400498</v>
      </c>
      <c r="F341" s="11">
        <v>0.97033374536464778</v>
      </c>
    </row>
    <row r="342" spans="1:6" x14ac:dyDescent="0.2">
      <c r="A342" s="39" t="s">
        <v>247</v>
      </c>
      <c r="B342" s="29" t="s">
        <v>66</v>
      </c>
      <c r="C342" s="11">
        <v>110.00000000000001</v>
      </c>
      <c r="D342" s="11">
        <v>68.785046728971949</v>
      </c>
      <c r="E342" s="11">
        <f t="shared" si="5"/>
        <v>1.5991847826086962</v>
      </c>
      <c r="F342" s="11">
        <v>1.066576086956522</v>
      </c>
    </row>
    <row r="343" spans="1:6" x14ac:dyDescent="0.2">
      <c r="A343" s="34" t="s">
        <v>118</v>
      </c>
      <c r="B343" s="9" t="s">
        <v>119</v>
      </c>
      <c r="C343" s="11">
        <v>113.83177570093457</v>
      </c>
      <c r="D343" s="11">
        <v>90.934579439252317</v>
      </c>
      <c r="E343" s="11">
        <f t="shared" si="5"/>
        <v>1.2517985611510793</v>
      </c>
      <c r="F343" s="11">
        <v>0.80678314491264147</v>
      </c>
    </row>
    <row r="344" spans="1:6" x14ac:dyDescent="0.2">
      <c r="A344" s="31" t="s">
        <v>200</v>
      </c>
      <c r="B344" s="13" t="s">
        <v>201</v>
      </c>
      <c r="C344" s="11">
        <v>122.71028037383176</v>
      </c>
      <c r="D344" s="11">
        <v>79.345794392523359</v>
      </c>
      <c r="E344" s="11">
        <f t="shared" si="5"/>
        <v>1.5465253239104828</v>
      </c>
      <c r="F344" s="11">
        <v>0.92461719670200238</v>
      </c>
    </row>
    <row r="345" spans="1:6" x14ac:dyDescent="0.2">
      <c r="A345" s="32" t="s">
        <v>188</v>
      </c>
      <c r="B345" s="13" t="s">
        <v>189</v>
      </c>
      <c r="C345" s="11">
        <v>113.6448598130841</v>
      </c>
      <c r="D345" s="11">
        <v>72.242990654205599</v>
      </c>
      <c r="E345" s="11">
        <f t="shared" si="5"/>
        <v>1.5730918499353168</v>
      </c>
      <c r="F345" s="11">
        <v>1.0155239327296248</v>
      </c>
    </row>
    <row r="346" spans="1:6" x14ac:dyDescent="0.2">
      <c r="A346" s="31" t="s">
        <v>12</v>
      </c>
      <c r="B346" s="13" t="s">
        <v>13</v>
      </c>
      <c r="C346" s="11">
        <v>2.7102803738317753</v>
      </c>
      <c r="D346" s="11">
        <v>0.46728971962616733</v>
      </c>
      <c r="E346" s="11">
        <f t="shared" si="5"/>
        <v>5.8000000000000105</v>
      </c>
      <c r="F346" s="11">
        <v>157.00000000000028</v>
      </c>
    </row>
    <row r="347" spans="1:6" x14ac:dyDescent="0.2">
      <c r="A347" s="31" t="s">
        <v>147</v>
      </c>
      <c r="B347" s="13" t="s">
        <v>49</v>
      </c>
      <c r="C347" s="11">
        <v>111.02803738317758</v>
      </c>
      <c r="D347" s="11">
        <v>77.289719626168221</v>
      </c>
      <c r="E347" s="11">
        <f t="shared" si="5"/>
        <v>1.4365175332527209</v>
      </c>
      <c r="F347" s="11">
        <v>0.94921402660217646</v>
      </c>
    </row>
    <row r="348" spans="1:6" x14ac:dyDescent="0.2">
      <c r="A348" s="31" t="s">
        <v>326</v>
      </c>
      <c r="B348" s="13" t="s">
        <v>327</v>
      </c>
      <c r="C348" s="11">
        <v>114.29906542056072</v>
      </c>
      <c r="D348" s="11">
        <v>77.850467289719617</v>
      </c>
      <c r="E348" s="11">
        <f t="shared" si="5"/>
        <v>1.4681872749099638</v>
      </c>
      <c r="F348" s="11">
        <v>0.94237695078031214</v>
      </c>
    </row>
    <row r="349" spans="1:6" x14ac:dyDescent="0.2">
      <c r="A349" s="31" t="s">
        <v>318</v>
      </c>
      <c r="B349" s="13" t="s">
        <v>319</v>
      </c>
      <c r="C349" s="11">
        <v>112.24299065420557</v>
      </c>
      <c r="D349" s="11">
        <v>73.738317757009327</v>
      </c>
      <c r="E349" s="11">
        <f t="shared" si="5"/>
        <v>1.5221799746514575</v>
      </c>
      <c r="F349" s="11">
        <v>0.99493029150823842</v>
      </c>
    </row>
    <row r="350" spans="1:6" x14ac:dyDescent="0.2">
      <c r="A350" s="31" t="s">
        <v>84</v>
      </c>
      <c r="B350" s="13" t="s">
        <v>49</v>
      </c>
      <c r="C350" s="11">
        <v>107.7570093457944</v>
      </c>
      <c r="D350" s="11">
        <v>62.803738317756995</v>
      </c>
      <c r="E350" s="11">
        <f t="shared" si="5"/>
        <v>1.71577380952381</v>
      </c>
      <c r="F350" s="11">
        <v>1.1681547619047621</v>
      </c>
    </row>
  </sheetData>
  <sortState xmlns:xlrd2="http://schemas.microsoft.com/office/spreadsheetml/2017/richdata2" ref="A2:F350">
    <sortCondition ref="A2:A350"/>
  </sortState>
  <conditionalFormatting sqref="A2:A275">
    <cfRule type="duplicateValues" dxfId="29" priority="1"/>
  </conditionalFormatting>
  <conditionalFormatting sqref="A276">
    <cfRule type="duplicateValues" dxfId="28" priority="10"/>
  </conditionalFormatting>
  <conditionalFormatting sqref="A278">
    <cfRule type="duplicateValues" dxfId="27" priority="9"/>
  </conditionalFormatting>
  <conditionalFormatting sqref="A279">
    <cfRule type="duplicateValues" dxfId="26" priority="8"/>
  </conditionalFormatting>
  <conditionalFormatting sqref="A314">
    <cfRule type="duplicateValues" dxfId="25" priority="7"/>
  </conditionalFormatting>
  <conditionalFormatting sqref="A316">
    <cfRule type="duplicateValues" dxfId="24" priority="6"/>
  </conditionalFormatting>
  <conditionalFormatting sqref="A315">
    <cfRule type="duplicateValues" dxfId="23" priority="5"/>
  </conditionalFormatting>
  <conditionalFormatting sqref="A319">
    <cfRule type="duplicateValues" dxfId="22" priority="4"/>
  </conditionalFormatting>
  <conditionalFormatting sqref="A318">
    <cfRule type="duplicateValues" dxfId="21" priority="3"/>
  </conditionalFormatting>
  <conditionalFormatting sqref="A317">
    <cfRule type="duplicateValues" dxfId="2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2C964-930B-384A-AB55-094372261BCE}">
  <dimension ref="A1:G350"/>
  <sheetViews>
    <sheetView zoomScale="91" workbookViewId="0">
      <selection activeCell="G2" sqref="G2"/>
    </sheetView>
  </sheetViews>
  <sheetFormatPr baseColWidth="10" defaultRowHeight="16" x14ac:dyDescent="0.2"/>
  <cols>
    <col min="1" max="1" width="36.6640625" style="4" customWidth="1"/>
    <col min="2" max="2" width="58.6640625" style="4" customWidth="1"/>
    <col min="3" max="3" width="27.83203125" style="4" customWidth="1"/>
    <col min="4" max="4" width="45" style="4" customWidth="1"/>
    <col min="5" max="5" width="32" style="5" customWidth="1"/>
    <col min="6" max="6" width="33.5" style="5" customWidth="1"/>
    <col min="7" max="7" width="16.33203125" style="5" customWidth="1"/>
    <col min="8" max="16384" width="10.83203125" style="5"/>
  </cols>
  <sheetData>
    <row r="1" spans="1:7" ht="51" customHeight="1" x14ac:dyDescent="0.2">
      <c r="A1" s="42" t="s">
        <v>0</v>
      </c>
      <c r="B1" s="43" t="s">
        <v>1</v>
      </c>
      <c r="C1" s="2" t="s">
        <v>2</v>
      </c>
      <c r="D1" s="2" t="s">
        <v>551</v>
      </c>
      <c r="E1" s="2" t="s">
        <v>548</v>
      </c>
      <c r="F1" s="2" t="s">
        <v>549</v>
      </c>
      <c r="G1" s="2" t="s">
        <v>550</v>
      </c>
    </row>
    <row r="2" spans="1:7" x14ac:dyDescent="0.2">
      <c r="A2" s="31" t="s">
        <v>467</v>
      </c>
      <c r="B2" s="44" t="s">
        <v>468</v>
      </c>
      <c r="C2" s="4">
        <v>13.499999999999998</v>
      </c>
      <c r="D2" s="4">
        <v>15.75</v>
      </c>
      <c r="E2" s="5">
        <f>C2/D2</f>
        <v>0.85714285714285698</v>
      </c>
      <c r="F2" s="5">
        <v>5.1507936507936511</v>
      </c>
      <c r="G2" s="10">
        <v>81.125</v>
      </c>
    </row>
    <row r="3" spans="1:7" x14ac:dyDescent="0.2">
      <c r="A3" s="32" t="s">
        <v>3</v>
      </c>
      <c r="B3" s="13" t="s">
        <v>4</v>
      </c>
      <c r="C3" s="10">
        <v>-0.12500000000000011</v>
      </c>
      <c r="D3" s="10">
        <v>0.99999999999999911</v>
      </c>
      <c r="E3" s="11">
        <v>-0.12500000000000022</v>
      </c>
      <c r="F3" s="11">
        <v>81.125000000000071</v>
      </c>
    </row>
    <row r="4" spans="1:7" x14ac:dyDescent="0.2">
      <c r="A4" s="31" t="s">
        <v>377</v>
      </c>
      <c r="B4" s="45" t="s">
        <v>378</v>
      </c>
      <c r="C4" s="4">
        <v>109.24999999999999</v>
      </c>
      <c r="D4" s="4">
        <v>92</v>
      </c>
      <c r="E4" s="5">
        <f t="shared" ref="E4:E12" si="0">C4/D4</f>
        <v>1.1874999999999998</v>
      </c>
      <c r="F4" s="5">
        <v>0.88179347826086951</v>
      </c>
    </row>
    <row r="5" spans="1:7" x14ac:dyDescent="0.2">
      <c r="A5" s="31" t="s">
        <v>479</v>
      </c>
      <c r="B5" s="45" t="s">
        <v>250</v>
      </c>
      <c r="C5" s="4">
        <v>30.5</v>
      </c>
      <c r="D5" s="4">
        <v>34.499999999999993</v>
      </c>
      <c r="E5" s="5">
        <f t="shared" si="0"/>
        <v>0.8840579710144929</v>
      </c>
      <c r="F5" s="5">
        <v>2.3514492753623193</v>
      </c>
    </row>
    <row r="6" spans="1:7" x14ac:dyDescent="0.2">
      <c r="A6" s="31" t="s">
        <v>430</v>
      </c>
      <c r="B6" s="45" t="s">
        <v>250</v>
      </c>
      <c r="C6" s="4">
        <v>7.5</v>
      </c>
      <c r="D6" s="4">
        <v>6.8749999999999991</v>
      </c>
      <c r="E6" s="5">
        <f t="shared" si="0"/>
        <v>1.0909090909090911</v>
      </c>
      <c r="F6" s="5">
        <v>11.8</v>
      </c>
    </row>
    <row r="7" spans="1:7" x14ac:dyDescent="0.2">
      <c r="A7" s="31" t="s">
        <v>501</v>
      </c>
      <c r="B7" s="13" t="s">
        <v>283</v>
      </c>
      <c r="C7" s="10">
        <v>18.749999999999996</v>
      </c>
      <c r="D7" s="10">
        <v>29.25</v>
      </c>
      <c r="E7" s="5">
        <f t="shared" si="0"/>
        <v>0.64102564102564086</v>
      </c>
      <c r="F7" s="5">
        <v>2.7735042735042734</v>
      </c>
    </row>
    <row r="8" spans="1:7" x14ac:dyDescent="0.2">
      <c r="A8" s="31" t="s">
        <v>511</v>
      </c>
      <c r="B8" s="13" t="s">
        <v>41</v>
      </c>
      <c r="C8" s="10">
        <v>11.75</v>
      </c>
      <c r="D8" s="10">
        <v>21.124999999999996</v>
      </c>
      <c r="E8" s="5">
        <f t="shared" si="0"/>
        <v>0.55621301775147935</v>
      </c>
      <c r="F8" s="5">
        <v>3.8402366863905333</v>
      </c>
    </row>
    <row r="9" spans="1:7" x14ac:dyDescent="0.2">
      <c r="A9" s="32" t="s">
        <v>286</v>
      </c>
      <c r="B9" s="45" t="s">
        <v>287</v>
      </c>
      <c r="C9" s="4">
        <v>119.12499999999997</v>
      </c>
      <c r="D9" s="4">
        <v>94.124999999999986</v>
      </c>
      <c r="E9" s="5">
        <f t="shared" si="0"/>
        <v>1.2656042496679947</v>
      </c>
      <c r="F9" s="5">
        <v>0.86188579017264288</v>
      </c>
    </row>
    <row r="10" spans="1:7" x14ac:dyDescent="0.2">
      <c r="A10" s="31" t="s">
        <v>164</v>
      </c>
      <c r="B10" s="45" t="s">
        <v>165</v>
      </c>
      <c r="C10" s="4">
        <v>86.375</v>
      </c>
      <c r="D10" s="4">
        <v>64.5</v>
      </c>
      <c r="E10" s="5">
        <f t="shared" si="0"/>
        <v>1.3391472868217054</v>
      </c>
      <c r="F10" s="5">
        <v>1.2577519379844961</v>
      </c>
    </row>
    <row r="11" spans="1:7" x14ac:dyDescent="0.2">
      <c r="A11" s="32" t="s">
        <v>394</v>
      </c>
      <c r="B11" s="45" t="s">
        <v>395</v>
      </c>
      <c r="C11" s="4">
        <v>88.75</v>
      </c>
      <c r="D11" s="4">
        <v>77.125</v>
      </c>
      <c r="E11" s="5">
        <f t="shared" si="0"/>
        <v>1.1507293354943273</v>
      </c>
      <c r="F11" s="5">
        <v>1.0518638573743921</v>
      </c>
    </row>
    <row r="12" spans="1:7" x14ac:dyDescent="0.2">
      <c r="A12" s="31" t="s">
        <v>305</v>
      </c>
      <c r="B12" s="45" t="s">
        <v>167</v>
      </c>
      <c r="C12" s="4">
        <v>62.874999999999979</v>
      </c>
      <c r="D12" s="4">
        <v>50.125</v>
      </c>
      <c r="E12" s="5">
        <f t="shared" si="0"/>
        <v>1.2543640897755606</v>
      </c>
      <c r="F12" s="5">
        <v>1.6184538653366582</v>
      </c>
    </row>
    <row r="13" spans="1:7" x14ac:dyDescent="0.2">
      <c r="A13" s="31" t="s">
        <v>398</v>
      </c>
      <c r="B13" s="13" t="s">
        <v>167</v>
      </c>
      <c r="C13" s="10">
        <v>50.249999999999993</v>
      </c>
      <c r="D13" s="10">
        <v>26.375</v>
      </c>
      <c r="E13" s="11">
        <v>1.9052132701421798</v>
      </c>
      <c r="F13" s="11">
        <v>3.0758293838862558</v>
      </c>
    </row>
    <row r="14" spans="1:7" x14ac:dyDescent="0.2">
      <c r="A14" s="31" t="s">
        <v>389</v>
      </c>
      <c r="B14" s="45" t="s">
        <v>167</v>
      </c>
      <c r="C14" s="4">
        <v>40.75</v>
      </c>
      <c r="D14" s="4">
        <v>30.874999999999996</v>
      </c>
      <c r="E14" s="5">
        <f t="shared" ref="E14:E28" si="1">C14/D14</f>
        <v>1.3198380566801622</v>
      </c>
      <c r="F14" s="5">
        <v>2.6275303643724701</v>
      </c>
    </row>
    <row r="15" spans="1:7" x14ac:dyDescent="0.2">
      <c r="A15" s="31" t="s">
        <v>338</v>
      </c>
      <c r="B15" s="45" t="s">
        <v>339</v>
      </c>
      <c r="C15" s="4">
        <v>114.99999999999999</v>
      </c>
      <c r="D15" s="4">
        <v>89.499999999999986</v>
      </c>
      <c r="E15" s="5">
        <f t="shared" si="1"/>
        <v>1.2849162011173185</v>
      </c>
      <c r="F15" s="5">
        <v>0.90642458100558676</v>
      </c>
    </row>
    <row r="16" spans="1:7" x14ac:dyDescent="0.2">
      <c r="A16" s="31" t="s">
        <v>237</v>
      </c>
      <c r="B16" s="45" t="s">
        <v>161</v>
      </c>
      <c r="C16" s="4">
        <v>106.375</v>
      </c>
      <c r="D16" s="4">
        <v>90.375</v>
      </c>
      <c r="E16" s="5">
        <f t="shared" si="1"/>
        <v>1.1770401106500692</v>
      </c>
      <c r="F16" s="5">
        <v>0.8976486860304288</v>
      </c>
    </row>
    <row r="17" spans="1:6" x14ac:dyDescent="0.2">
      <c r="A17" s="25" t="s">
        <v>336</v>
      </c>
      <c r="B17" s="45" t="s">
        <v>337</v>
      </c>
      <c r="C17" s="4">
        <v>97.874999999999986</v>
      </c>
      <c r="D17" s="4">
        <v>85.75</v>
      </c>
      <c r="E17" s="5">
        <f t="shared" si="1"/>
        <v>1.1413994169096209</v>
      </c>
      <c r="F17" s="5">
        <v>0.94606413994169092</v>
      </c>
    </row>
    <row r="18" spans="1:6" x14ac:dyDescent="0.2">
      <c r="A18" s="31" t="s">
        <v>396</v>
      </c>
      <c r="B18" s="45" t="s">
        <v>397</v>
      </c>
      <c r="C18" s="4">
        <v>14.75</v>
      </c>
      <c r="D18" s="4">
        <v>12.25</v>
      </c>
      <c r="E18" s="5">
        <f t="shared" si="1"/>
        <v>1.2040816326530612</v>
      </c>
      <c r="F18" s="5">
        <v>6.6224489795918364</v>
      </c>
    </row>
    <row r="19" spans="1:6" x14ac:dyDescent="0.2">
      <c r="A19" s="31" t="s">
        <v>181</v>
      </c>
      <c r="B19" s="45" t="s">
        <v>9</v>
      </c>
      <c r="C19" s="4">
        <v>100.12499999999997</v>
      </c>
      <c r="D19" s="4">
        <v>90.875</v>
      </c>
      <c r="E19" s="5">
        <f t="shared" si="1"/>
        <v>1.1017881705639612</v>
      </c>
      <c r="F19" s="5">
        <v>0.8927097661623109</v>
      </c>
    </row>
    <row r="20" spans="1:6" x14ac:dyDescent="0.2">
      <c r="A20" s="31" t="s">
        <v>277</v>
      </c>
      <c r="B20" s="45" t="s">
        <v>43</v>
      </c>
      <c r="C20" s="4">
        <v>104.25</v>
      </c>
      <c r="D20" s="4">
        <v>84.875</v>
      </c>
      <c r="E20" s="5">
        <f t="shared" si="1"/>
        <v>1.2282768777614139</v>
      </c>
      <c r="F20" s="5">
        <v>0.95581737849779091</v>
      </c>
    </row>
    <row r="21" spans="1:6" x14ac:dyDescent="0.2">
      <c r="A21" s="31" t="s">
        <v>404</v>
      </c>
      <c r="B21" s="45" t="s">
        <v>397</v>
      </c>
      <c r="C21" s="4">
        <v>12.749999999999998</v>
      </c>
      <c r="D21" s="4">
        <v>12.5</v>
      </c>
      <c r="E21" s="5">
        <f t="shared" si="1"/>
        <v>1.0199999999999998</v>
      </c>
      <c r="F21" s="5">
        <v>6.49</v>
      </c>
    </row>
    <row r="22" spans="1:6" x14ac:dyDescent="0.2">
      <c r="A22" s="31" t="s">
        <v>437</v>
      </c>
      <c r="B22" s="45" t="s">
        <v>438</v>
      </c>
      <c r="C22" s="4">
        <v>67.75</v>
      </c>
      <c r="D22" s="4">
        <v>74.374999999999986</v>
      </c>
      <c r="E22" s="5">
        <f t="shared" si="1"/>
        <v>0.91092436974789937</v>
      </c>
      <c r="F22" s="5">
        <v>1.0907563025210085</v>
      </c>
    </row>
    <row r="23" spans="1:6" x14ac:dyDescent="0.2">
      <c r="A23" s="32" t="s">
        <v>93</v>
      </c>
      <c r="B23" s="45" t="s">
        <v>94</v>
      </c>
      <c r="C23" s="4">
        <v>110.625</v>
      </c>
      <c r="D23" s="4">
        <v>94.624999999999986</v>
      </c>
      <c r="E23" s="5">
        <f t="shared" si="1"/>
        <v>1.1690885072655219</v>
      </c>
      <c r="F23" s="5">
        <v>0.8573315719947161</v>
      </c>
    </row>
    <row r="24" spans="1:6" x14ac:dyDescent="0.2">
      <c r="A24" s="31" t="s">
        <v>242</v>
      </c>
      <c r="B24" s="45" t="s">
        <v>243</v>
      </c>
      <c r="C24" s="4">
        <v>56.499999999999993</v>
      </c>
      <c r="D24" s="4">
        <v>49.5</v>
      </c>
      <c r="E24" s="5">
        <f t="shared" si="1"/>
        <v>1.1414141414141412</v>
      </c>
      <c r="F24" s="5">
        <v>1.6388888888888888</v>
      </c>
    </row>
    <row r="25" spans="1:6" x14ac:dyDescent="0.2">
      <c r="A25" s="32" t="s">
        <v>10</v>
      </c>
      <c r="B25" s="45" t="s">
        <v>11</v>
      </c>
      <c r="C25" s="4">
        <v>0.37499999999999861</v>
      </c>
      <c r="D25" s="4">
        <v>1.2499999999999993</v>
      </c>
      <c r="E25" s="5">
        <f t="shared" si="1"/>
        <v>0.29999999999999905</v>
      </c>
      <c r="F25" s="5">
        <v>64.900000000000034</v>
      </c>
    </row>
    <row r="26" spans="1:6" x14ac:dyDescent="0.2">
      <c r="A26" s="31" t="s">
        <v>257</v>
      </c>
      <c r="B26" s="45" t="s">
        <v>258</v>
      </c>
      <c r="C26" s="4">
        <v>108.25</v>
      </c>
      <c r="D26" s="4">
        <v>89.75</v>
      </c>
      <c r="E26" s="5">
        <f t="shared" si="1"/>
        <v>1.2061281337047354</v>
      </c>
      <c r="F26" s="5">
        <v>0.90389972144846797</v>
      </c>
    </row>
    <row r="27" spans="1:6" x14ac:dyDescent="0.2">
      <c r="A27" s="31" t="s">
        <v>101</v>
      </c>
      <c r="B27" s="45" t="s">
        <v>102</v>
      </c>
      <c r="C27" s="4">
        <v>105.87499999999999</v>
      </c>
      <c r="D27" s="4">
        <v>88.25</v>
      </c>
      <c r="E27" s="5">
        <f t="shared" si="1"/>
        <v>1.1997167138810196</v>
      </c>
      <c r="F27" s="5">
        <v>0.91926345609065152</v>
      </c>
    </row>
    <row r="28" spans="1:6" x14ac:dyDescent="0.2">
      <c r="A28" s="25" t="s">
        <v>383</v>
      </c>
      <c r="B28" s="46" t="s">
        <v>384</v>
      </c>
      <c r="C28" s="4">
        <v>95.75</v>
      </c>
      <c r="D28" s="4">
        <v>91.125000000000014</v>
      </c>
      <c r="E28" s="5">
        <f t="shared" si="1"/>
        <v>1.0507544581618653</v>
      </c>
      <c r="F28" s="5">
        <v>0.89026063100137165</v>
      </c>
    </row>
    <row r="29" spans="1:6" x14ac:dyDescent="0.2">
      <c r="A29" s="31" t="s">
        <v>107</v>
      </c>
      <c r="B29" s="13" t="s">
        <v>108</v>
      </c>
      <c r="C29" s="10">
        <v>100</v>
      </c>
      <c r="D29" s="10">
        <v>65.5</v>
      </c>
      <c r="E29" s="11">
        <v>1.5267175572519085</v>
      </c>
      <c r="F29" s="11">
        <v>1.2385496183206106</v>
      </c>
    </row>
    <row r="30" spans="1:6" x14ac:dyDescent="0.2">
      <c r="A30" s="31" t="s">
        <v>481</v>
      </c>
      <c r="B30" s="13" t="s">
        <v>482</v>
      </c>
      <c r="C30" s="10">
        <v>10.999999999999998</v>
      </c>
      <c r="D30" s="10">
        <v>15.875</v>
      </c>
      <c r="E30" s="5">
        <f t="shared" ref="E30:E43" si="2">C30/D30</f>
        <v>0.69291338582677153</v>
      </c>
      <c r="F30" s="5">
        <v>5.1102362204724407</v>
      </c>
    </row>
    <row r="31" spans="1:6" x14ac:dyDescent="0.2">
      <c r="A31" s="31" t="s">
        <v>379</v>
      </c>
      <c r="B31" s="45" t="s">
        <v>250</v>
      </c>
      <c r="C31" s="4">
        <v>6.3749999999999991</v>
      </c>
      <c r="D31" s="4">
        <v>5.2499999999999991</v>
      </c>
      <c r="E31" s="5">
        <f t="shared" si="2"/>
        <v>1.2142857142857144</v>
      </c>
      <c r="F31" s="5">
        <v>15.452380952380954</v>
      </c>
    </row>
    <row r="32" spans="1:6" x14ac:dyDescent="0.2">
      <c r="A32" s="31" t="s">
        <v>236</v>
      </c>
      <c r="B32" s="45" t="s">
        <v>234</v>
      </c>
      <c r="C32" s="4">
        <v>79.499999999999986</v>
      </c>
      <c r="D32" s="4">
        <v>61.999999999999986</v>
      </c>
      <c r="E32" s="5">
        <f t="shared" si="2"/>
        <v>1.282258064516129</v>
      </c>
      <c r="F32" s="5">
        <v>1.3084677419354842</v>
      </c>
    </row>
    <row r="33" spans="1:6" x14ac:dyDescent="0.2">
      <c r="A33" s="31" t="s">
        <v>446</v>
      </c>
      <c r="B33" s="45" t="s">
        <v>357</v>
      </c>
      <c r="C33" s="4">
        <v>25.5</v>
      </c>
      <c r="D33" s="4">
        <v>26.749999999999996</v>
      </c>
      <c r="E33" s="5">
        <f t="shared" si="2"/>
        <v>0.95327102803738328</v>
      </c>
      <c r="F33" s="5">
        <v>3.0327102803738324</v>
      </c>
    </row>
    <row r="34" spans="1:6" x14ac:dyDescent="0.2">
      <c r="A34" s="31" t="s">
        <v>265</v>
      </c>
      <c r="B34" s="45" t="s">
        <v>58</v>
      </c>
      <c r="C34" s="4">
        <v>60.25</v>
      </c>
      <c r="D34" s="4">
        <v>58.5</v>
      </c>
      <c r="E34" s="5">
        <f t="shared" si="2"/>
        <v>1.0299145299145298</v>
      </c>
      <c r="F34" s="5">
        <v>1.3867521367521367</v>
      </c>
    </row>
    <row r="35" spans="1:6" x14ac:dyDescent="0.2">
      <c r="A35" s="31" t="s">
        <v>403</v>
      </c>
      <c r="B35" s="45" t="s">
        <v>9</v>
      </c>
      <c r="C35" s="4">
        <v>81.999999999999986</v>
      </c>
      <c r="D35" s="4">
        <v>75.75</v>
      </c>
      <c r="E35" s="5">
        <f t="shared" si="2"/>
        <v>1.0825082508250823</v>
      </c>
      <c r="F35" s="5">
        <v>1.0709570957095709</v>
      </c>
    </row>
    <row r="36" spans="1:6" x14ac:dyDescent="0.2">
      <c r="A36" s="32" t="s">
        <v>415</v>
      </c>
      <c r="B36" s="45" t="s">
        <v>203</v>
      </c>
      <c r="C36" s="4">
        <v>74.25</v>
      </c>
      <c r="D36" s="4">
        <v>63.624999999999986</v>
      </c>
      <c r="E36" s="5">
        <f t="shared" si="2"/>
        <v>1.1669941060903735</v>
      </c>
      <c r="F36" s="5">
        <v>1.2750491159135562</v>
      </c>
    </row>
    <row r="37" spans="1:6" x14ac:dyDescent="0.2">
      <c r="A37" s="31" t="s">
        <v>353</v>
      </c>
      <c r="B37" s="45" t="s">
        <v>66</v>
      </c>
      <c r="C37" s="4">
        <v>15.25</v>
      </c>
      <c r="D37" s="4">
        <v>14.499999999999998</v>
      </c>
      <c r="E37" s="5">
        <f t="shared" si="2"/>
        <v>1.0517241379310347</v>
      </c>
      <c r="F37" s="5">
        <v>5.5948275862068968</v>
      </c>
    </row>
    <row r="38" spans="1:6" x14ac:dyDescent="0.2">
      <c r="A38" s="32" t="s">
        <v>380</v>
      </c>
      <c r="B38" s="45" t="s">
        <v>381</v>
      </c>
      <c r="C38" s="4">
        <v>92.375</v>
      </c>
      <c r="D38" s="4">
        <v>87.125000000000014</v>
      </c>
      <c r="E38" s="5">
        <f t="shared" si="2"/>
        <v>1.0602582496413198</v>
      </c>
      <c r="F38" s="5">
        <v>0.93113342898134843</v>
      </c>
    </row>
    <row r="39" spans="1:6" x14ac:dyDescent="0.2">
      <c r="A39" s="31" t="s">
        <v>183</v>
      </c>
      <c r="B39" s="45" t="s">
        <v>184</v>
      </c>
      <c r="C39" s="4">
        <v>105.87499999999999</v>
      </c>
      <c r="D39" s="4">
        <v>85.249999999999986</v>
      </c>
      <c r="E39" s="5">
        <f t="shared" si="2"/>
        <v>1.2419354838709677</v>
      </c>
      <c r="F39" s="5">
        <v>0.95161290322580661</v>
      </c>
    </row>
    <row r="40" spans="1:6" x14ac:dyDescent="0.2">
      <c r="A40" s="31" t="s">
        <v>62</v>
      </c>
      <c r="B40" s="45" t="s">
        <v>49</v>
      </c>
      <c r="C40" s="4">
        <v>88.499999999999986</v>
      </c>
      <c r="D40" s="4">
        <v>69.25</v>
      </c>
      <c r="E40" s="5">
        <f t="shared" si="2"/>
        <v>1.2779783393501802</v>
      </c>
      <c r="F40" s="5">
        <v>1.1714801444043321</v>
      </c>
    </row>
    <row r="41" spans="1:6" x14ac:dyDescent="0.2">
      <c r="A41" s="31" t="s">
        <v>516</v>
      </c>
      <c r="B41" s="13" t="s">
        <v>496</v>
      </c>
      <c r="C41" s="10">
        <v>6.7499999999999991</v>
      </c>
      <c r="D41" s="10">
        <v>11.75</v>
      </c>
      <c r="E41" s="5">
        <f t="shared" si="2"/>
        <v>0.57446808510638292</v>
      </c>
      <c r="F41" s="5">
        <v>6.9042553191489358</v>
      </c>
    </row>
    <row r="42" spans="1:6" x14ac:dyDescent="0.2">
      <c r="A42" s="31" t="s">
        <v>288</v>
      </c>
      <c r="B42" s="45" t="s">
        <v>66</v>
      </c>
      <c r="C42" s="4">
        <v>9.8749999999999982</v>
      </c>
      <c r="D42" s="4">
        <v>8.9999999999999964</v>
      </c>
      <c r="E42" s="5">
        <f t="shared" si="2"/>
        <v>1.0972222222222225</v>
      </c>
      <c r="F42" s="5">
        <v>9.0138888888888928</v>
      </c>
    </row>
    <row r="43" spans="1:6" x14ac:dyDescent="0.2">
      <c r="A43" s="32" t="s">
        <v>130</v>
      </c>
      <c r="B43" s="45" t="s">
        <v>131</v>
      </c>
      <c r="C43" s="4">
        <v>77.249999999999986</v>
      </c>
      <c r="D43" s="4">
        <v>56.875</v>
      </c>
      <c r="E43" s="5">
        <f t="shared" si="2"/>
        <v>1.3582417582417581</v>
      </c>
      <c r="F43" s="5">
        <v>1.4263736263736264</v>
      </c>
    </row>
    <row r="44" spans="1:6" x14ac:dyDescent="0.2">
      <c r="A44" s="32" t="s">
        <v>414</v>
      </c>
      <c r="B44" s="13" t="s">
        <v>205</v>
      </c>
      <c r="C44" s="10">
        <v>15.125</v>
      </c>
      <c r="D44" s="10">
        <v>5.1249999999999991</v>
      </c>
      <c r="E44" s="11">
        <v>2.9512195121951224</v>
      </c>
      <c r="F44" s="11">
        <v>15.829268292682929</v>
      </c>
    </row>
    <row r="45" spans="1:6" x14ac:dyDescent="0.2">
      <c r="A45" s="31" t="s">
        <v>460</v>
      </c>
      <c r="B45" s="45" t="s">
        <v>397</v>
      </c>
      <c r="C45" s="4">
        <v>9.9999999999999982</v>
      </c>
      <c r="D45" s="4">
        <v>9.1249999999999964</v>
      </c>
      <c r="E45" s="5">
        <f>C45/D45</f>
        <v>1.0958904109589043</v>
      </c>
      <c r="F45" s="5">
        <v>8.8904109589041127</v>
      </c>
    </row>
    <row r="46" spans="1:6" x14ac:dyDescent="0.2">
      <c r="A46" s="31" t="s">
        <v>262</v>
      </c>
      <c r="B46" s="45" t="s">
        <v>203</v>
      </c>
      <c r="C46" s="4">
        <v>113.12499999999999</v>
      </c>
      <c r="D46" s="4">
        <v>98.5</v>
      </c>
      <c r="E46" s="5">
        <f>C46/D46</f>
        <v>1.148477157360406</v>
      </c>
      <c r="F46" s="5">
        <v>0.82360406091370564</v>
      </c>
    </row>
    <row r="47" spans="1:6" x14ac:dyDescent="0.2">
      <c r="A47" s="31" t="s">
        <v>186</v>
      </c>
      <c r="B47" s="45" t="s">
        <v>187</v>
      </c>
      <c r="C47" s="4">
        <v>105</v>
      </c>
      <c r="D47" s="4">
        <v>99.25</v>
      </c>
      <c r="E47" s="5">
        <f>C47/D47</f>
        <v>1.0579345088161209</v>
      </c>
      <c r="F47" s="5">
        <v>0.81738035264483622</v>
      </c>
    </row>
    <row r="48" spans="1:6" x14ac:dyDescent="0.2">
      <c r="A48" s="31" t="s">
        <v>185</v>
      </c>
      <c r="B48" s="13" t="s">
        <v>7</v>
      </c>
      <c r="C48" s="10">
        <v>12</v>
      </c>
      <c r="D48" s="10">
        <v>7.375</v>
      </c>
      <c r="E48" s="11">
        <v>1.6271186440677967</v>
      </c>
      <c r="F48" s="11">
        <v>11</v>
      </c>
    </row>
    <row r="49" spans="1:6" x14ac:dyDescent="0.2">
      <c r="A49" s="31" t="s">
        <v>168</v>
      </c>
      <c r="B49" s="45" t="s">
        <v>9</v>
      </c>
      <c r="C49" s="4">
        <v>105.62499999999999</v>
      </c>
      <c r="D49" s="4">
        <v>90.75</v>
      </c>
      <c r="E49" s="5">
        <f>C49/D49</f>
        <v>1.1639118457300275</v>
      </c>
      <c r="F49" s="5">
        <v>0.89393939393939392</v>
      </c>
    </row>
    <row r="50" spans="1:6" x14ac:dyDescent="0.2">
      <c r="A50" s="31" t="s">
        <v>17</v>
      </c>
      <c r="B50" s="13" t="s">
        <v>18</v>
      </c>
      <c r="C50" s="10">
        <v>-1.0000000000000009</v>
      </c>
      <c r="D50" s="10">
        <v>-0.25000000000000022</v>
      </c>
      <c r="E50" s="11">
        <v>4</v>
      </c>
      <c r="F50" s="11">
        <v>-324.49999999999972</v>
      </c>
    </row>
    <row r="51" spans="1:6" x14ac:dyDescent="0.2">
      <c r="A51" s="31" t="s">
        <v>416</v>
      </c>
      <c r="B51" s="45" t="s">
        <v>417</v>
      </c>
      <c r="C51" s="4">
        <v>6.9999999999999991</v>
      </c>
      <c r="D51" s="4">
        <v>6.8749999999999991</v>
      </c>
      <c r="E51" s="5">
        <f>C51/D51</f>
        <v>1.0181818181818181</v>
      </c>
      <c r="F51" s="5">
        <v>11.8</v>
      </c>
    </row>
    <row r="52" spans="1:6" x14ac:dyDescent="0.2">
      <c r="A52" s="25" t="s">
        <v>325</v>
      </c>
      <c r="B52" s="45" t="s">
        <v>11</v>
      </c>
      <c r="C52" s="4">
        <v>103.12499999999997</v>
      </c>
      <c r="D52" s="4">
        <v>92.625000000000014</v>
      </c>
      <c r="E52" s="5">
        <f>C52/D52</f>
        <v>1.1133603238866392</v>
      </c>
      <c r="F52" s="5">
        <v>0.87584345479082304</v>
      </c>
    </row>
    <row r="53" spans="1:6" x14ac:dyDescent="0.2">
      <c r="A53" s="31" t="s">
        <v>90</v>
      </c>
      <c r="B53" s="13" t="s">
        <v>91</v>
      </c>
      <c r="C53" s="10">
        <v>113.24999999999999</v>
      </c>
      <c r="D53" s="10">
        <v>82.375</v>
      </c>
      <c r="E53" s="11">
        <v>1.3748103186646432</v>
      </c>
      <c r="F53" s="11">
        <v>0.98482549317147194</v>
      </c>
    </row>
    <row r="54" spans="1:6" x14ac:dyDescent="0.2">
      <c r="A54" s="31" t="s">
        <v>112</v>
      </c>
      <c r="B54" s="45" t="s">
        <v>113</v>
      </c>
      <c r="C54" s="4">
        <v>111.24999999999999</v>
      </c>
      <c r="D54" s="4">
        <v>85.625</v>
      </c>
      <c r="E54" s="5">
        <f>C54/D54</f>
        <v>1.2992700729927005</v>
      </c>
      <c r="F54" s="5">
        <v>0.94744525547445257</v>
      </c>
    </row>
    <row r="55" spans="1:6" x14ac:dyDescent="0.2">
      <c r="A55" s="31" t="s">
        <v>220</v>
      </c>
      <c r="B55" s="45" t="s">
        <v>221</v>
      </c>
      <c r="C55" s="4">
        <v>102.25</v>
      </c>
      <c r="D55" s="4">
        <v>90.375</v>
      </c>
      <c r="E55" s="5">
        <f>C55/D55</f>
        <v>1.1313969571230982</v>
      </c>
      <c r="F55" s="5">
        <v>0.8976486860304288</v>
      </c>
    </row>
    <row r="56" spans="1:6" x14ac:dyDescent="0.2">
      <c r="A56" s="31" t="s">
        <v>442</v>
      </c>
      <c r="B56" s="45" t="s">
        <v>195</v>
      </c>
      <c r="C56" s="4">
        <v>81.249999999999986</v>
      </c>
      <c r="D56" s="4">
        <v>97.374999999999986</v>
      </c>
      <c r="E56" s="5">
        <f>C56/D56</f>
        <v>0.83440308087291393</v>
      </c>
      <c r="F56" s="5">
        <v>0.83311938382541728</v>
      </c>
    </row>
    <row r="57" spans="1:6" x14ac:dyDescent="0.2">
      <c r="A57" s="31" t="s">
        <v>453</v>
      </c>
      <c r="B57" s="45" t="s">
        <v>49</v>
      </c>
      <c r="C57" s="4">
        <v>49.5</v>
      </c>
      <c r="D57" s="4">
        <v>50.625</v>
      </c>
      <c r="E57" s="5">
        <f>C57/D57</f>
        <v>0.97777777777777775</v>
      </c>
      <c r="F57" s="5">
        <v>1.6024691358024692</v>
      </c>
    </row>
    <row r="58" spans="1:6" x14ac:dyDescent="0.2">
      <c r="A58" s="31" t="s">
        <v>385</v>
      </c>
      <c r="B58" s="45" t="s">
        <v>32</v>
      </c>
      <c r="C58" s="4">
        <v>26</v>
      </c>
      <c r="D58" s="4">
        <v>22.624999999999996</v>
      </c>
      <c r="E58" s="5">
        <f>C58/D58</f>
        <v>1.1491712707182322</v>
      </c>
      <c r="F58" s="5">
        <v>3.5856353591160226</v>
      </c>
    </row>
    <row r="59" spans="1:6" x14ac:dyDescent="0.2">
      <c r="A59" s="32" t="s">
        <v>69</v>
      </c>
      <c r="B59" s="13" t="s">
        <v>70</v>
      </c>
      <c r="C59" s="10">
        <v>93.5</v>
      </c>
      <c r="D59" s="10">
        <v>61.125000000000007</v>
      </c>
      <c r="E59" s="11">
        <v>1.5296523517382412</v>
      </c>
      <c r="F59" s="11">
        <v>1.3271983640081797</v>
      </c>
    </row>
    <row r="60" spans="1:6" x14ac:dyDescent="0.2">
      <c r="A60" s="25" t="s">
        <v>87</v>
      </c>
      <c r="B60" s="45" t="s">
        <v>36</v>
      </c>
      <c r="C60" s="4">
        <v>99.874999999999986</v>
      </c>
      <c r="D60" s="4">
        <v>74.125</v>
      </c>
      <c r="E60" s="5">
        <f>C60/D60</f>
        <v>1.3473861720067453</v>
      </c>
      <c r="F60" s="5">
        <v>1.0944350758853287</v>
      </c>
    </row>
    <row r="61" spans="1:6" x14ac:dyDescent="0.2">
      <c r="A61" s="31" t="s">
        <v>23</v>
      </c>
      <c r="B61" s="13" t="s">
        <v>24</v>
      </c>
      <c r="C61" s="10">
        <v>68.874999999999986</v>
      </c>
      <c r="D61" s="10">
        <v>26.25</v>
      </c>
      <c r="E61" s="11">
        <v>2.6238095238095234</v>
      </c>
      <c r="F61" s="11">
        <v>3.0904761904761906</v>
      </c>
    </row>
    <row r="62" spans="1:6" x14ac:dyDescent="0.2">
      <c r="A62" s="32" t="s">
        <v>463</v>
      </c>
      <c r="B62" s="45" t="s">
        <v>279</v>
      </c>
      <c r="C62" s="4">
        <v>72.500000000000014</v>
      </c>
      <c r="D62" s="4">
        <v>86.25</v>
      </c>
      <c r="E62" s="5">
        <f t="shared" ref="E62:E69" si="3">C62/D62</f>
        <v>0.84057971014492772</v>
      </c>
      <c r="F62" s="5">
        <v>0.94057971014492758</v>
      </c>
    </row>
    <row r="63" spans="1:6" x14ac:dyDescent="0.2">
      <c r="A63" s="31" t="s">
        <v>449</v>
      </c>
      <c r="B63" s="45" t="s">
        <v>450</v>
      </c>
      <c r="C63" s="4">
        <v>63.624999999999986</v>
      </c>
      <c r="D63" s="4">
        <v>54.625</v>
      </c>
      <c r="E63" s="5">
        <f t="shared" si="3"/>
        <v>1.1647597254004574</v>
      </c>
      <c r="F63" s="5">
        <v>1.4851258581235698</v>
      </c>
    </row>
    <row r="64" spans="1:6" x14ac:dyDescent="0.2">
      <c r="A64" s="31" t="s">
        <v>491</v>
      </c>
      <c r="B64" s="13" t="s">
        <v>410</v>
      </c>
      <c r="C64" s="10">
        <v>8.625</v>
      </c>
      <c r="D64" s="10">
        <v>11.875</v>
      </c>
      <c r="E64" s="5">
        <f t="shared" si="3"/>
        <v>0.72631578947368425</v>
      </c>
      <c r="F64" s="5">
        <v>6.8315789473684214</v>
      </c>
    </row>
    <row r="65" spans="1:6" x14ac:dyDescent="0.2">
      <c r="A65" s="31" t="s">
        <v>308</v>
      </c>
      <c r="B65" s="45" t="s">
        <v>49</v>
      </c>
      <c r="C65" s="4">
        <v>90.375</v>
      </c>
      <c r="D65" s="4">
        <v>73.000000000000014</v>
      </c>
      <c r="E65" s="5">
        <f t="shared" si="3"/>
        <v>1.2380136986301367</v>
      </c>
      <c r="F65" s="5">
        <v>1.1113013698630134</v>
      </c>
    </row>
    <row r="66" spans="1:6" x14ac:dyDescent="0.2">
      <c r="A66" s="31" t="s">
        <v>213</v>
      </c>
      <c r="B66" s="45" t="s">
        <v>214</v>
      </c>
      <c r="C66" s="4">
        <v>101.75</v>
      </c>
      <c r="D66" s="4">
        <v>75.125</v>
      </c>
      <c r="E66" s="5">
        <f t="shared" si="3"/>
        <v>1.3544093178036605</v>
      </c>
      <c r="F66" s="5">
        <v>1.0798668885191347</v>
      </c>
    </row>
    <row r="67" spans="1:6" x14ac:dyDescent="0.2">
      <c r="A67" s="32" t="s">
        <v>301</v>
      </c>
      <c r="B67" s="45" t="s">
        <v>302</v>
      </c>
      <c r="C67" s="4">
        <v>98.75</v>
      </c>
      <c r="D67" s="4">
        <v>90.75</v>
      </c>
      <c r="E67" s="5">
        <f t="shared" si="3"/>
        <v>1.0881542699724518</v>
      </c>
      <c r="F67" s="5">
        <v>0.89393939393939392</v>
      </c>
    </row>
    <row r="68" spans="1:6" x14ac:dyDescent="0.2">
      <c r="A68" s="31" t="s">
        <v>97</v>
      </c>
      <c r="B68" s="45" t="s">
        <v>49</v>
      </c>
      <c r="C68" s="4">
        <v>98.624999999999986</v>
      </c>
      <c r="D68" s="4">
        <v>77.625</v>
      </c>
      <c r="E68" s="5">
        <f t="shared" si="3"/>
        <v>1.2705314009661834</v>
      </c>
      <c r="F68" s="5">
        <v>1.0450885668276972</v>
      </c>
    </row>
    <row r="69" spans="1:6" x14ac:dyDescent="0.2">
      <c r="A69" s="31" t="s">
        <v>280</v>
      </c>
      <c r="B69" s="45" t="s">
        <v>281</v>
      </c>
      <c r="C69" s="47">
        <v>108.74999999999997</v>
      </c>
      <c r="D69" s="4">
        <v>92</v>
      </c>
      <c r="E69" s="5">
        <f t="shared" si="3"/>
        <v>1.182065217391304</v>
      </c>
      <c r="F69" s="5">
        <v>0.88179347826086951</v>
      </c>
    </row>
    <row r="70" spans="1:6" x14ac:dyDescent="0.2">
      <c r="A70" s="31" t="s">
        <v>235</v>
      </c>
      <c r="B70" s="13" t="s">
        <v>58</v>
      </c>
      <c r="C70" s="10">
        <v>113.24999999999999</v>
      </c>
      <c r="D70" s="10">
        <v>81.125</v>
      </c>
      <c r="E70" s="11">
        <v>1.3959938366718025</v>
      </c>
      <c r="F70" s="11">
        <v>1</v>
      </c>
    </row>
    <row r="71" spans="1:6" x14ac:dyDescent="0.2">
      <c r="A71" s="25" t="s">
        <v>266</v>
      </c>
      <c r="B71" s="46" t="s">
        <v>58</v>
      </c>
      <c r="C71" s="4">
        <v>97.874999999999986</v>
      </c>
      <c r="D71" s="4">
        <v>73.500000000000014</v>
      </c>
      <c r="E71" s="5">
        <f>C71/D71</f>
        <v>1.3316326530612241</v>
      </c>
      <c r="F71" s="5">
        <v>1.1037414965986392</v>
      </c>
    </row>
    <row r="72" spans="1:6" x14ac:dyDescent="0.2">
      <c r="A72" s="31" t="s">
        <v>19</v>
      </c>
      <c r="B72" s="13" t="s">
        <v>20</v>
      </c>
      <c r="C72" s="10">
        <v>-1.1250000000000009</v>
      </c>
      <c r="D72" s="10">
        <v>-0.50000000000000044</v>
      </c>
      <c r="E72" s="11">
        <v>2.25</v>
      </c>
      <c r="F72" s="11">
        <v>-162.24999999999986</v>
      </c>
    </row>
    <row r="73" spans="1:6" x14ac:dyDescent="0.2">
      <c r="A73" s="31" t="s">
        <v>206</v>
      </c>
      <c r="B73" s="45" t="s">
        <v>207</v>
      </c>
      <c r="C73" s="4">
        <v>109.625</v>
      </c>
      <c r="D73" s="4">
        <v>92.125000000000014</v>
      </c>
      <c r="E73" s="5">
        <f>C73/D73</f>
        <v>1.1899592944369062</v>
      </c>
      <c r="F73" s="5">
        <v>0.88059701492537301</v>
      </c>
    </row>
    <row r="74" spans="1:6" x14ac:dyDescent="0.2">
      <c r="A74" s="31" t="s">
        <v>88</v>
      </c>
      <c r="B74" s="13" t="s">
        <v>89</v>
      </c>
      <c r="C74" s="10">
        <v>103.25</v>
      </c>
      <c r="D74" s="10">
        <v>67.374999999999986</v>
      </c>
      <c r="E74" s="11">
        <v>1.5324675324675328</v>
      </c>
      <c r="F74" s="11">
        <v>1.2040816326530615</v>
      </c>
    </row>
    <row r="75" spans="1:6" x14ac:dyDescent="0.2">
      <c r="A75" s="32" t="s">
        <v>502</v>
      </c>
      <c r="B75" s="45" t="s">
        <v>9</v>
      </c>
      <c r="C75" s="4">
        <v>31.874999999999996</v>
      </c>
      <c r="D75" s="4">
        <v>33.75</v>
      </c>
      <c r="E75" s="5">
        <f t="shared" ref="E75:E82" si="4">C75/D75</f>
        <v>0.94444444444444431</v>
      </c>
      <c r="F75" s="5">
        <v>2.4037037037037039</v>
      </c>
    </row>
    <row r="76" spans="1:6" x14ac:dyDescent="0.2">
      <c r="A76" s="31" t="s">
        <v>79</v>
      </c>
      <c r="B76" s="45" t="s">
        <v>80</v>
      </c>
      <c r="C76" s="4">
        <v>106.75000000000001</v>
      </c>
      <c r="D76" s="4">
        <v>87.375</v>
      </c>
      <c r="E76" s="5">
        <f t="shared" si="4"/>
        <v>1.2217453505007154</v>
      </c>
      <c r="F76" s="5">
        <v>0.92846924177396284</v>
      </c>
    </row>
    <row r="77" spans="1:6" x14ac:dyDescent="0.2">
      <c r="A77" s="32" t="s">
        <v>373</v>
      </c>
      <c r="B77" s="45" t="s">
        <v>193</v>
      </c>
      <c r="C77" s="4">
        <v>121.62499999999999</v>
      </c>
      <c r="D77" s="4">
        <v>114.49999999999999</v>
      </c>
      <c r="E77" s="5">
        <f t="shared" si="4"/>
        <v>1.062227074235808</v>
      </c>
      <c r="F77" s="5">
        <v>0.70851528384279483</v>
      </c>
    </row>
    <row r="78" spans="1:6" x14ac:dyDescent="0.2">
      <c r="A78" s="32" t="s">
        <v>139</v>
      </c>
      <c r="B78" s="45" t="s">
        <v>58</v>
      </c>
      <c r="C78" s="4">
        <v>88.375</v>
      </c>
      <c r="D78" s="4">
        <v>70.374999999999986</v>
      </c>
      <c r="E78" s="5">
        <f t="shared" si="4"/>
        <v>1.2557726465364123</v>
      </c>
      <c r="F78" s="5">
        <v>1.1527531083481353</v>
      </c>
    </row>
    <row r="79" spans="1:6" x14ac:dyDescent="0.2">
      <c r="A79" s="25" t="s">
        <v>523</v>
      </c>
      <c r="B79" s="46" t="s">
        <v>524</v>
      </c>
      <c r="C79" s="4">
        <v>97.874999999999986</v>
      </c>
      <c r="D79" s="4">
        <v>80.125</v>
      </c>
      <c r="E79" s="5">
        <f t="shared" si="4"/>
        <v>1.2215288611544459</v>
      </c>
      <c r="F79" s="5">
        <v>1.0124804992199687</v>
      </c>
    </row>
    <row r="80" spans="1:6" x14ac:dyDescent="0.2">
      <c r="A80" s="48" t="s">
        <v>297</v>
      </c>
      <c r="B80" s="49" t="s">
        <v>58</v>
      </c>
      <c r="C80" s="4">
        <v>108.25</v>
      </c>
      <c r="D80" s="4">
        <v>91.625000000000014</v>
      </c>
      <c r="E80" s="5">
        <f t="shared" si="4"/>
        <v>1.1814461118690311</v>
      </c>
      <c r="F80" s="5">
        <v>0.8854024556616642</v>
      </c>
    </row>
    <row r="81" spans="1:6" x14ac:dyDescent="0.2">
      <c r="A81" s="50" t="s">
        <v>145</v>
      </c>
      <c r="B81" s="51" t="s">
        <v>146</v>
      </c>
      <c r="C81" s="4">
        <v>51.625</v>
      </c>
      <c r="D81" s="4">
        <v>41</v>
      </c>
      <c r="E81" s="5">
        <f t="shared" si="4"/>
        <v>1.2591463414634145</v>
      </c>
      <c r="F81" s="5">
        <v>1.9786585365853659</v>
      </c>
    </row>
    <row r="82" spans="1:6" x14ac:dyDescent="0.2">
      <c r="A82" s="34" t="s">
        <v>514</v>
      </c>
      <c r="B82" s="44" t="s">
        <v>515</v>
      </c>
      <c r="C82" s="4">
        <v>28.624999999999996</v>
      </c>
      <c r="D82" s="4">
        <v>30.5</v>
      </c>
      <c r="E82" s="5">
        <f t="shared" si="4"/>
        <v>0.9385245901639343</v>
      </c>
      <c r="F82" s="5">
        <v>2.6598360655737703</v>
      </c>
    </row>
    <row r="83" spans="1:6" x14ac:dyDescent="0.2">
      <c r="A83" s="25" t="s">
        <v>33</v>
      </c>
      <c r="B83" s="13" t="s">
        <v>34</v>
      </c>
      <c r="C83" s="10">
        <v>10.749999999999998</v>
      </c>
      <c r="D83" s="10">
        <v>6.4999999999999991</v>
      </c>
      <c r="E83" s="11">
        <v>1.6538461538461537</v>
      </c>
      <c r="F83" s="11">
        <v>12.480769230769232</v>
      </c>
    </row>
    <row r="84" spans="1:6" x14ac:dyDescent="0.2">
      <c r="A84" s="31" t="s">
        <v>174</v>
      </c>
      <c r="B84" s="13" t="s">
        <v>175</v>
      </c>
      <c r="C84" s="10">
        <v>20.125</v>
      </c>
      <c r="D84" s="10">
        <v>12.25</v>
      </c>
      <c r="E84" s="11">
        <v>1.6428571428571428</v>
      </c>
      <c r="F84" s="11">
        <v>6.6224489795918364</v>
      </c>
    </row>
    <row r="85" spans="1:6" x14ac:dyDescent="0.2">
      <c r="A85" s="31" t="s">
        <v>526</v>
      </c>
      <c r="B85" s="13" t="s">
        <v>527</v>
      </c>
      <c r="C85" s="10">
        <v>-0.12500000000000011</v>
      </c>
      <c r="D85" s="10">
        <v>0.49999999999999872</v>
      </c>
      <c r="E85" s="11">
        <v>-0.25000000000000089</v>
      </c>
      <c r="F85" s="11">
        <v>162.25000000000043</v>
      </c>
    </row>
    <row r="86" spans="1:6" x14ac:dyDescent="0.2">
      <c r="A86" s="32" t="s">
        <v>500</v>
      </c>
      <c r="B86" s="13" t="s">
        <v>141</v>
      </c>
      <c r="C86" s="10">
        <v>10.749999999999998</v>
      </c>
      <c r="D86" s="10">
        <v>14.875</v>
      </c>
      <c r="E86" s="5">
        <f t="shared" ref="E86:E92" si="5">C86/D86</f>
        <v>0.72268907563025198</v>
      </c>
      <c r="F86" s="5">
        <v>5.4537815126050422</v>
      </c>
    </row>
    <row r="87" spans="1:6" x14ac:dyDescent="0.2">
      <c r="A87" s="31" t="s">
        <v>229</v>
      </c>
      <c r="B87" s="45" t="s">
        <v>230</v>
      </c>
      <c r="C87" s="4">
        <v>83.625</v>
      </c>
      <c r="D87" s="4">
        <v>62.249999999999993</v>
      </c>
      <c r="E87" s="5">
        <f t="shared" si="5"/>
        <v>1.3433734939759037</v>
      </c>
      <c r="F87" s="5">
        <v>1.3032128514056227</v>
      </c>
    </row>
    <row r="88" spans="1:6" x14ac:dyDescent="0.2">
      <c r="A88" s="32" t="s">
        <v>454</v>
      </c>
      <c r="B88" s="45" t="s">
        <v>34</v>
      </c>
      <c r="C88" s="4">
        <v>5.1249999999999991</v>
      </c>
      <c r="D88" s="4">
        <v>5.3749999999999991</v>
      </c>
      <c r="E88" s="5">
        <f t="shared" si="5"/>
        <v>0.95348837209302328</v>
      </c>
      <c r="F88" s="5">
        <v>15.093023255813955</v>
      </c>
    </row>
    <row r="89" spans="1:6" ht="17" thickBot="1" x14ac:dyDescent="0.25">
      <c r="A89" s="52" t="s">
        <v>425</v>
      </c>
      <c r="B89" s="53" t="s">
        <v>58</v>
      </c>
      <c r="C89" s="54">
        <v>42.875</v>
      </c>
      <c r="D89" s="4">
        <v>37.999999999999993</v>
      </c>
      <c r="E89" s="5">
        <f t="shared" si="5"/>
        <v>1.1282894736842108</v>
      </c>
      <c r="F89" s="5">
        <v>2.1348684210526319</v>
      </c>
    </row>
    <row r="90" spans="1:6" x14ac:dyDescent="0.2">
      <c r="A90" s="34" t="s">
        <v>322</v>
      </c>
      <c r="B90" s="44" t="s">
        <v>158</v>
      </c>
      <c r="C90" s="4">
        <v>80.125</v>
      </c>
      <c r="D90" s="4">
        <v>65.374999999999986</v>
      </c>
      <c r="E90" s="5">
        <f t="shared" si="5"/>
        <v>1.2256214149139582</v>
      </c>
      <c r="F90" s="5">
        <v>1.2409177820267689</v>
      </c>
    </row>
    <row r="91" spans="1:6" x14ac:dyDescent="0.2">
      <c r="A91" s="31" t="s">
        <v>440</v>
      </c>
      <c r="B91" s="45" t="s">
        <v>441</v>
      </c>
      <c r="C91" s="4">
        <v>9.3749999999999964</v>
      </c>
      <c r="D91" s="4">
        <v>8.75</v>
      </c>
      <c r="E91" s="5">
        <f t="shared" si="5"/>
        <v>1.071428571428571</v>
      </c>
      <c r="F91" s="5">
        <v>9.2714285714285722</v>
      </c>
    </row>
    <row r="92" spans="1:6" x14ac:dyDescent="0.2">
      <c r="A92" s="31" t="s">
        <v>306</v>
      </c>
      <c r="B92" s="45" t="s">
        <v>281</v>
      </c>
      <c r="C92" s="4">
        <v>101</v>
      </c>
      <c r="D92" s="4">
        <v>89.125000000000014</v>
      </c>
      <c r="E92" s="5">
        <f t="shared" si="5"/>
        <v>1.1332398316970544</v>
      </c>
      <c r="F92" s="5">
        <v>0.91023842917251041</v>
      </c>
    </row>
    <row r="93" spans="1:6" x14ac:dyDescent="0.2">
      <c r="A93" s="31" t="s">
        <v>21</v>
      </c>
      <c r="B93" s="13" t="s">
        <v>22</v>
      </c>
      <c r="C93" s="10">
        <v>75.374999999999986</v>
      </c>
      <c r="D93" s="10">
        <v>27.249999999999996</v>
      </c>
      <c r="E93" s="11">
        <v>2.7660550458715596</v>
      </c>
      <c r="F93" s="11">
        <v>2.9770642201834865</v>
      </c>
    </row>
    <row r="94" spans="1:6" x14ac:dyDescent="0.2">
      <c r="A94" s="25" t="s">
        <v>218</v>
      </c>
      <c r="B94" s="46" t="s">
        <v>203</v>
      </c>
      <c r="C94" s="4">
        <v>103.87499999999999</v>
      </c>
      <c r="D94" s="4">
        <v>86.25</v>
      </c>
      <c r="E94" s="5">
        <f>C94/D94</f>
        <v>1.2043478260869565</v>
      </c>
      <c r="F94" s="5">
        <v>0.94057971014492758</v>
      </c>
    </row>
    <row r="95" spans="1:6" x14ac:dyDescent="0.2">
      <c r="A95" s="31" t="s">
        <v>82</v>
      </c>
      <c r="B95" s="45" t="s">
        <v>58</v>
      </c>
      <c r="C95" s="4">
        <v>78.875</v>
      </c>
      <c r="D95" s="4">
        <v>60.25</v>
      </c>
      <c r="E95" s="5">
        <f>C95/D95</f>
        <v>1.3091286307053942</v>
      </c>
      <c r="F95" s="5">
        <v>1.3464730290456433</v>
      </c>
    </row>
    <row r="96" spans="1:6" x14ac:dyDescent="0.2">
      <c r="A96" s="31" t="s">
        <v>348</v>
      </c>
      <c r="B96" s="45" t="s">
        <v>349</v>
      </c>
      <c r="C96" s="4">
        <v>106.375</v>
      </c>
      <c r="D96" s="4">
        <v>93.874999999999986</v>
      </c>
      <c r="E96" s="5">
        <f>C96/D96</f>
        <v>1.1331557922769642</v>
      </c>
      <c r="F96" s="5">
        <v>0.86418109187749681</v>
      </c>
    </row>
    <row r="97" spans="1:6" x14ac:dyDescent="0.2">
      <c r="A97" s="32" t="s">
        <v>143</v>
      </c>
      <c r="B97" s="13" t="s">
        <v>144</v>
      </c>
      <c r="C97" s="10">
        <v>110.49999999999997</v>
      </c>
      <c r="D97" s="10">
        <v>75.500000000000014</v>
      </c>
      <c r="E97" s="11">
        <v>1.4635761589403966</v>
      </c>
      <c r="F97" s="11">
        <v>1.074503311258278</v>
      </c>
    </row>
    <row r="98" spans="1:6" x14ac:dyDescent="0.2">
      <c r="A98" s="31" t="s">
        <v>210</v>
      </c>
      <c r="B98" s="45" t="s">
        <v>211</v>
      </c>
      <c r="C98" s="4">
        <v>99.124999999999986</v>
      </c>
      <c r="D98" s="4">
        <v>78.625</v>
      </c>
      <c r="E98" s="5">
        <f t="shared" ref="E98:E113" si="6">C98/D98</f>
        <v>1.2607313195548489</v>
      </c>
      <c r="F98" s="5">
        <v>1.0317965023847377</v>
      </c>
    </row>
    <row r="99" spans="1:6" x14ac:dyDescent="0.2">
      <c r="A99" s="31" t="s">
        <v>121</v>
      </c>
      <c r="B99" s="45" t="s">
        <v>122</v>
      </c>
      <c r="C99" s="4">
        <v>106.375</v>
      </c>
      <c r="D99" s="4">
        <v>94.25</v>
      </c>
      <c r="E99" s="5">
        <f t="shared" si="6"/>
        <v>1.1286472148541113</v>
      </c>
      <c r="F99" s="5">
        <v>0.86074270557029176</v>
      </c>
    </row>
    <row r="100" spans="1:6" x14ac:dyDescent="0.2">
      <c r="A100" s="31" t="s">
        <v>457</v>
      </c>
      <c r="B100" s="45" t="s">
        <v>34</v>
      </c>
      <c r="C100" s="4">
        <v>4.4999999999999982</v>
      </c>
      <c r="D100" s="4">
        <v>5.6249999999999991</v>
      </c>
      <c r="E100" s="5">
        <f t="shared" si="6"/>
        <v>0.79999999999999982</v>
      </c>
      <c r="F100" s="5">
        <v>14.422222222222224</v>
      </c>
    </row>
    <row r="101" spans="1:6" x14ac:dyDescent="0.2">
      <c r="A101" s="25" t="s">
        <v>160</v>
      </c>
      <c r="B101" s="46" t="s">
        <v>161</v>
      </c>
      <c r="C101" s="4">
        <v>101.25</v>
      </c>
      <c r="D101" s="4">
        <v>76.75</v>
      </c>
      <c r="E101" s="5">
        <f t="shared" si="6"/>
        <v>1.3192182410423452</v>
      </c>
      <c r="F101" s="5">
        <v>1.0570032573289903</v>
      </c>
    </row>
    <row r="102" spans="1:6" x14ac:dyDescent="0.2">
      <c r="A102" s="31" t="s">
        <v>330</v>
      </c>
      <c r="B102" s="45" t="s">
        <v>331</v>
      </c>
      <c r="C102" s="4">
        <v>52.25</v>
      </c>
      <c r="D102" s="4">
        <v>39.499999999999993</v>
      </c>
      <c r="E102" s="5">
        <f t="shared" si="6"/>
        <v>1.3227848101265824</v>
      </c>
      <c r="F102" s="5">
        <v>2.0537974683544307</v>
      </c>
    </row>
    <row r="103" spans="1:6" x14ac:dyDescent="0.2">
      <c r="A103" s="31" t="s">
        <v>393</v>
      </c>
      <c r="B103" s="45" t="s">
        <v>9</v>
      </c>
      <c r="C103" s="4">
        <v>100.62499999999999</v>
      </c>
      <c r="D103" s="4">
        <v>88.125000000000014</v>
      </c>
      <c r="E103" s="5">
        <f t="shared" si="6"/>
        <v>1.1418439716312054</v>
      </c>
      <c r="F103" s="5">
        <v>0.92056737588652471</v>
      </c>
    </row>
    <row r="104" spans="1:6" x14ac:dyDescent="0.2">
      <c r="A104" s="31" t="s">
        <v>374</v>
      </c>
      <c r="B104" s="45" t="s">
        <v>9</v>
      </c>
      <c r="C104" s="4">
        <v>97.874999999999986</v>
      </c>
      <c r="D104" s="4">
        <v>98.5</v>
      </c>
      <c r="E104" s="5">
        <f t="shared" si="6"/>
        <v>0.99365482233502522</v>
      </c>
      <c r="F104" s="5">
        <v>0.82360406091370564</v>
      </c>
    </row>
    <row r="105" spans="1:6" x14ac:dyDescent="0.2">
      <c r="A105" s="31" t="s">
        <v>487</v>
      </c>
      <c r="B105" s="45" t="s">
        <v>488</v>
      </c>
      <c r="C105" s="4">
        <v>88.125000000000014</v>
      </c>
      <c r="D105" s="4">
        <v>69.624999999999986</v>
      </c>
      <c r="E105" s="5">
        <f t="shared" si="6"/>
        <v>1.2657091561938962</v>
      </c>
      <c r="F105" s="5">
        <v>1.1651705565529626</v>
      </c>
    </row>
    <row r="106" spans="1:6" x14ac:dyDescent="0.2">
      <c r="A106" s="31" t="s">
        <v>249</v>
      </c>
      <c r="B106" s="45" t="s">
        <v>250</v>
      </c>
      <c r="C106" s="4">
        <v>0.37499999999999861</v>
      </c>
      <c r="D106" s="4">
        <v>0.874999999999999</v>
      </c>
      <c r="E106" s="5">
        <f t="shared" si="6"/>
        <v>0.42857142857142749</v>
      </c>
      <c r="F106" s="5">
        <v>92.714285714285822</v>
      </c>
    </row>
    <row r="107" spans="1:6" x14ac:dyDescent="0.2">
      <c r="A107" s="25" t="s">
        <v>124</v>
      </c>
      <c r="B107" s="46" t="s">
        <v>4</v>
      </c>
      <c r="C107" s="4">
        <v>107.625</v>
      </c>
      <c r="D107" s="4">
        <v>89.25</v>
      </c>
      <c r="E107" s="5">
        <f t="shared" si="6"/>
        <v>1.2058823529411764</v>
      </c>
      <c r="F107" s="5">
        <v>0.90896358543417366</v>
      </c>
    </row>
    <row r="108" spans="1:6" x14ac:dyDescent="0.2">
      <c r="A108" s="31" t="s">
        <v>278</v>
      </c>
      <c r="B108" s="45" t="s">
        <v>279</v>
      </c>
      <c r="C108" s="4">
        <v>101.62499999999999</v>
      </c>
      <c r="D108" s="4">
        <v>85.999999999999986</v>
      </c>
      <c r="E108" s="5">
        <f t="shared" si="6"/>
        <v>1.1816860465116279</v>
      </c>
      <c r="F108" s="5">
        <v>0.94331395348837221</v>
      </c>
    </row>
    <row r="109" spans="1:6" x14ac:dyDescent="0.2">
      <c r="A109" s="31" t="s">
        <v>512</v>
      </c>
      <c r="B109" s="13" t="s">
        <v>513</v>
      </c>
      <c r="C109" s="10">
        <v>15.75</v>
      </c>
      <c r="D109" s="10">
        <v>22.499999999999996</v>
      </c>
      <c r="E109" s="5">
        <f t="shared" si="6"/>
        <v>0.70000000000000007</v>
      </c>
      <c r="F109" s="5">
        <v>3.6055555555555561</v>
      </c>
    </row>
    <row r="110" spans="1:6" x14ac:dyDescent="0.2">
      <c r="A110" s="25" t="s">
        <v>498</v>
      </c>
      <c r="B110" s="46" t="s">
        <v>499</v>
      </c>
      <c r="C110" s="4">
        <v>25.374999999999996</v>
      </c>
      <c r="D110" s="4">
        <v>32.125</v>
      </c>
      <c r="E110" s="5">
        <f t="shared" si="6"/>
        <v>0.78988326848249013</v>
      </c>
      <c r="F110" s="5">
        <v>2.5252918287937742</v>
      </c>
    </row>
    <row r="111" spans="1:6" x14ac:dyDescent="0.2">
      <c r="A111" s="31" t="s">
        <v>448</v>
      </c>
      <c r="B111" s="45" t="s">
        <v>7</v>
      </c>
      <c r="C111" s="4">
        <v>14.374999999999998</v>
      </c>
      <c r="D111" s="4">
        <v>12.625</v>
      </c>
      <c r="E111" s="5">
        <f t="shared" si="6"/>
        <v>1.1386138613861385</v>
      </c>
      <c r="F111" s="5">
        <v>6.4257425742574261</v>
      </c>
    </row>
    <row r="112" spans="1:6" x14ac:dyDescent="0.2">
      <c r="A112" s="31" t="s">
        <v>364</v>
      </c>
      <c r="B112" s="45" t="s">
        <v>300</v>
      </c>
      <c r="C112" s="4">
        <v>118.62499999999999</v>
      </c>
      <c r="D112" s="4">
        <v>106.75000000000001</v>
      </c>
      <c r="E112" s="5">
        <f t="shared" si="6"/>
        <v>1.1112412177985946</v>
      </c>
      <c r="F112" s="5">
        <v>0.7599531615925057</v>
      </c>
    </row>
    <row r="113" spans="1:6" x14ac:dyDescent="0.2">
      <c r="A113" s="31" t="s">
        <v>474</v>
      </c>
      <c r="B113" s="13" t="s">
        <v>34</v>
      </c>
      <c r="C113" s="10">
        <v>4.1249999999999982</v>
      </c>
      <c r="D113" s="10">
        <v>6.2499999999999982</v>
      </c>
      <c r="E113" s="5">
        <f t="shared" si="6"/>
        <v>0.65999999999999992</v>
      </c>
      <c r="F113" s="5">
        <v>12.980000000000004</v>
      </c>
    </row>
    <row r="114" spans="1:6" x14ac:dyDescent="0.2">
      <c r="A114" s="31" t="s">
        <v>40</v>
      </c>
      <c r="B114" s="13" t="s">
        <v>41</v>
      </c>
      <c r="C114" s="10">
        <v>105.25</v>
      </c>
      <c r="D114" s="10">
        <v>65.75</v>
      </c>
      <c r="E114" s="11">
        <v>1.6007604562737643</v>
      </c>
      <c r="F114" s="11">
        <v>1.2338403041825095</v>
      </c>
    </row>
    <row r="115" spans="1:6" x14ac:dyDescent="0.2">
      <c r="A115" s="31" t="s">
        <v>153</v>
      </c>
      <c r="B115" s="45" t="s">
        <v>154</v>
      </c>
      <c r="C115" s="4">
        <v>123.37499999999997</v>
      </c>
      <c r="D115" s="4">
        <v>97.124999999999986</v>
      </c>
      <c r="E115" s="5">
        <f>C115/D115</f>
        <v>1.2702702702702702</v>
      </c>
      <c r="F115" s="5">
        <v>0.83526383526383541</v>
      </c>
    </row>
    <row r="116" spans="1:6" x14ac:dyDescent="0.2">
      <c r="A116" s="32" t="s">
        <v>362</v>
      </c>
      <c r="B116" s="13" t="s">
        <v>363</v>
      </c>
      <c r="C116" s="10">
        <v>32.25</v>
      </c>
      <c r="D116" s="10">
        <v>22.249999999999996</v>
      </c>
      <c r="E116" s="11">
        <v>1.4494382022471912</v>
      </c>
      <c r="F116" s="11">
        <v>3.6460674157303377</v>
      </c>
    </row>
    <row r="117" spans="1:6" x14ac:dyDescent="0.2">
      <c r="A117" s="31" t="s">
        <v>517</v>
      </c>
      <c r="B117" s="45" t="s">
        <v>4</v>
      </c>
      <c r="C117" s="4">
        <v>10.499999999999998</v>
      </c>
      <c r="D117" s="4">
        <v>21.249999999999996</v>
      </c>
      <c r="E117" s="5">
        <f>C117/D117</f>
        <v>0.49411764705882355</v>
      </c>
      <c r="F117" s="5">
        <v>3.8176470588235301</v>
      </c>
    </row>
    <row r="118" spans="1:6" x14ac:dyDescent="0.2">
      <c r="A118" s="31" t="s">
        <v>65</v>
      </c>
      <c r="B118" s="13" t="s">
        <v>66</v>
      </c>
      <c r="C118" s="10">
        <v>25.25</v>
      </c>
      <c r="D118" s="10">
        <v>16.5</v>
      </c>
      <c r="E118" s="11">
        <v>1.5303030303030303</v>
      </c>
      <c r="F118" s="11">
        <v>4.916666666666667</v>
      </c>
    </row>
    <row r="119" spans="1:6" x14ac:dyDescent="0.2">
      <c r="A119" s="32" t="s">
        <v>73</v>
      </c>
      <c r="B119" s="13" t="s">
        <v>74</v>
      </c>
      <c r="C119" s="10">
        <v>115.49999999999999</v>
      </c>
      <c r="D119" s="10">
        <v>80.499999999999986</v>
      </c>
      <c r="E119" s="11">
        <v>1.4347826086956523</v>
      </c>
      <c r="F119" s="11">
        <v>1.0077639751552796</v>
      </c>
    </row>
    <row r="120" spans="1:6" x14ac:dyDescent="0.2">
      <c r="A120" s="31" t="s">
        <v>67</v>
      </c>
      <c r="B120" s="45" t="s">
        <v>68</v>
      </c>
      <c r="C120" s="4">
        <v>110.99999999999999</v>
      </c>
      <c r="D120" s="4">
        <v>91.375</v>
      </c>
      <c r="E120" s="5">
        <f t="shared" ref="E120:E130" si="7">C120/D120</f>
        <v>1.2147742818057454</v>
      </c>
      <c r="F120" s="5">
        <v>0.88782489740082082</v>
      </c>
    </row>
    <row r="121" spans="1:6" x14ac:dyDescent="0.2">
      <c r="A121" s="31" t="s">
        <v>227</v>
      </c>
      <c r="B121" s="45" t="s">
        <v>9</v>
      </c>
      <c r="C121" s="4">
        <v>106.75000000000001</v>
      </c>
      <c r="D121" s="4">
        <v>88.499999999999986</v>
      </c>
      <c r="E121" s="5">
        <f t="shared" si="7"/>
        <v>1.206214689265537</v>
      </c>
      <c r="F121" s="5">
        <v>0.91666666666666685</v>
      </c>
    </row>
    <row r="122" spans="1:6" x14ac:dyDescent="0.2">
      <c r="A122" s="31" t="s">
        <v>282</v>
      </c>
      <c r="B122" s="45" t="s">
        <v>283</v>
      </c>
      <c r="C122" s="4">
        <v>104.75000000000001</v>
      </c>
      <c r="D122" s="4">
        <v>80.999999999999986</v>
      </c>
      <c r="E122" s="5">
        <f t="shared" si="7"/>
        <v>1.2932098765432103</v>
      </c>
      <c r="F122" s="5">
        <v>1.0015432098765433</v>
      </c>
    </row>
    <row r="123" spans="1:6" x14ac:dyDescent="0.2">
      <c r="A123" s="31" t="s">
        <v>231</v>
      </c>
      <c r="B123" s="45" t="s">
        <v>232</v>
      </c>
      <c r="C123" s="4">
        <v>98</v>
      </c>
      <c r="D123" s="4">
        <v>82.749999999999986</v>
      </c>
      <c r="E123" s="5">
        <f t="shared" si="7"/>
        <v>1.1842900302114805</v>
      </c>
      <c r="F123" s="5">
        <v>0.98036253776435067</v>
      </c>
    </row>
    <row r="124" spans="1:6" x14ac:dyDescent="0.2">
      <c r="A124" s="31" t="s">
        <v>490</v>
      </c>
      <c r="B124" s="45" t="s">
        <v>58</v>
      </c>
      <c r="C124" s="4">
        <v>4.2499999999999982</v>
      </c>
      <c r="D124" s="4">
        <v>8.625</v>
      </c>
      <c r="E124" s="5">
        <f t="shared" si="7"/>
        <v>0.4927536231884056</v>
      </c>
      <c r="F124" s="5">
        <v>9.4057971014492754</v>
      </c>
    </row>
    <row r="125" spans="1:6" x14ac:dyDescent="0.2">
      <c r="A125" s="32" t="s">
        <v>255</v>
      </c>
      <c r="B125" s="45" t="s">
        <v>256</v>
      </c>
      <c r="C125" s="4">
        <v>111.87499999999999</v>
      </c>
      <c r="D125" s="4">
        <v>101.375</v>
      </c>
      <c r="E125" s="5">
        <f t="shared" si="7"/>
        <v>1.1035758323057951</v>
      </c>
      <c r="F125" s="5">
        <v>0.8002466091245376</v>
      </c>
    </row>
    <row r="126" spans="1:6" x14ac:dyDescent="0.2">
      <c r="A126" s="31" t="s">
        <v>57</v>
      </c>
      <c r="B126" s="45" t="s">
        <v>58</v>
      </c>
      <c r="C126" s="47">
        <v>109.625</v>
      </c>
      <c r="D126" s="4">
        <v>82.875</v>
      </c>
      <c r="E126" s="5">
        <f t="shared" si="7"/>
        <v>1.3227752639517345</v>
      </c>
      <c r="F126" s="5">
        <v>0.97888386123680238</v>
      </c>
    </row>
    <row r="127" spans="1:6" x14ac:dyDescent="0.2">
      <c r="A127" s="31" t="s">
        <v>123</v>
      </c>
      <c r="B127" s="45" t="s">
        <v>58</v>
      </c>
      <c r="C127" s="4">
        <v>116.24999999999999</v>
      </c>
      <c r="D127" s="4">
        <v>88.625000000000014</v>
      </c>
      <c r="E127" s="5">
        <f t="shared" si="7"/>
        <v>1.3117066290550068</v>
      </c>
      <c r="F127" s="5">
        <v>0.9153737658674187</v>
      </c>
    </row>
    <row r="128" spans="1:6" x14ac:dyDescent="0.2">
      <c r="A128" s="31" t="s">
        <v>351</v>
      </c>
      <c r="B128" s="45" t="s">
        <v>352</v>
      </c>
      <c r="C128" s="4">
        <v>99.374999999999986</v>
      </c>
      <c r="D128" s="4">
        <v>99.874999999999986</v>
      </c>
      <c r="E128" s="5">
        <f t="shared" si="7"/>
        <v>0.99499374217772218</v>
      </c>
      <c r="F128" s="5">
        <v>0.81226533166458081</v>
      </c>
    </row>
    <row r="129" spans="1:6" x14ac:dyDescent="0.2">
      <c r="A129" s="31" t="s">
        <v>477</v>
      </c>
      <c r="B129" s="45" t="s">
        <v>478</v>
      </c>
      <c r="C129" s="4">
        <v>55.125</v>
      </c>
      <c r="D129" s="4">
        <v>66.624999999999986</v>
      </c>
      <c r="E129" s="5">
        <f t="shared" si="7"/>
        <v>0.82739212007504703</v>
      </c>
      <c r="F129" s="5">
        <v>1.2176360225140717</v>
      </c>
    </row>
    <row r="130" spans="1:6" x14ac:dyDescent="0.2">
      <c r="A130" s="31" t="s">
        <v>465</v>
      </c>
      <c r="B130" s="45" t="s">
        <v>466</v>
      </c>
      <c r="C130" s="4">
        <v>8.375</v>
      </c>
      <c r="D130" s="4">
        <v>9.3749999999999964</v>
      </c>
      <c r="E130" s="5">
        <f t="shared" si="7"/>
        <v>0.89333333333333365</v>
      </c>
      <c r="F130" s="5">
        <v>8.653333333333336</v>
      </c>
    </row>
    <row r="131" spans="1:6" x14ac:dyDescent="0.2">
      <c r="A131" s="31" t="s">
        <v>98</v>
      </c>
      <c r="B131" s="13" t="s">
        <v>99</v>
      </c>
      <c r="C131" s="10">
        <v>79.249999999999986</v>
      </c>
      <c r="D131" s="10">
        <v>57.375</v>
      </c>
      <c r="E131" s="11">
        <v>1.3812636165577339</v>
      </c>
      <c r="F131" s="11">
        <v>1.4139433551198257</v>
      </c>
    </row>
    <row r="132" spans="1:6" x14ac:dyDescent="0.2">
      <c r="A132" s="31" t="s">
        <v>309</v>
      </c>
      <c r="B132" s="45" t="s">
        <v>199</v>
      </c>
      <c r="C132" s="4">
        <v>98.25</v>
      </c>
      <c r="D132" s="4">
        <v>85.499999999999986</v>
      </c>
      <c r="E132" s="5">
        <f>C132/D132</f>
        <v>1.1491228070175441</v>
      </c>
      <c r="F132" s="5">
        <v>0.94883040935672536</v>
      </c>
    </row>
    <row r="133" spans="1:6" x14ac:dyDescent="0.2">
      <c r="A133" s="32" t="s">
        <v>431</v>
      </c>
      <c r="B133" s="45" t="s">
        <v>432</v>
      </c>
      <c r="C133" s="4">
        <v>68.374999999999986</v>
      </c>
      <c r="D133" s="4">
        <v>65.624999999999986</v>
      </c>
      <c r="E133" s="5">
        <f>C133/D133</f>
        <v>1.0419047619047619</v>
      </c>
      <c r="F133" s="5">
        <v>1.2361904761904765</v>
      </c>
    </row>
    <row r="134" spans="1:6" x14ac:dyDescent="0.2">
      <c r="A134" s="31" t="s">
        <v>372</v>
      </c>
      <c r="B134" s="45" t="s">
        <v>250</v>
      </c>
      <c r="C134" s="4">
        <v>6.1249999999999982</v>
      </c>
      <c r="D134" s="4">
        <v>6.2499999999999982</v>
      </c>
      <c r="E134" s="5">
        <f>C134/D134</f>
        <v>0.98</v>
      </c>
      <c r="F134" s="5">
        <v>12.980000000000004</v>
      </c>
    </row>
    <row r="135" spans="1:6" x14ac:dyDescent="0.2">
      <c r="A135" s="31" t="s">
        <v>386</v>
      </c>
      <c r="B135" s="45" t="s">
        <v>279</v>
      </c>
      <c r="C135" s="4">
        <v>91.125000000000014</v>
      </c>
      <c r="D135" s="4">
        <v>92.75</v>
      </c>
      <c r="E135" s="5">
        <f>C135/D135</f>
        <v>0.98247978436657701</v>
      </c>
      <c r="F135" s="5">
        <v>0.8746630727762803</v>
      </c>
    </row>
    <row r="136" spans="1:6" x14ac:dyDescent="0.2">
      <c r="A136" s="31" t="s">
        <v>294</v>
      </c>
      <c r="B136" s="45" t="s">
        <v>158</v>
      </c>
      <c r="C136" s="4">
        <v>110.87499999999999</v>
      </c>
      <c r="D136" s="4">
        <v>101.12499999999997</v>
      </c>
      <c r="E136" s="5">
        <f>C136/D136</f>
        <v>1.0964153275648951</v>
      </c>
      <c r="F136" s="5">
        <v>0.80222496909765162</v>
      </c>
    </row>
    <row r="137" spans="1:6" x14ac:dyDescent="0.2">
      <c r="A137" s="31" t="s">
        <v>48</v>
      </c>
      <c r="B137" s="13" t="s">
        <v>49</v>
      </c>
      <c r="C137" s="10">
        <v>39.75</v>
      </c>
      <c r="D137" s="10">
        <v>21.999999999999996</v>
      </c>
      <c r="E137" s="11">
        <v>1.8068181818181821</v>
      </c>
      <c r="F137" s="11">
        <v>3.6875000000000004</v>
      </c>
    </row>
    <row r="138" spans="1:6" x14ac:dyDescent="0.2">
      <c r="A138" s="31" t="s">
        <v>421</v>
      </c>
      <c r="B138" s="45" t="s">
        <v>422</v>
      </c>
      <c r="C138" s="4">
        <v>12.749999999999998</v>
      </c>
      <c r="D138" s="4">
        <v>11.5</v>
      </c>
      <c r="E138" s="5">
        <f t="shared" ref="E138:E144" si="8">C138/D138</f>
        <v>1.1086956521739129</v>
      </c>
      <c r="F138" s="5">
        <v>7.0543478260869561</v>
      </c>
    </row>
    <row r="139" spans="1:6" x14ac:dyDescent="0.2">
      <c r="A139" s="31" t="s">
        <v>503</v>
      </c>
      <c r="B139" s="13" t="s">
        <v>9</v>
      </c>
      <c r="C139" s="10">
        <v>2.4999999999999987</v>
      </c>
      <c r="D139" s="10">
        <v>3.875</v>
      </c>
      <c r="E139" s="5">
        <f t="shared" si="8"/>
        <v>0.64516129032258029</v>
      </c>
      <c r="F139" s="5">
        <v>20.93548387096774</v>
      </c>
    </row>
    <row r="140" spans="1:6" x14ac:dyDescent="0.2">
      <c r="A140" s="32" t="s">
        <v>290</v>
      </c>
      <c r="B140" s="45" t="s">
        <v>291</v>
      </c>
      <c r="C140" s="4">
        <v>107.87499999999999</v>
      </c>
      <c r="D140" s="4">
        <v>99.374999999999986</v>
      </c>
      <c r="E140" s="5">
        <f t="shared" si="8"/>
        <v>1.0855345911949685</v>
      </c>
      <c r="F140" s="5">
        <v>0.81635220125786179</v>
      </c>
    </row>
    <row r="141" spans="1:6" x14ac:dyDescent="0.2">
      <c r="A141" s="32" t="s">
        <v>461</v>
      </c>
      <c r="B141" s="45" t="s">
        <v>462</v>
      </c>
      <c r="C141" s="4">
        <v>118</v>
      </c>
      <c r="D141" s="4">
        <v>97.25</v>
      </c>
      <c r="E141" s="5">
        <f t="shared" si="8"/>
        <v>1.2133676092544987</v>
      </c>
      <c r="F141" s="5">
        <v>0.83419023136246784</v>
      </c>
    </row>
    <row r="142" spans="1:6" x14ac:dyDescent="0.2">
      <c r="A142" s="31" t="s">
        <v>299</v>
      </c>
      <c r="B142" s="45" t="s">
        <v>300</v>
      </c>
      <c r="C142" s="4">
        <v>113.375</v>
      </c>
      <c r="D142" s="4">
        <v>102.12499999999997</v>
      </c>
      <c r="E142" s="5">
        <f t="shared" si="8"/>
        <v>1.1101591187270505</v>
      </c>
      <c r="F142" s="5">
        <v>0.79436964504283991</v>
      </c>
    </row>
    <row r="143" spans="1:6" x14ac:dyDescent="0.2">
      <c r="A143" s="32" t="s">
        <v>359</v>
      </c>
      <c r="B143" s="45" t="s">
        <v>360</v>
      </c>
      <c r="C143" s="4">
        <v>109.625</v>
      </c>
      <c r="D143" s="4">
        <v>98.5</v>
      </c>
      <c r="E143" s="5">
        <f t="shared" si="8"/>
        <v>1.1129441624365481</v>
      </c>
      <c r="F143" s="5">
        <v>0.82360406091370564</v>
      </c>
    </row>
    <row r="144" spans="1:6" x14ac:dyDescent="0.2">
      <c r="A144" s="31" t="s">
        <v>151</v>
      </c>
      <c r="B144" s="45" t="s">
        <v>152</v>
      </c>
      <c r="C144" s="4">
        <v>105.87499999999999</v>
      </c>
      <c r="D144" s="4">
        <v>94.75</v>
      </c>
      <c r="E144" s="5">
        <f t="shared" si="8"/>
        <v>1.117414248021108</v>
      </c>
      <c r="F144" s="5">
        <v>0.85620052770448551</v>
      </c>
    </row>
    <row r="145" spans="1:6" x14ac:dyDescent="0.2">
      <c r="A145" s="32" t="s">
        <v>71</v>
      </c>
      <c r="B145" s="13" t="s">
        <v>72</v>
      </c>
      <c r="C145" s="10">
        <v>102.75000000000001</v>
      </c>
      <c r="D145" s="10">
        <v>73.374999999999986</v>
      </c>
      <c r="E145" s="11">
        <v>1.4003407155025558</v>
      </c>
      <c r="F145" s="11">
        <v>1.1056218057921638</v>
      </c>
    </row>
    <row r="146" spans="1:6" x14ac:dyDescent="0.2">
      <c r="A146" s="31" t="s">
        <v>483</v>
      </c>
      <c r="B146" s="13" t="s">
        <v>417</v>
      </c>
      <c r="C146" s="10">
        <v>6.3749999999999991</v>
      </c>
      <c r="D146" s="10">
        <v>8.625</v>
      </c>
      <c r="E146" s="5">
        <f>C146/D146</f>
        <v>0.73913043478260865</v>
      </c>
      <c r="F146" s="5">
        <v>9.4057971014492754</v>
      </c>
    </row>
    <row r="147" spans="1:6" x14ac:dyDescent="0.2">
      <c r="A147" s="32" t="s">
        <v>451</v>
      </c>
      <c r="B147" s="45" t="s">
        <v>452</v>
      </c>
      <c r="C147" s="4">
        <v>116.49999999999999</v>
      </c>
      <c r="D147" s="4">
        <v>97.874999999999986</v>
      </c>
      <c r="E147" s="5">
        <f>C147/D147</f>
        <v>1.1902937420178801</v>
      </c>
      <c r="F147" s="5">
        <v>0.82886334610472556</v>
      </c>
    </row>
    <row r="148" spans="1:6" x14ac:dyDescent="0.2">
      <c r="A148" s="31" t="s">
        <v>38</v>
      </c>
      <c r="B148" s="13" t="s">
        <v>39</v>
      </c>
      <c r="C148" s="10">
        <v>81.249999999999986</v>
      </c>
      <c r="D148" s="10">
        <v>42.374999999999993</v>
      </c>
      <c r="E148" s="11">
        <v>1.9174041297935103</v>
      </c>
      <c r="F148" s="11">
        <v>1.9144542772861359</v>
      </c>
    </row>
    <row r="149" spans="1:6" x14ac:dyDescent="0.2">
      <c r="A149" s="32" t="s">
        <v>428</v>
      </c>
      <c r="B149" s="45" t="s">
        <v>429</v>
      </c>
      <c r="C149" s="4">
        <v>6.6249999999999991</v>
      </c>
      <c r="D149" s="4">
        <v>6.8749999999999991</v>
      </c>
      <c r="E149" s="5">
        <f t="shared" ref="E149:E157" si="9">C149/D149</f>
        <v>0.96363636363636362</v>
      </c>
      <c r="F149" s="5">
        <v>11.8</v>
      </c>
    </row>
    <row r="150" spans="1:6" x14ac:dyDescent="0.2">
      <c r="A150" s="31" t="s">
        <v>259</v>
      </c>
      <c r="B150" s="45" t="s">
        <v>260</v>
      </c>
      <c r="C150" s="4">
        <v>105.25</v>
      </c>
      <c r="D150" s="4">
        <v>91.375</v>
      </c>
      <c r="E150" s="5">
        <f t="shared" si="9"/>
        <v>1.1518467852257182</v>
      </c>
      <c r="F150" s="5">
        <v>0.88782489740082082</v>
      </c>
    </row>
    <row r="151" spans="1:6" x14ac:dyDescent="0.2">
      <c r="A151" s="32" t="s">
        <v>375</v>
      </c>
      <c r="B151" s="45" t="s">
        <v>376</v>
      </c>
      <c r="C151" s="4">
        <v>103.375</v>
      </c>
      <c r="D151" s="4">
        <v>88.25</v>
      </c>
      <c r="E151" s="5">
        <f t="shared" si="9"/>
        <v>1.1713881019830028</v>
      </c>
      <c r="F151" s="5">
        <v>0.91926345609065152</v>
      </c>
    </row>
    <row r="152" spans="1:6" x14ac:dyDescent="0.2">
      <c r="A152" s="31" t="s">
        <v>166</v>
      </c>
      <c r="B152" s="45" t="s">
        <v>167</v>
      </c>
      <c r="C152" s="4">
        <v>114.625</v>
      </c>
      <c r="D152" s="4">
        <v>91.625000000000014</v>
      </c>
      <c r="E152" s="5">
        <f t="shared" si="9"/>
        <v>1.2510231923601636</v>
      </c>
      <c r="F152" s="5">
        <v>0.8854024556616642</v>
      </c>
    </row>
    <row r="153" spans="1:6" x14ac:dyDescent="0.2">
      <c r="A153" s="31" t="s">
        <v>492</v>
      </c>
      <c r="B153" s="13" t="s">
        <v>417</v>
      </c>
      <c r="C153" s="10">
        <v>4.3749999999999982</v>
      </c>
      <c r="D153" s="10">
        <v>5.9999999999999982</v>
      </c>
      <c r="E153" s="5">
        <f t="shared" si="9"/>
        <v>0.72916666666666663</v>
      </c>
      <c r="F153" s="5">
        <v>13.520833333333337</v>
      </c>
    </row>
    <row r="154" spans="1:6" x14ac:dyDescent="0.2">
      <c r="A154" s="31" t="s">
        <v>244</v>
      </c>
      <c r="B154" s="45" t="s">
        <v>245</v>
      </c>
      <c r="C154" s="4">
        <v>114.99999999999999</v>
      </c>
      <c r="D154" s="4">
        <v>98.75</v>
      </c>
      <c r="E154" s="5">
        <f t="shared" si="9"/>
        <v>1.1645569620253162</v>
      </c>
      <c r="F154" s="5">
        <v>0.8215189873417722</v>
      </c>
    </row>
    <row r="155" spans="1:6" x14ac:dyDescent="0.2">
      <c r="A155" s="32" t="s">
        <v>391</v>
      </c>
      <c r="B155" s="45" t="s">
        <v>392</v>
      </c>
      <c r="C155" s="4">
        <v>7.625</v>
      </c>
      <c r="D155" s="4">
        <v>7.5</v>
      </c>
      <c r="E155" s="5">
        <f t="shared" si="9"/>
        <v>1.0166666666666666</v>
      </c>
      <c r="F155" s="5">
        <v>10.816666666666666</v>
      </c>
    </row>
    <row r="156" spans="1:6" x14ac:dyDescent="0.2">
      <c r="A156" s="31" t="s">
        <v>354</v>
      </c>
      <c r="B156" s="45" t="s">
        <v>9</v>
      </c>
      <c r="C156" s="4">
        <v>89.875</v>
      </c>
      <c r="D156" s="4">
        <v>77.749999999999986</v>
      </c>
      <c r="E156" s="5">
        <f t="shared" si="9"/>
        <v>1.1559485530546625</v>
      </c>
      <c r="F156" s="5">
        <v>1.0434083601286175</v>
      </c>
    </row>
    <row r="157" spans="1:6" x14ac:dyDescent="0.2">
      <c r="A157" s="31" t="s">
        <v>413</v>
      </c>
      <c r="B157" s="45" t="s">
        <v>9</v>
      </c>
      <c r="C157" s="4">
        <v>103.375</v>
      </c>
      <c r="D157" s="4">
        <v>95.874999999999986</v>
      </c>
      <c r="E157" s="5">
        <f t="shared" si="9"/>
        <v>1.0782268578878751</v>
      </c>
      <c r="F157" s="5">
        <v>0.84615384615384626</v>
      </c>
    </row>
    <row r="158" spans="1:6" x14ac:dyDescent="0.2">
      <c r="A158" s="31" t="s">
        <v>128</v>
      </c>
      <c r="B158" s="13" t="s">
        <v>24</v>
      </c>
      <c r="C158" s="10">
        <v>100.37499999999999</v>
      </c>
      <c r="D158" s="10">
        <v>70.75</v>
      </c>
      <c r="E158" s="11">
        <v>1.4187279151943462</v>
      </c>
      <c r="F158" s="11">
        <v>1.146643109540636</v>
      </c>
    </row>
    <row r="159" spans="1:6" x14ac:dyDescent="0.2">
      <c r="A159" s="31" t="s">
        <v>159</v>
      </c>
      <c r="B159" s="45" t="s">
        <v>58</v>
      </c>
      <c r="C159" s="4">
        <v>66.624999999999986</v>
      </c>
      <c r="D159" s="4">
        <v>58.25</v>
      </c>
      <c r="E159" s="5">
        <f t="shared" ref="E159:E169" si="10">C159/D159</f>
        <v>1.1437768240343344</v>
      </c>
      <c r="F159" s="5">
        <v>1.3927038626609443</v>
      </c>
    </row>
    <row r="160" spans="1:6" x14ac:dyDescent="0.2">
      <c r="A160" s="31" t="s">
        <v>494</v>
      </c>
      <c r="B160" s="13" t="s">
        <v>138</v>
      </c>
      <c r="C160" s="17">
        <v>32</v>
      </c>
      <c r="D160" s="17">
        <v>45.625</v>
      </c>
      <c r="E160" s="5">
        <f t="shared" si="10"/>
        <v>0.70136986301369864</v>
      </c>
      <c r="F160" s="5">
        <v>1.7780821917808218</v>
      </c>
    </row>
    <row r="161" spans="1:6" x14ac:dyDescent="0.2">
      <c r="A161" s="32" t="s">
        <v>328</v>
      </c>
      <c r="B161" s="45" t="s">
        <v>329</v>
      </c>
      <c r="C161" s="4">
        <v>114.625</v>
      </c>
      <c r="D161" s="4">
        <v>94.874999999999986</v>
      </c>
      <c r="E161" s="5">
        <f t="shared" si="10"/>
        <v>1.2081686429512519</v>
      </c>
      <c r="F161" s="5">
        <v>0.85507246376811608</v>
      </c>
    </row>
    <row r="162" spans="1:6" x14ac:dyDescent="0.2">
      <c r="A162" s="32" t="s">
        <v>114</v>
      </c>
      <c r="B162" s="45" t="s">
        <v>34</v>
      </c>
      <c r="C162" s="4">
        <v>108.74999999999997</v>
      </c>
      <c r="D162" s="4">
        <v>88.625000000000014</v>
      </c>
      <c r="E162" s="5">
        <f t="shared" si="10"/>
        <v>1.2270803949224254</v>
      </c>
      <c r="F162" s="5">
        <v>0.9153737658674187</v>
      </c>
    </row>
    <row r="163" spans="1:6" x14ac:dyDescent="0.2">
      <c r="A163" s="31" t="s">
        <v>289</v>
      </c>
      <c r="B163" s="45" t="s">
        <v>86</v>
      </c>
      <c r="C163" s="4">
        <v>106.5</v>
      </c>
      <c r="D163" s="4">
        <v>94.124999999999986</v>
      </c>
      <c r="E163" s="5">
        <f t="shared" si="10"/>
        <v>1.1314741035856575</v>
      </c>
      <c r="F163" s="5">
        <v>0.86188579017264288</v>
      </c>
    </row>
    <row r="164" spans="1:6" x14ac:dyDescent="0.2">
      <c r="A164" s="32" t="s">
        <v>295</v>
      </c>
      <c r="B164" s="45" t="s">
        <v>296</v>
      </c>
      <c r="C164" s="4">
        <v>112.87499999999999</v>
      </c>
      <c r="D164" s="4">
        <v>96</v>
      </c>
      <c r="E164" s="5">
        <f t="shared" si="10"/>
        <v>1.1757812499999998</v>
      </c>
      <c r="F164" s="5">
        <v>0.84505208333333337</v>
      </c>
    </row>
    <row r="165" spans="1:6" x14ac:dyDescent="0.2">
      <c r="A165" s="31" t="s">
        <v>509</v>
      </c>
      <c r="B165" s="45" t="s">
        <v>510</v>
      </c>
      <c r="C165" s="4">
        <v>105.5</v>
      </c>
      <c r="D165" s="4">
        <v>92.75</v>
      </c>
      <c r="E165" s="5">
        <f t="shared" si="10"/>
        <v>1.1374663072776281</v>
      </c>
      <c r="F165" s="5">
        <v>0.8746630727762803</v>
      </c>
    </row>
    <row r="166" spans="1:6" x14ac:dyDescent="0.2">
      <c r="A166" s="31" t="s">
        <v>412</v>
      </c>
      <c r="B166" s="45" t="s">
        <v>49</v>
      </c>
      <c r="C166" s="4">
        <v>78.499999999999986</v>
      </c>
      <c r="D166" s="4">
        <v>58.75</v>
      </c>
      <c r="E166" s="5">
        <f t="shared" si="10"/>
        <v>1.3361702127659572</v>
      </c>
      <c r="F166" s="5">
        <v>1.3808510638297873</v>
      </c>
    </row>
    <row r="167" spans="1:6" x14ac:dyDescent="0.2">
      <c r="A167" s="31" t="s">
        <v>519</v>
      </c>
      <c r="B167" s="45" t="s">
        <v>4</v>
      </c>
      <c r="C167" s="4">
        <v>6.3749999999999991</v>
      </c>
      <c r="D167" s="4">
        <v>14.374999999999998</v>
      </c>
      <c r="E167" s="5">
        <f t="shared" si="10"/>
        <v>0.44347826086956521</v>
      </c>
      <c r="F167" s="5">
        <v>5.6434782608695659</v>
      </c>
    </row>
    <row r="168" spans="1:6" x14ac:dyDescent="0.2">
      <c r="A168" s="38" t="s">
        <v>489</v>
      </c>
      <c r="B168" s="27" t="s">
        <v>429</v>
      </c>
      <c r="C168" s="10">
        <v>3.2499999999999996</v>
      </c>
      <c r="D168" s="10">
        <v>4.9999999999999991</v>
      </c>
      <c r="E168" s="5">
        <f t="shared" si="10"/>
        <v>0.65</v>
      </c>
      <c r="F168" s="5">
        <v>16.225000000000001</v>
      </c>
    </row>
    <row r="169" spans="1:6" x14ac:dyDescent="0.2">
      <c r="A169" s="50" t="s">
        <v>178</v>
      </c>
      <c r="B169" s="51" t="s">
        <v>43</v>
      </c>
      <c r="C169" s="4">
        <v>106.75000000000001</v>
      </c>
      <c r="D169" s="4">
        <v>81.499999999999986</v>
      </c>
      <c r="E169" s="5">
        <f t="shared" si="10"/>
        <v>1.3098159509202458</v>
      </c>
      <c r="F169" s="5">
        <v>0.99539877300613511</v>
      </c>
    </row>
    <row r="170" spans="1:6" x14ac:dyDescent="0.2">
      <c r="A170" s="34" t="s">
        <v>222</v>
      </c>
      <c r="B170" s="9" t="s">
        <v>223</v>
      </c>
      <c r="C170" s="10">
        <v>51.874999999999993</v>
      </c>
      <c r="D170" s="10">
        <v>34.624999999999993</v>
      </c>
      <c r="E170" s="11">
        <v>1.4981949458483756</v>
      </c>
      <c r="F170" s="11">
        <v>2.3429602888086647</v>
      </c>
    </row>
    <row r="171" spans="1:6" x14ac:dyDescent="0.2">
      <c r="A171" s="32" t="s">
        <v>51</v>
      </c>
      <c r="B171" s="13" t="s">
        <v>52</v>
      </c>
      <c r="C171" s="10">
        <v>101.49999999999999</v>
      </c>
      <c r="D171" s="10">
        <v>67</v>
      </c>
      <c r="E171" s="11">
        <v>1.5149253731343282</v>
      </c>
      <c r="F171" s="11">
        <v>1.210820895522388</v>
      </c>
    </row>
    <row r="172" spans="1:6" x14ac:dyDescent="0.2">
      <c r="A172" s="32" t="s">
        <v>365</v>
      </c>
      <c r="B172" s="45" t="s">
        <v>366</v>
      </c>
      <c r="C172" s="4">
        <v>111.49999999999997</v>
      </c>
      <c r="D172" s="4">
        <v>96</v>
      </c>
      <c r="E172" s="5">
        <f t="shared" ref="E172:E181" si="11">C172/D172</f>
        <v>1.161458333333333</v>
      </c>
      <c r="F172" s="5">
        <v>0.84505208333333337</v>
      </c>
    </row>
    <row r="173" spans="1:6" x14ac:dyDescent="0.2">
      <c r="A173" s="32" t="s">
        <v>434</v>
      </c>
      <c r="B173" s="45" t="s">
        <v>435</v>
      </c>
      <c r="C173" s="4">
        <v>79.875</v>
      </c>
      <c r="D173" s="4">
        <v>76.875</v>
      </c>
      <c r="E173" s="5">
        <f t="shared" si="11"/>
        <v>1.0390243902439025</v>
      </c>
      <c r="F173" s="5">
        <v>1.0552845528455284</v>
      </c>
    </row>
    <row r="174" spans="1:6" x14ac:dyDescent="0.2">
      <c r="A174" s="32" t="s">
        <v>310</v>
      </c>
      <c r="B174" s="45" t="s">
        <v>311</v>
      </c>
      <c r="C174" s="4">
        <v>96.124999999999986</v>
      </c>
      <c r="D174" s="4">
        <v>78.749999999999986</v>
      </c>
      <c r="E174" s="5">
        <f t="shared" si="11"/>
        <v>1.2206349206349207</v>
      </c>
      <c r="F174" s="5">
        <v>1.0301587301587303</v>
      </c>
    </row>
    <row r="175" spans="1:6" x14ac:dyDescent="0.2">
      <c r="A175" s="31" t="s">
        <v>458</v>
      </c>
      <c r="B175" s="13" t="s">
        <v>459</v>
      </c>
      <c r="C175" s="10">
        <v>6.1249999999999982</v>
      </c>
      <c r="D175" s="10">
        <v>8.5</v>
      </c>
      <c r="E175" s="5">
        <f t="shared" si="11"/>
        <v>0.72058823529411742</v>
      </c>
      <c r="F175" s="5">
        <v>9.5441176470588243</v>
      </c>
    </row>
    <row r="176" spans="1:6" x14ac:dyDescent="0.2">
      <c r="A176" s="38" t="s">
        <v>261</v>
      </c>
      <c r="B176" s="55" t="s">
        <v>66</v>
      </c>
      <c r="C176" s="4">
        <v>24.5</v>
      </c>
      <c r="D176" s="4">
        <v>29.374999999999996</v>
      </c>
      <c r="E176" s="5">
        <f t="shared" si="11"/>
        <v>0.83404255319148946</v>
      </c>
      <c r="F176" s="5">
        <v>2.761702127659575</v>
      </c>
    </row>
    <row r="177" spans="1:6" x14ac:dyDescent="0.2">
      <c r="A177" s="56" t="s">
        <v>315</v>
      </c>
      <c r="B177" s="57" t="s">
        <v>264</v>
      </c>
      <c r="C177" s="58">
        <v>114.625</v>
      </c>
      <c r="D177" s="4">
        <v>94.75</v>
      </c>
      <c r="E177" s="5">
        <f t="shared" si="11"/>
        <v>1.2097625329815302</v>
      </c>
      <c r="F177" s="5">
        <v>0.85620052770448551</v>
      </c>
    </row>
    <row r="178" spans="1:6" x14ac:dyDescent="0.2">
      <c r="A178" s="34" t="s">
        <v>263</v>
      </c>
      <c r="B178" s="44" t="s">
        <v>264</v>
      </c>
      <c r="C178" s="4">
        <v>92.5</v>
      </c>
      <c r="D178" s="4">
        <v>88.999999999999986</v>
      </c>
      <c r="E178" s="5">
        <f t="shared" si="11"/>
        <v>1.0393258426966294</v>
      </c>
      <c r="F178" s="5">
        <v>0.91151685393258441</v>
      </c>
    </row>
    <row r="179" spans="1:6" x14ac:dyDescent="0.2">
      <c r="A179" s="31" t="s">
        <v>469</v>
      </c>
      <c r="B179" s="45" t="s">
        <v>470</v>
      </c>
      <c r="C179" s="4">
        <v>53.25</v>
      </c>
      <c r="D179" s="4">
        <v>65.25</v>
      </c>
      <c r="E179" s="5">
        <f t="shared" si="11"/>
        <v>0.81609195402298851</v>
      </c>
      <c r="F179" s="5">
        <v>1.2432950191570882</v>
      </c>
    </row>
    <row r="180" spans="1:6" x14ac:dyDescent="0.2">
      <c r="A180" s="31" t="s">
        <v>455</v>
      </c>
      <c r="B180" s="45" t="s">
        <v>24</v>
      </c>
      <c r="C180" s="4">
        <v>3.3749999999999996</v>
      </c>
      <c r="D180" s="4">
        <v>3.875</v>
      </c>
      <c r="E180" s="5">
        <f t="shared" si="11"/>
        <v>0.87096774193548376</v>
      </c>
      <c r="F180" s="5">
        <v>20.93548387096774</v>
      </c>
    </row>
    <row r="181" spans="1:6" x14ac:dyDescent="0.2">
      <c r="A181" s="31" t="s">
        <v>267</v>
      </c>
      <c r="B181" s="45" t="s">
        <v>268</v>
      </c>
      <c r="C181" s="4">
        <v>106.62499999999999</v>
      </c>
      <c r="D181" s="4">
        <v>87.375</v>
      </c>
      <c r="E181" s="5">
        <f t="shared" si="11"/>
        <v>1.2203147353361945</v>
      </c>
      <c r="F181" s="5">
        <v>0.92846924177396284</v>
      </c>
    </row>
    <row r="182" spans="1:6" x14ac:dyDescent="0.2">
      <c r="A182" s="31" t="s">
        <v>525</v>
      </c>
      <c r="B182" s="13" t="s">
        <v>7</v>
      </c>
      <c r="C182" s="10">
        <v>-0.12500000000000011</v>
      </c>
      <c r="D182" s="10">
        <v>0.2499999999999985</v>
      </c>
      <c r="E182" s="11">
        <v>-0.50000000000000344</v>
      </c>
      <c r="F182" s="11">
        <v>324.50000000000193</v>
      </c>
    </row>
    <row r="183" spans="1:6" x14ac:dyDescent="0.2">
      <c r="A183" s="32" t="s">
        <v>248</v>
      </c>
      <c r="B183" s="45" t="s">
        <v>74</v>
      </c>
      <c r="C183" s="4">
        <v>107.87499999999999</v>
      </c>
      <c r="D183" s="4">
        <v>89.25</v>
      </c>
      <c r="E183" s="5">
        <f>C183/D183</f>
        <v>1.2086834733893557</v>
      </c>
      <c r="F183" s="5">
        <v>0.90896358543417366</v>
      </c>
    </row>
    <row r="184" spans="1:6" x14ac:dyDescent="0.2">
      <c r="A184" s="31" t="s">
        <v>29</v>
      </c>
      <c r="B184" s="13" t="s">
        <v>30</v>
      </c>
      <c r="C184" s="10">
        <v>109.74999999999997</v>
      </c>
      <c r="D184" s="10">
        <v>57.499999999999993</v>
      </c>
      <c r="E184" s="11">
        <v>1.9086956521739127</v>
      </c>
      <c r="F184" s="11">
        <v>1.4108695652173915</v>
      </c>
    </row>
    <row r="185" spans="1:6" x14ac:dyDescent="0.2">
      <c r="A185" s="31" t="s">
        <v>116</v>
      </c>
      <c r="B185" s="13" t="s">
        <v>117</v>
      </c>
      <c r="C185" s="10">
        <v>119.49999999999999</v>
      </c>
      <c r="D185" s="10">
        <v>77.125</v>
      </c>
      <c r="E185" s="11">
        <v>1.5494327390599674</v>
      </c>
      <c r="F185" s="11">
        <v>1.0518638573743921</v>
      </c>
    </row>
    <row r="186" spans="1:6" x14ac:dyDescent="0.2">
      <c r="A186" s="31" t="s">
        <v>63</v>
      </c>
      <c r="B186" s="13" t="s">
        <v>9</v>
      </c>
      <c r="C186" s="10">
        <v>105.62499999999999</v>
      </c>
      <c r="D186" s="10">
        <v>75.000000000000014</v>
      </c>
      <c r="E186" s="11">
        <v>1.4083333333333328</v>
      </c>
      <c r="F186" s="11">
        <v>1.0816666666666666</v>
      </c>
    </row>
    <row r="187" spans="1:6" x14ac:dyDescent="0.2">
      <c r="A187" s="32" t="s">
        <v>46</v>
      </c>
      <c r="B187" s="13" t="s">
        <v>47</v>
      </c>
      <c r="C187" s="10">
        <v>74.374999999999986</v>
      </c>
      <c r="D187" s="10">
        <v>35.624999999999993</v>
      </c>
      <c r="E187" s="11">
        <v>2.0877192982456139</v>
      </c>
      <c r="F187" s="11">
        <v>2.2771929824561408</v>
      </c>
    </row>
    <row r="188" spans="1:6" x14ac:dyDescent="0.2">
      <c r="A188" s="32" t="s">
        <v>473</v>
      </c>
      <c r="B188" s="45" t="s">
        <v>187</v>
      </c>
      <c r="C188" s="4">
        <v>116.62499999999997</v>
      </c>
      <c r="D188" s="4">
        <v>89.75</v>
      </c>
      <c r="E188" s="5">
        <f>C188/D188</f>
        <v>1.2994428969359328</v>
      </c>
      <c r="F188" s="5">
        <v>0.90389972144846797</v>
      </c>
    </row>
    <row r="189" spans="1:6" x14ac:dyDescent="0.2">
      <c r="A189" s="31" t="s">
        <v>64</v>
      </c>
      <c r="B189" s="13" t="s">
        <v>49</v>
      </c>
      <c r="C189" s="10">
        <v>108.74999999999997</v>
      </c>
      <c r="D189" s="10">
        <v>75.500000000000014</v>
      </c>
      <c r="E189" s="11">
        <v>1.4403973509933767</v>
      </c>
      <c r="F189" s="11">
        <v>1.074503311258278</v>
      </c>
    </row>
    <row r="190" spans="1:6" x14ac:dyDescent="0.2">
      <c r="A190" s="25" t="s">
        <v>406</v>
      </c>
      <c r="B190" s="45" t="s">
        <v>39</v>
      </c>
      <c r="C190" s="4">
        <v>12.625</v>
      </c>
      <c r="D190" s="4">
        <v>12</v>
      </c>
      <c r="E190" s="5">
        <f t="shared" ref="E190:E199" si="12">C190/D190</f>
        <v>1.0520833333333333</v>
      </c>
      <c r="F190" s="5">
        <v>6.760416666666667</v>
      </c>
    </row>
    <row r="191" spans="1:6" x14ac:dyDescent="0.2">
      <c r="A191" s="31" t="s">
        <v>171</v>
      </c>
      <c r="B191" s="45" t="s">
        <v>172</v>
      </c>
      <c r="C191" s="4">
        <v>95</v>
      </c>
      <c r="D191" s="4">
        <v>95.624999999999986</v>
      </c>
      <c r="E191" s="5">
        <f t="shared" si="12"/>
        <v>0.99346405228758183</v>
      </c>
      <c r="F191" s="5">
        <v>0.84836601307189552</v>
      </c>
    </row>
    <row r="192" spans="1:6" x14ac:dyDescent="0.2">
      <c r="A192" s="31" t="s">
        <v>125</v>
      </c>
      <c r="B192" s="45" t="s">
        <v>126</v>
      </c>
      <c r="C192" s="4">
        <v>99.75</v>
      </c>
      <c r="D192" s="4">
        <v>78.999999999999986</v>
      </c>
      <c r="E192" s="5">
        <f t="shared" si="12"/>
        <v>1.2626582278481016</v>
      </c>
      <c r="F192" s="5">
        <v>1.0268987341772153</v>
      </c>
    </row>
    <row r="193" spans="1:6" x14ac:dyDescent="0.2">
      <c r="A193" s="31" t="s">
        <v>142</v>
      </c>
      <c r="B193" s="51" t="s">
        <v>9</v>
      </c>
      <c r="C193" s="4">
        <v>106</v>
      </c>
      <c r="D193" s="4">
        <v>88.125000000000014</v>
      </c>
      <c r="E193" s="5">
        <f t="shared" si="12"/>
        <v>1.2028368794326239</v>
      </c>
      <c r="F193" s="5">
        <v>0.92056737588652471</v>
      </c>
    </row>
    <row r="194" spans="1:6" x14ac:dyDescent="0.2">
      <c r="A194" s="25" t="s">
        <v>272</v>
      </c>
      <c r="B194" s="46" t="s">
        <v>273</v>
      </c>
      <c r="C194" s="4">
        <v>101.375</v>
      </c>
      <c r="D194" s="4">
        <v>82.125</v>
      </c>
      <c r="E194" s="5">
        <f t="shared" si="12"/>
        <v>1.2343987823439879</v>
      </c>
      <c r="F194" s="5">
        <v>0.9878234398782344</v>
      </c>
    </row>
    <row r="195" spans="1:6" x14ac:dyDescent="0.2">
      <c r="A195" s="31" t="s">
        <v>484</v>
      </c>
      <c r="B195" s="13" t="s">
        <v>485</v>
      </c>
      <c r="C195" s="10">
        <v>5.2499999999999991</v>
      </c>
      <c r="D195" s="10">
        <v>7.2499999999999991</v>
      </c>
      <c r="E195" s="5">
        <f t="shared" si="12"/>
        <v>0.72413793103448276</v>
      </c>
      <c r="F195" s="5">
        <v>11.189655172413794</v>
      </c>
    </row>
    <row r="196" spans="1:6" x14ac:dyDescent="0.2">
      <c r="A196" s="32" t="s">
        <v>507</v>
      </c>
      <c r="B196" s="45" t="s">
        <v>508</v>
      </c>
      <c r="C196" s="4">
        <v>54.374999999999993</v>
      </c>
      <c r="D196" s="4">
        <v>58.875</v>
      </c>
      <c r="E196" s="5">
        <f t="shared" si="12"/>
        <v>0.92356687898089163</v>
      </c>
      <c r="F196" s="5">
        <v>1.3779193205944797</v>
      </c>
    </row>
    <row r="197" spans="1:6" x14ac:dyDescent="0.2">
      <c r="A197" s="31" t="s">
        <v>162</v>
      </c>
      <c r="B197" s="45" t="s">
        <v>163</v>
      </c>
      <c r="C197" s="4">
        <v>106.87499999999999</v>
      </c>
      <c r="D197" s="4">
        <v>83.499999999999986</v>
      </c>
      <c r="E197" s="5">
        <f t="shared" si="12"/>
        <v>1.2799401197604792</v>
      </c>
      <c r="F197" s="5">
        <v>0.9715568862275451</v>
      </c>
    </row>
    <row r="198" spans="1:6" x14ac:dyDescent="0.2">
      <c r="A198" s="25" t="s">
        <v>361</v>
      </c>
      <c r="B198" s="45" t="s">
        <v>357</v>
      </c>
      <c r="C198" s="4">
        <v>101.12499999999997</v>
      </c>
      <c r="D198" s="4">
        <v>89.999999999999986</v>
      </c>
      <c r="E198" s="5">
        <f t="shared" si="12"/>
        <v>1.1236111111111109</v>
      </c>
      <c r="F198" s="5">
        <v>0.90138888888888902</v>
      </c>
    </row>
    <row r="199" spans="1:6" x14ac:dyDescent="0.2">
      <c r="A199" s="25" t="s">
        <v>518</v>
      </c>
      <c r="B199" s="46" t="s">
        <v>58</v>
      </c>
      <c r="C199" s="4">
        <v>3.4999999999999996</v>
      </c>
      <c r="D199" s="4">
        <v>7.2499999999999991</v>
      </c>
      <c r="E199" s="5">
        <f t="shared" si="12"/>
        <v>0.48275862068965519</v>
      </c>
      <c r="F199" s="5">
        <v>11.189655172413794</v>
      </c>
    </row>
    <row r="200" spans="1:6" x14ac:dyDescent="0.2">
      <c r="A200" s="32" t="s">
        <v>5</v>
      </c>
      <c r="B200" s="13" t="s">
        <v>4</v>
      </c>
      <c r="C200" s="10">
        <v>-0.50000000000000044</v>
      </c>
      <c r="D200" s="10">
        <v>0.49999999999999872</v>
      </c>
      <c r="E200" s="11">
        <v>-1.0000000000000036</v>
      </c>
      <c r="F200" s="11">
        <v>162.25000000000043</v>
      </c>
    </row>
    <row r="201" spans="1:6" x14ac:dyDescent="0.2">
      <c r="A201" s="31" t="s">
        <v>8</v>
      </c>
      <c r="B201" s="13" t="s">
        <v>9</v>
      </c>
      <c r="C201" s="10">
        <v>-0.62500000000000056</v>
      </c>
      <c r="D201" s="10">
        <v>0.74999999999999889</v>
      </c>
      <c r="E201" s="11">
        <v>-0.83333333333333526</v>
      </c>
      <c r="F201" s="11">
        <v>108.16666666666683</v>
      </c>
    </row>
    <row r="202" spans="1:6" x14ac:dyDescent="0.2">
      <c r="A202" s="25" t="s">
        <v>316</v>
      </c>
      <c r="B202" s="46" t="s">
        <v>58</v>
      </c>
      <c r="C202" s="4">
        <v>98.624999999999986</v>
      </c>
      <c r="D202" s="4">
        <v>84.625</v>
      </c>
      <c r="E202" s="5">
        <f>C202/D202</f>
        <v>1.1654357459379614</v>
      </c>
      <c r="F202" s="5">
        <v>0.95864106351550959</v>
      </c>
    </row>
    <row r="203" spans="1:6" x14ac:dyDescent="0.2">
      <c r="A203" s="31" t="s">
        <v>155</v>
      </c>
      <c r="B203" s="45" t="s">
        <v>156</v>
      </c>
      <c r="C203" s="4">
        <v>107</v>
      </c>
      <c r="D203" s="4">
        <v>90.375</v>
      </c>
      <c r="E203" s="5">
        <f>C203/D203</f>
        <v>1.1839557399723375</v>
      </c>
      <c r="F203" s="5">
        <v>0.8976486860304288</v>
      </c>
    </row>
    <row r="204" spans="1:6" x14ac:dyDescent="0.2">
      <c r="A204" s="31" t="s">
        <v>504</v>
      </c>
      <c r="B204" s="45" t="s">
        <v>505</v>
      </c>
      <c r="C204" s="4">
        <v>11.124999999999998</v>
      </c>
      <c r="D204" s="4">
        <v>14.499999999999998</v>
      </c>
      <c r="E204" s="5">
        <f>C204/D204</f>
        <v>0.76724137931034475</v>
      </c>
      <c r="F204" s="5">
        <v>5.5948275862068968</v>
      </c>
    </row>
    <row r="205" spans="1:6" x14ac:dyDescent="0.2">
      <c r="A205" s="31" t="s">
        <v>81</v>
      </c>
      <c r="B205" s="13" t="s">
        <v>39</v>
      </c>
      <c r="C205" s="10">
        <v>68.624999999999986</v>
      </c>
      <c r="D205" s="10">
        <v>36.374999999999993</v>
      </c>
      <c r="E205" s="11">
        <v>1.8865979381443299</v>
      </c>
      <c r="F205" s="11">
        <v>2.2302405498281792</v>
      </c>
    </row>
    <row r="206" spans="1:6" x14ac:dyDescent="0.2">
      <c r="A206" s="25" t="s">
        <v>224</v>
      </c>
      <c r="B206" s="13" t="s">
        <v>86</v>
      </c>
      <c r="C206" s="10">
        <v>78.875</v>
      </c>
      <c r="D206" s="10">
        <v>49.625</v>
      </c>
      <c r="E206" s="11">
        <v>1.5894206549118388</v>
      </c>
      <c r="F206" s="11">
        <v>1.6347607052896724</v>
      </c>
    </row>
    <row r="207" spans="1:6" x14ac:dyDescent="0.2">
      <c r="A207" s="32" t="s">
        <v>204</v>
      </c>
      <c r="B207" s="45" t="s">
        <v>205</v>
      </c>
      <c r="C207" s="4">
        <v>102</v>
      </c>
      <c r="D207" s="4">
        <v>79.499999999999986</v>
      </c>
      <c r="E207" s="5">
        <f>C207/D207</f>
        <v>1.2830188679245285</v>
      </c>
      <c r="F207" s="5">
        <v>1.0204402515723272</v>
      </c>
    </row>
    <row r="208" spans="1:6" x14ac:dyDescent="0.2">
      <c r="A208" s="31" t="s">
        <v>480</v>
      </c>
      <c r="B208" s="45" t="s">
        <v>397</v>
      </c>
      <c r="C208" s="4">
        <v>18.249999999999996</v>
      </c>
      <c r="D208" s="4">
        <v>20.874999999999996</v>
      </c>
      <c r="E208" s="5">
        <f>C208/D208</f>
        <v>0.87425149700598803</v>
      </c>
      <c r="F208" s="5">
        <v>3.8862275449101804</v>
      </c>
    </row>
    <row r="209" spans="1:6" x14ac:dyDescent="0.2">
      <c r="A209" s="31" t="s">
        <v>284</v>
      </c>
      <c r="B209" s="13" t="s">
        <v>234</v>
      </c>
      <c r="C209" s="10">
        <v>115.24999999999999</v>
      </c>
      <c r="D209" s="10">
        <v>84.249999999999986</v>
      </c>
      <c r="E209" s="11">
        <v>1.3679525222551929</v>
      </c>
      <c r="F209" s="11">
        <v>0.96290801186943631</v>
      </c>
    </row>
    <row r="210" spans="1:6" x14ac:dyDescent="0.2">
      <c r="A210" s="31" t="s">
        <v>506</v>
      </c>
      <c r="B210" s="13" t="s">
        <v>339</v>
      </c>
      <c r="C210" s="17">
        <v>33.75</v>
      </c>
      <c r="D210" s="17">
        <v>62.749999999999993</v>
      </c>
      <c r="E210" s="5">
        <f>C210/D210</f>
        <v>0.53784860557768932</v>
      </c>
      <c r="F210" s="5">
        <v>1.2928286852589643</v>
      </c>
    </row>
    <row r="211" spans="1:6" x14ac:dyDescent="0.2">
      <c r="A211" s="31" t="s">
        <v>314</v>
      </c>
      <c r="B211" s="45" t="s">
        <v>30</v>
      </c>
      <c r="C211" s="4">
        <v>99</v>
      </c>
      <c r="D211" s="4">
        <v>96.624999999999986</v>
      </c>
      <c r="E211" s="5">
        <f>C211/D211</f>
        <v>1.0245795601552394</v>
      </c>
      <c r="F211" s="5">
        <v>0.83958602846054342</v>
      </c>
    </row>
    <row r="212" spans="1:6" x14ac:dyDescent="0.2">
      <c r="A212" s="31" t="s">
        <v>55</v>
      </c>
      <c r="B212" s="45" t="s">
        <v>56</v>
      </c>
      <c r="C212" s="4">
        <v>106.75000000000001</v>
      </c>
      <c r="D212" s="4">
        <v>87.375</v>
      </c>
      <c r="E212" s="5">
        <f>C212/D212</f>
        <v>1.2217453505007154</v>
      </c>
      <c r="F212" s="5">
        <v>0.92846924177396284</v>
      </c>
    </row>
    <row r="213" spans="1:6" x14ac:dyDescent="0.2">
      <c r="A213" s="31" t="s">
        <v>75</v>
      </c>
      <c r="B213" s="13" t="s">
        <v>76</v>
      </c>
      <c r="C213" s="10">
        <v>87.125000000000014</v>
      </c>
      <c r="D213" s="10">
        <v>45.749999999999993</v>
      </c>
      <c r="E213" s="11">
        <v>1.9043715846994542</v>
      </c>
      <c r="F213" s="11">
        <v>1.7732240437158473</v>
      </c>
    </row>
    <row r="214" spans="1:6" x14ac:dyDescent="0.2">
      <c r="A214" s="31" t="s">
        <v>420</v>
      </c>
      <c r="B214" s="45" t="s">
        <v>189</v>
      </c>
      <c r="C214" s="4">
        <v>26.25</v>
      </c>
      <c r="D214" s="4">
        <v>20.874999999999996</v>
      </c>
      <c r="E214" s="5">
        <f>C214/D214</f>
        <v>1.2574850299401199</v>
      </c>
      <c r="F214" s="5">
        <v>3.8862275449101804</v>
      </c>
    </row>
    <row r="215" spans="1:6" x14ac:dyDescent="0.2">
      <c r="A215" s="32" t="s">
        <v>445</v>
      </c>
      <c r="B215" s="45" t="s">
        <v>189</v>
      </c>
      <c r="C215" s="4">
        <v>12</v>
      </c>
      <c r="D215" s="4">
        <v>11.875</v>
      </c>
      <c r="E215" s="5">
        <f>C215/D215</f>
        <v>1.0105263157894737</v>
      </c>
      <c r="F215" s="5">
        <v>6.8315789473684214</v>
      </c>
    </row>
    <row r="216" spans="1:6" x14ac:dyDescent="0.2">
      <c r="A216" s="32" t="s">
        <v>228</v>
      </c>
      <c r="B216" s="45" t="s">
        <v>189</v>
      </c>
      <c r="C216" s="4">
        <v>100.87499999999999</v>
      </c>
      <c r="D216" s="4">
        <v>83.875</v>
      </c>
      <c r="E216" s="5">
        <f>C216/D216</f>
        <v>1.2026825633383009</v>
      </c>
      <c r="F216" s="5">
        <v>0.96721311475409832</v>
      </c>
    </row>
    <row r="217" spans="1:6" x14ac:dyDescent="0.2">
      <c r="A217" s="25" t="s">
        <v>269</v>
      </c>
      <c r="B217" s="46" t="s">
        <v>270</v>
      </c>
      <c r="C217" s="4">
        <v>110.12499999999999</v>
      </c>
      <c r="D217" s="4">
        <v>94.374999999999986</v>
      </c>
      <c r="E217" s="5">
        <f>C217/D217</f>
        <v>1.1668874172185431</v>
      </c>
      <c r="F217" s="5">
        <v>0.85960264900662264</v>
      </c>
    </row>
    <row r="218" spans="1:6" x14ac:dyDescent="0.2">
      <c r="A218" s="31" t="s">
        <v>399</v>
      </c>
      <c r="B218" s="45" t="s">
        <v>167</v>
      </c>
      <c r="C218" s="4">
        <v>12.5</v>
      </c>
      <c r="D218" s="4">
        <v>11.374999999999998</v>
      </c>
      <c r="E218" s="5">
        <f>C218/D218</f>
        <v>1.098901098901099</v>
      </c>
      <c r="F218" s="5">
        <v>7.1318681318681332</v>
      </c>
    </row>
    <row r="219" spans="1:6" x14ac:dyDescent="0.2">
      <c r="A219" s="31" t="s">
        <v>85</v>
      </c>
      <c r="B219" s="13" t="s">
        <v>86</v>
      </c>
      <c r="C219" s="10">
        <v>91.625000000000014</v>
      </c>
      <c r="D219" s="10">
        <v>63.749999999999993</v>
      </c>
      <c r="E219" s="11">
        <v>1.4372549019607848</v>
      </c>
      <c r="F219" s="11">
        <v>1.2725490196078433</v>
      </c>
    </row>
    <row r="220" spans="1:6" x14ac:dyDescent="0.2">
      <c r="A220" s="32" t="s">
        <v>16</v>
      </c>
      <c r="B220" s="13" t="s">
        <v>9</v>
      </c>
      <c r="C220" s="10">
        <v>-0.62500000000000056</v>
      </c>
      <c r="D220" s="10">
        <v>1.2499999999999993</v>
      </c>
      <c r="E220" s="11">
        <v>-0.50000000000000067</v>
      </c>
      <c r="F220" s="11">
        <v>64.900000000000034</v>
      </c>
    </row>
    <row r="221" spans="1:6" x14ac:dyDescent="0.2">
      <c r="A221" s="31" t="s">
        <v>136</v>
      </c>
      <c r="B221" s="45" t="s">
        <v>70</v>
      </c>
      <c r="C221" s="4">
        <v>105.12499999999999</v>
      </c>
      <c r="D221" s="4">
        <v>88.75</v>
      </c>
      <c r="E221" s="5">
        <f t="shared" ref="E221:E226" si="13">C221/D221</f>
        <v>1.1845070422535209</v>
      </c>
      <c r="F221" s="5">
        <v>0.91408450704225352</v>
      </c>
    </row>
    <row r="222" spans="1:6" x14ac:dyDescent="0.2">
      <c r="A222" s="31" t="s">
        <v>225</v>
      </c>
      <c r="B222" s="45" t="s">
        <v>226</v>
      </c>
      <c r="C222" s="4">
        <v>79.749999999999986</v>
      </c>
      <c r="D222" s="4">
        <v>78.249999999999986</v>
      </c>
      <c r="E222" s="5">
        <f t="shared" si="13"/>
        <v>1.0191693290734825</v>
      </c>
      <c r="F222" s="5">
        <v>1.0367412140575081</v>
      </c>
    </row>
    <row r="223" spans="1:6" x14ac:dyDescent="0.2">
      <c r="A223" s="31" t="s">
        <v>409</v>
      </c>
      <c r="B223" s="45" t="s">
        <v>410</v>
      </c>
      <c r="C223" s="4">
        <v>46.875</v>
      </c>
      <c r="D223" s="4">
        <v>35.249999999999993</v>
      </c>
      <c r="E223" s="5">
        <f t="shared" si="13"/>
        <v>1.3297872340425534</v>
      </c>
      <c r="F223" s="5">
        <v>2.3014184397163127</v>
      </c>
    </row>
    <row r="224" spans="1:6" x14ac:dyDescent="0.2">
      <c r="A224" s="25" t="s">
        <v>274</v>
      </c>
      <c r="B224" s="45"/>
      <c r="C224" s="4">
        <v>81.125</v>
      </c>
      <c r="D224" s="4">
        <v>59.375</v>
      </c>
      <c r="E224" s="5">
        <f t="shared" si="13"/>
        <v>1.3663157894736842</v>
      </c>
      <c r="F224" s="5">
        <v>1.3663157894736842</v>
      </c>
    </row>
    <row r="225" spans="1:6" x14ac:dyDescent="0.2">
      <c r="A225" s="31" t="s">
        <v>83</v>
      </c>
      <c r="B225" s="45" t="s">
        <v>58</v>
      </c>
      <c r="C225" s="4">
        <v>99.124999999999986</v>
      </c>
      <c r="D225" s="4">
        <v>87.75</v>
      </c>
      <c r="E225" s="5">
        <f t="shared" si="13"/>
        <v>1.1296296296296295</v>
      </c>
      <c r="F225" s="5">
        <v>0.92450142450142447</v>
      </c>
    </row>
    <row r="226" spans="1:6" x14ac:dyDescent="0.2">
      <c r="A226" s="31" t="s">
        <v>456</v>
      </c>
      <c r="B226" s="13" t="s">
        <v>34</v>
      </c>
      <c r="C226" s="10">
        <v>4.1249999999999982</v>
      </c>
      <c r="D226" s="10">
        <v>6.3749999999999991</v>
      </c>
      <c r="E226" s="5">
        <f t="shared" si="13"/>
        <v>0.64705882352941158</v>
      </c>
      <c r="F226" s="5">
        <v>12.725490196078432</v>
      </c>
    </row>
    <row r="227" spans="1:6" x14ac:dyDescent="0.2">
      <c r="A227" s="31" t="s">
        <v>31</v>
      </c>
      <c r="B227" s="13" t="s">
        <v>32</v>
      </c>
      <c r="C227" s="10">
        <v>29.25</v>
      </c>
      <c r="D227" s="10">
        <v>15.25</v>
      </c>
      <c r="E227" s="11">
        <v>1.9180327868852458</v>
      </c>
      <c r="F227" s="11">
        <v>5.3196721311475406</v>
      </c>
    </row>
    <row r="228" spans="1:6" x14ac:dyDescent="0.2">
      <c r="A228" s="31" t="s">
        <v>528</v>
      </c>
      <c r="B228" s="13" t="s">
        <v>7</v>
      </c>
      <c r="C228" s="10">
        <v>-0.25000000000000022</v>
      </c>
      <c r="D228" s="10">
        <v>0.2499999999999985</v>
      </c>
      <c r="E228" s="11">
        <v>-1.0000000000000069</v>
      </c>
      <c r="F228" s="11">
        <v>324.50000000000193</v>
      </c>
    </row>
    <row r="229" spans="1:6" x14ac:dyDescent="0.2">
      <c r="A229" s="13" t="s">
        <v>233</v>
      </c>
      <c r="B229" s="45" t="s">
        <v>234</v>
      </c>
      <c r="C229" s="4">
        <v>97.624999999999986</v>
      </c>
      <c r="D229" s="4">
        <v>85.375</v>
      </c>
      <c r="E229" s="5">
        <f>C229/D229</f>
        <v>1.1434846266471448</v>
      </c>
      <c r="F229" s="5">
        <v>0.95021961932650079</v>
      </c>
    </row>
    <row r="230" spans="1:6" x14ac:dyDescent="0.2">
      <c r="A230" s="31" t="s">
        <v>371</v>
      </c>
      <c r="B230" s="45" t="s">
        <v>7</v>
      </c>
      <c r="C230" s="4">
        <v>8.9999999999999964</v>
      </c>
      <c r="D230" s="4">
        <v>6.8749999999999991</v>
      </c>
      <c r="E230" s="5">
        <f>C230/D230</f>
        <v>1.3090909090909086</v>
      </c>
      <c r="F230" s="5">
        <v>11.8</v>
      </c>
    </row>
    <row r="231" spans="1:6" x14ac:dyDescent="0.2">
      <c r="A231" s="25" t="s">
        <v>342</v>
      </c>
      <c r="B231" s="45" t="s">
        <v>343</v>
      </c>
      <c r="C231" s="4">
        <v>108.99999999999999</v>
      </c>
      <c r="D231" s="4">
        <v>95.624999999999986</v>
      </c>
      <c r="E231" s="5">
        <f>C231/D231</f>
        <v>1.1398692810457516</v>
      </c>
      <c r="F231" s="5">
        <v>0.84836601307189552</v>
      </c>
    </row>
    <row r="232" spans="1:6" x14ac:dyDescent="0.2">
      <c r="A232" s="32" t="s">
        <v>307</v>
      </c>
      <c r="B232" s="45" t="s">
        <v>9</v>
      </c>
      <c r="C232" s="4">
        <v>92.874999999999986</v>
      </c>
      <c r="D232" s="4">
        <v>87.499999999999986</v>
      </c>
      <c r="E232" s="5">
        <f>C232/D232</f>
        <v>1.0614285714285714</v>
      </c>
      <c r="F232" s="5">
        <v>0.92714285714285727</v>
      </c>
    </row>
    <row r="233" spans="1:6" x14ac:dyDescent="0.2">
      <c r="A233" s="31" t="s">
        <v>196</v>
      </c>
      <c r="B233" s="45" t="s">
        <v>60</v>
      </c>
      <c r="C233" s="4">
        <v>104.75000000000001</v>
      </c>
      <c r="D233" s="4">
        <v>81.999999999999986</v>
      </c>
      <c r="E233" s="5">
        <f>C233/D233</f>
        <v>1.2774390243902443</v>
      </c>
      <c r="F233" s="5">
        <v>0.98932926829268308</v>
      </c>
    </row>
    <row r="234" spans="1:6" x14ac:dyDescent="0.2">
      <c r="A234" s="31" t="s">
        <v>59</v>
      </c>
      <c r="B234" s="13" t="s">
        <v>60</v>
      </c>
      <c r="C234" s="10">
        <v>108.74999999999997</v>
      </c>
      <c r="D234" s="10">
        <v>78.875</v>
      </c>
      <c r="E234" s="11">
        <v>1.3787638668779711</v>
      </c>
      <c r="F234" s="11">
        <v>1.0285261489698891</v>
      </c>
    </row>
    <row r="235" spans="1:6" x14ac:dyDescent="0.2">
      <c r="A235" s="25" t="s">
        <v>411</v>
      </c>
      <c r="B235" s="46" t="s">
        <v>39</v>
      </c>
      <c r="C235" s="4">
        <v>97.75</v>
      </c>
      <c r="D235" s="4">
        <v>86.625000000000014</v>
      </c>
      <c r="E235" s="5">
        <f t="shared" ref="E235:E250" si="14">C235/D235</f>
        <v>1.1284271284271283</v>
      </c>
      <c r="F235" s="5">
        <v>0.9365079365079364</v>
      </c>
    </row>
    <row r="236" spans="1:6" x14ac:dyDescent="0.2">
      <c r="A236" s="31" t="s">
        <v>423</v>
      </c>
      <c r="B236" s="45" t="s">
        <v>43</v>
      </c>
      <c r="C236" s="4">
        <v>85.999999999999986</v>
      </c>
      <c r="D236" s="4">
        <v>78.749999999999986</v>
      </c>
      <c r="E236" s="5">
        <f t="shared" si="14"/>
        <v>1.0920634920634922</v>
      </c>
      <c r="F236" s="5">
        <v>1.0301587301587303</v>
      </c>
    </row>
    <row r="237" spans="1:6" x14ac:dyDescent="0.2">
      <c r="A237" s="31" t="s">
        <v>173</v>
      </c>
      <c r="B237" s="45" t="s">
        <v>91</v>
      </c>
      <c r="C237" s="4">
        <v>92</v>
      </c>
      <c r="D237" s="4">
        <v>78.875</v>
      </c>
      <c r="E237" s="5">
        <f t="shared" si="14"/>
        <v>1.1664025356576861</v>
      </c>
      <c r="F237" s="5">
        <v>1.0285261489698891</v>
      </c>
    </row>
    <row r="238" spans="1:6" x14ac:dyDescent="0.2">
      <c r="A238" s="31" t="s">
        <v>495</v>
      </c>
      <c r="B238" s="13" t="s">
        <v>496</v>
      </c>
      <c r="C238" s="10">
        <v>4.9999999999999991</v>
      </c>
      <c r="D238" s="10">
        <v>8.125</v>
      </c>
      <c r="E238" s="5">
        <f t="shared" si="14"/>
        <v>0.61538461538461531</v>
      </c>
      <c r="F238" s="5">
        <v>9.9846153846153847</v>
      </c>
    </row>
    <row r="239" spans="1:6" x14ac:dyDescent="0.2">
      <c r="A239" s="32" t="s">
        <v>132</v>
      </c>
      <c r="B239" s="45" t="s">
        <v>133</v>
      </c>
      <c r="C239" s="4">
        <v>104</v>
      </c>
      <c r="D239" s="4">
        <v>87.375</v>
      </c>
      <c r="E239" s="5">
        <f t="shared" si="14"/>
        <v>1.1902718168812589</v>
      </c>
      <c r="F239" s="5">
        <v>0.92846924177396284</v>
      </c>
    </row>
    <row r="240" spans="1:6" x14ac:dyDescent="0.2">
      <c r="A240" s="31" t="s">
        <v>317</v>
      </c>
      <c r="B240" s="45" t="s">
        <v>252</v>
      </c>
      <c r="C240" s="4">
        <v>107.75000000000001</v>
      </c>
      <c r="D240" s="4">
        <v>93.5</v>
      </c>
      <c r="E240" s="5">
        <f t="shared" si="14"/>
        <v>1.1524064171122996</v>
      </c>
      <c r="F240" s="5">
        <v>0.86764705882352944</v>
      </c>
    </row>
    <row r="241" spans="1:6" x14ac:dyDescent="0.2">
      <c r="A241" s="31" t="s">
        <v>251</v>
      </c>
      <c r="B241" s="45" t="s">
        <v>252</v>
      </c>
      <c r="C241" s="4">
        <v>100.75</v>
      </c>
      <c r="D241" s="4">
        <v>79.999999999999986</v>
      </c>
      <c r="E241" s="5">
        <f t="shared" si="14"/>
        <v>1.2593750000000001</v>
      </c>
      <c r="F241" s="5">
        <v>1.0140625000000001</v>
      </c>
    </row>
    <row r="242" spans="1:6" x14ac:dyDescent="0.2">
      <c r="A242" s="32" t="s">
        <v>253</v>
      </c>
      <c r="B242" s="45" t="s">
        <v>254</v>
      </c>
      <c r="C242" s="4">
        <v>100.37499999999999</v>
      </c>
      <c r="D242" s="4">
        <v>83.375</v>
      </c>
      <c r="E242" s="5">
        <f t="shared" si="14"/>
        <v>1.2038980509745125</v>
      </c>
      <c r="F242" s="5">
        <v>0.97301349325337327</v>
      </c>
    </row>
    <row r="243" spans="1:6" x14ac:dyDescent="0.2">
      <c r="A243" s="31" t="s">
        <v>42</v>
      </c>
      <c r="B243" s="45" t="s">
        <v>43</v>
      </c>
      <c r="C243" s="4">
        <v>97.874999999999986</v>
      </c>
      <c r="D243" s="4">
        <v>72.500000000000014</v>
      </c>
      <c r="E243" s="5">
        <f t="shared" si="14"/>
        <v>1.3499999999999996</v>
      </c>
      <c r="F243" s="5">
        <v>1.118965517241379</v>
      </c>
    </row>
    <row r="244" spans="1:6" x14ac:dyDescent="0.2">
      <c r="A244" s="31" t="s">
        <v>344</v>
      </c>
      <c r="B244" s="45" t="s">
        <v>345</v>
      </c>
      <c r="C244" s="4">
        <v>101.87499999999999</v>
      </c>
      <c r="D244" s="4">
        <v>88.375</v>
      </c>
      <c r="E244" s="5">
        <f t="shared" si="14"/>
        <v>1.1527581329561527</v>
      </c>
      <c r="F244" s="5">
        <v>0.91796322489391802</v>
      </c>
    </row>
    <row r="245" spans="1:6" x14ac:dyDescent="0.2">
      <c r="A245" s="31" t="s">
        <v>400</v>
      </c>
      <c r="B245" s="45" t="s">
        <v>401</v>
      </c>
      <c r="C245" s="4">
        <v>22.124999999999996</v>
      </c>
      <c r="D245" s="4">
        <v>18.874999999999996</v>
      </c>
      <c r="E245" s="5">
        <f t="shared" si="14"/>
        <v>1.1721854304635762</v>
      </c>
      <c r="F245" s="5">
        <v>4.298013245033113</v>
      </c>
    </row>
    <row r="246" spans="1:6" x14ac:dyDescent="0.2">
      <c r="A246" s="32" t="s">
        <v>402</v>
      </c>
      <c r="B246" s="45" t="s">
        <v>20</v>
      </c>
      <c r="C246" s="4">
        <v>110.87499999999999</v>
      </c>
      <c r="D246" s="4">
        <v>93.624999999999986</v>
      </c>
      <c r="E246" s="5">
        <f t="shared" si="14"/>
        <v>1.1842456608811749</v>
      </c>
      <c r="F246" s="5">
        <v>0.86648865153538068</v>
      </c>
    </row>
    <row r="247" spans="1:6" x14ac:dyDescent="0.2">
      <c r="A247" s="31" t="s">
        <v>387</v>
      </c>
      <c r="B247" s="45" t="s">
        <v>388</v>
      </c>
      <c r="C247" s="4">
        <v>95.124999999999986</v>
      </c>
      <c r="D247" s="4">
        <v>87.499999999999986</v>
      </c>
      <c r="E247" s="5">
        <f t="shared" si="14"/>
        <v>1.0871428571428572</v>
      </c>
      <c r="F247" s="5">
        <v>0.92714285714285727</v>
      </c>
    </row>
    <row r="248" spans="1:6" x14ac:dyDescent="0.2">
      <c r="A248" s="31" t="s">
        <v>367</v>
      </c>
      <c r="B248" s="45" t="s">
        <v>368</v>
      </c>
      <c r="C248" s="4">
        <v>102.62499999999999</v>
      </c>
      <c r="D248" s="4">
        <v>100.25</v>
      </c>
      <c r="E248" s="5">
        <f t="shared" si="14"/>
        <v>1.0236907730673315</v>
      </c>
      <c r="F248" s="5">
        <v>0.80922693266832912</v>
      </c>
    </row>
    <row r="249" spans="1:6" x14ac:dyDescent="0.2">
      <c r="A249" s="31" t="s">
        <v>209</v>
      </c>
      <c r="B249" s="45" t="s">
        <v>60</v>
      </c>
      <c r="C249" s="4">
        <v>105.87499999999999</v>
      </c>
      <c r="D249" s="4">
        <v>86.875</v>
      </c>
      <c r="E249" s="5">
        <f t="shared" si="14"/>
        <v>1.2187050359712228</v>
      </c>
      <c r="F249" s="5">
        <v>0.93381294964028771</v>
      </c>
    </row>
    <row r="250" spans="1:6" x14ac:dyDescent="0.2">
      <c r="A250" s="31" t="s">
        <v>293</v>
      </c>
      <c r="B250" s="45" t="s">
        <v>158</v>
      </c>
      <c r="C250" s="4">
        <v>111.625</v>
      </c>
      <c r="D250" s="4">
        <v>88.375</v>
      </c>
      <c r="E250" s="5">
        <f t="shared" si="14"/>
        <v>1.2630834512022631</v>
      </c>
      <c r="F250" s="5">
        <v>0.91796322489391802</v>
      </c>
    </row>
    <row r="251" spans="1:6" x14ac:dyDescent="0.2">
      <c r="A251" s="31" t="s">
        <v>25</v>
      </c>
      <c r="B251" s="13" t="s">
        <v>26</v>
      </c>
      <c r="C251" s="10">
        <v>83.499999999999986</v>
      </c>
      <c r="D251" s="10">
        <v>41.875</v>
      </c>
      <c r="E251" s="11">
        <v>1.9940298507462684</v>
      </c>
      <c r="F251" s="11">
        <v>1.9373134328358208</v>
      </c>
    </row>
    <row r="252" spans="1:6" x14ac:dyDescent="0.2">
      <c r="A252" s="31" t="s">
        <v>439</v>
      </c>
      <c r="B252" s="45" t="s">
        <v>7</v>
      </c>
      <c r="C252" s="4">
        <v>7.75</v>
      </c>
      <c r="D252" s="4">
        <v>6.9999999999999991</v>
      </c>
      <c r="E252" s="5">
        <f>C252/D252</f>
        <v>1.1071428571428572</v>
      </c>
      <c r="F252" s="5">
        <v>11.589285714285715</v>
      </c>
    </row>
    <row r="253" spans="1:6" x14ac:dyDescent="0.2">
      <c r="A253" s="31" t="s">
        <v>405</v>
      </c>
      <c r="B253" s="45" t="s">
        <v>9</v>
      </c>
      <c r="C253" s="4">
        <v>49.25</v>
      </c>
      <c r="D253" s="4">
        <v>57.625000000000007</v>
      </c>
      <c r="E253" s="5">
        <f>C253/D253</f>
        <v>0.85466377440347063</v>
      </c>
      <c r="F253" s="5">
        <v>1.4078091106290671</v>
      </c>
    </row>
    <row r="254" spans="1:6" x14ac:dyDescent="0.2">
      <c r="A254" s="32" t="s">
        <v>407</v>
      </c>
      <c r="B254" s="45" t="s">
        <v>408</v>
      </c>
      <c r="C254" s="4">
        <v>100.62499999999999</v>
      </c>
      <c r="D254" s="4">
        <v>94.75</v>
      </c>
      <c r="E254" s="5">
        <f>C254/D254</f>
        <v>1.0620052770448547</v>
      </c>
      <c r="F254" s="5">
        <v>0.85620052770448551</v>
      </c>
    </row>
    <row r="255" spans="1:6" x14ac:dyDescent="0.2">
      <c r="A255" s="32" t="s">
        <v>486</v>
      </c>
      <c r="B255" s="45" t="s">
        <v>250</v>
      </c>
      <c r="C255" s="4">
        <v>8.8749999999999964</v>
      </c>
      <c r="D255" s="4">
        <v>9.4999999999999964</v>
      </c>
      <c r="E255" s="5">
        <f>C255/D255</f>
        <v>0.93421052631578949</v>
      </c>
      <c r="F255" s="5">
        <v>8.5394736842105292</v>
      </c>
    </row>
    <row r="256" spans="1:6" x14ac:dyDescent="0.2">
      <c r="A256" s="38" t="s">
        <v>179</v>
      </c>
      <c r="B256" s="27" t="s">
        <v>180</v>
      </c>
      <c r="C256" s="10">
        <v>111.625</v>
      </c>
      <c r="D256" s="10">
        <v>71.625</v>
      </c>
      <c r="E256" s="11">
        <v>1.5584642233856894</v>
      </c>
      <c r="F256" s="11">
        <v>1.1326352530541013</v>
      </c>
    </row>
    <row r="257" spans="1:6" x14ac:dyDescent="0.2">
      <c r="A257" s="50" t="s">
        <v>6</v>
      </c>
      <c r="B257" s="22" t="s">
        <v>7</v>
      </c>
      <c r="C257" s="10">
        <v>-0.12500000000000011</v>
      </c>
      <c r="D257" s="10">
        <v>0.37499999999999861</v>
      </c>
      <c r="E257" s="11">
        <v>-0.33333333333333487</v>
      </c>
      <c r="F257" s="11">
        <v>216.33333333333414</v>
      </c>
    </row>
    <row r="258" spans="1:6" x14ac:dyDescent="0.2">
      <c r="A258" s="34" t="s">
        <v>239</v>
      </c>
      <c r="B258" s="44" t="s">
        <v>240</v>
      </c>
      <c r="C258" s="4">
        <v>98.374999999999986</v>
      </c>
      <c r="D258" s="4">
        <v>79.625</v>
      </c>
      <c r="E258" s="5">
        <f>C258/D258</f>
        <v>1.2354788069073781</v>
      </c>
      <c r="F258" s="5">
        <v>1.0188383045525902</v>
      </c>
    </row>
    <row r="259" spans="1:6" x14ac:dyDescent="0.2">
      <c r="A259" s="31" t="s">
        <v>134</v>
      </c>
      <c r="B259" s="13" t="s">
        <v>135</v>
      </c>
      <c r="C259" s="10">
        <v>93.5</v>
      </c>
      <c r="D259" s="10">
        <v>64.624999999999986</v>
      </c>
      <c r="E259" s="11">
        <v>1.4468085106382982</v>
      </c>
      <c r="F259" s="11">
        <v>1.2553191489361706</v>
      </c>
    </row>
    <row r="260" spans="1:6" x14ac:dyDescent="0.2">
      <c r="A260" s="31" t="s">
        <v>106</v>
      </c>
      <c r="B260" s="13" t="s">
        <v>99</v>
      </c>
      <c r="C260" s="10">
        <v>93.874999999999986</v>
      </c>
      <c r="D260" s="10">
        <v>60.25</v>
      </c>
      <c r="E260" s="11">
        <v>1.5580912863070537</v>
      </c>
      <c r="F260" s="11">
        <v>1.3464730290456433</v>
      </c>
    </row>
    <row r="261" spans="1:6" x14ac:dyDescent="0.2">
      <c r="A261" s="31" t="s">
        <v>54</v>
      </c>
      <c r="B261" s="13" t="s">
        <v>32</v>
      </c>
      <c r="C261" s="10">
        <v>19.374999999999996</v>
      </c>
      <c r="D261" s="10">
        <v>9.6249999999999982</v>
      </c>
      <c r="E261" s="11">
        <v>2.0129870129870131</v>
      </c>
      <c r="F261" s="11">
        <v>8.4285714285714306</v>
      </c>
    </row>
    <row r="262" spans="1:6" x14ac:dyDescent="0.2">
      <c r="A262" s="31" t="s">
        <v>323</v>
      </c>
      <c r="B262" s="45" t="s">
        <v>324</v>
      </c>
      <c r="C262" s="4">
        <v>74.125</v>
      </c>
      <c r="D262" s="4">
        <v>65.124999999999986</v>
      </c>
      <c r="E262" s="5">
        <f>C262/D262</f>
        <v>1.1381957773512479</v>
      </c>
      <c r="F262" s="5">
        <v>1.2456813819577739</v>
      </c>
    </row>
    <row r="263" spans="1:6" x14ac:dyDescent="0.2">
      <c r="A263" s="31" t="s">
        <v>292</v>
      </c>
      <c r="B263" s="45" t="s">
        <v>9</v>
      </c>
      <c r="C263" s="4">
        <v>100.25</v>
      </c>
      <c r="D263" s="4">
        <v>91.75</v>
      </c>
      <c r="E263" s="5">
        <f>C263/D263</f>
        <v>1.0926430517711172</v>
      </c>
      <c r="F263" s="5">
        <v>0.88419618528610355</v>
      </c>
    </row>
    <row r="264" spans="1:6" x14ac:dyDescent="0.2">
      <c r="A264" s="31" t="s">
        <v>92</v>
      </c>
      <c r="B264" s="13" t="s">
        <v>66</v>
      </c>
      <c r="C264" s="10">
        <v>25.75</v>
      </c>
      <c r="D264" s="10">
        <v>16.375</v>
      </c>
      <c r="E264" s="11">
        <v>1.5725190839694656</v>
      </c>
      <c r="F264" s="11">
        <v>4.9541984732824424</v>
      </c>
    </row>
    <row r="265" spans="1:6" x14ac:dyDescent="0.2">
      <c r="A265" s="37" t="s">
        <v>355</v>
      </c>
      <c r="B265" s="59" t="s">
        <v>60</v>
      </c>
      <c r="C265" s="58">
        <v>101.375</v>
      </c>
      <c r="D265" s="4">
        <v>85.499999999999986</v>
      </c>
      <c r="E265" s="5">
        <f>C265/D265</f>
        <v>1.1856725146198832</v>
      </c>
      <c r="F265" s="5">
        <v>0.94883040935672536</v>
      </c>
    </row>
    <row r="266" spans="1:6" x14ac:dyDescent="0.2">
      <c r="A266" s="34" t="s">
        <v>44</v>
      </c>
      <c r="B266" s="9" t="s">
        <v>45</v>
      </c>
      <c r="C266" s="10">
        <v>106.87499999999999</v>
      </c>
      <c r="D266" s="10">
        <v>70.374999999999986</v>
      </c>
      <c r="E266" s="11">
        <v>1.5186500888099468</v>
      </c>
      <c r="F266" s="11">
        <v>1.1527531083481353</v>
      </c>
    </row>
    <row r="267" spans="1:6" x14ac:dyDescent="0.2">
      <c r="A267" s="31" t="s">
        <v>129</v>
      </c>
      <c r="B267" s="13" t="s">
        <v>7</v>
      </c>
      <c r="C267" s="10">
        <v>60.875</v>
      </c>
      <c r="D267" s="10">
        <v>36.249999999999993</v>
      </c>
      <c r="E267" s="11">
        <v>1.6793103448275866</v>
      </c>
      <c r="F267" s="11">
        <v>2.237931034482759</v>
      </c>
    </row>
    <row r="268" spans="1:6" x14ac:dyDescent="0.2">
      <c r="A268" s="31" t="s">
        <v>127</v>
      </c>
      <c r="B268" s="45" t="s">
        <v>68</v>
      </c>
      <c r="C268" s="4">
        <v>113.49999999999997</v>
      </c>
      <c r="D268" s="4">
        <v>91.75</v>
      </c>
      <c r="E268" s="5">
        <f>C268/D268</f>
        <v>1.2370572207084465</v>
      </c>
      <c r="F268" s="5">
        <v>0.88419618528610355</v>
      </c>
    </row>
    <row r="269" spans="1:6" x14ac:dyDescent="0.2">
      <c r="A269" s="31" t="s">
        <v>346</v>
      </c>
      <c r="B269" s="45" t="s">
        <v>347</v>
      </c>
      <c r="C269" s="4">
        <v>108.375</v>
      </c>
      <c r="D269" s="4">
        <v>95.5</v>
      </c>
      <c r="E269" s="5">
        <f>C269/D269</f>
        <v>1.1348167539267016</v>
      </c>
      <c r="F269" s="5">
        <v>0.84947643979057597</v>
      </c>
    </row>
    <row r="270" spans="1:6" x14ac:dyDescent="0.2">
      <c r="A270" s="25" t="s">
        <v>109</v>
      </c>
      <c r="B270" s="25" t="s">
        <v>66</v>
      </c>
      <c r="C270" s="10">
        <v>26.25</v>
      </c>
      <c r="D270" s="10">
        <v>16.874999999999996</v>
      </c>
      <c r="E270" s="11">
        <v>1.5555555555555558</v>
      </c>
      <c r="F270" s="11">
        <v>4.8074074074074087</v>
      </c>
    </row>
    <row r="271" spans="1:6" x14ac:dyDescent="0.2">
      <c r="A271" s="32" t="s">
        <v>215</v>
      </c>
      <c r="B271" s="45" t="s">
        <v>216</v>
      </c>
      <c r="C271" s="4">
        <v>94.874999999999986</v>
      </c>
      <c r="D271" s="4">
        <v>86.75</v>
      </c>
      <c r="E271" s="5">
        <f>C271/D271</f>
        <v>1.0936599423631121</v>
      </c>
      <c r="F271" s="5">
        <v>0.93515850144092216</v>
      </c>
    </row>
    <row r="272" spans="1:6" x14ac:dyDescent="0.2">
      <c r="A272" s="31" t="s">
        <v>497</v>
      </c>
      <c r="B272" s="13" t="s">
        <v>7</v>
      </c>
      <c r="C272" s="10">
        <v>75.500000000000014</v>
      </c>
      <c r="D272" s="10">
        <v>48.125</v>
      </c>
      <c r="E272" s="11">
        <v>1.5688311688311691</v>
      </c>
      <c r="F272" s="11">
        <v>1.6857142857142857</v>
      </c>
    </row>
    <row r="273" spans="1:6" x14ac:dyDescent="0.2">
      <c r="A273" s="31" t="s">
        <v>271</v>
      </c>
      <c r="B273" s="45" t="s">
        <v>32</v>
      </c>
      <c r="C273" s="4">
        <v>109.49999999999997</v>
      </c>
      <c r="D273" s="4">
        <v>88.499999999999986</v>
      </c>
      <c r="E273" s="5">
        <f>C273/D273</f>
        <v>1.2372881355932202</v>
      </c>
      <c r="F273" s="5">
        <v>0.91666666666666685</v>
      </c>
    </row>
    <row r="274" spans="1:6" x14ac:dyDescent="0.2">
      <c r="A274" s="31" t="s">
        <v>334</v>
      </c>
      <c r="B274" s="45" t="s">
        <v>335</v>
      </c>
      <c r="C274" s="4">
        <v>101.49999999999999</v>
      </c>
      <c r="D274" s="4">
        <v>93.75</v>
      </c>
      <c r="E274" s="5">
        <f>C274/D274</f>
        <v>1.0826666666666664</v>
      </c>
      <c r="F274" s="5">
        <v>0.86533333333333329</v>
      </c>
    </row>
    <row r="275" spans="1:6" x14ac:dyDescent="0.2">
      <c r="A275" s="25" t="s">
        <v>14</v>
      </c>
      <c r="B275" s="13" t="s">
        <v>15</v>
      </c>
      <c r="C275" s="10">
        <v>-0.37500000000000033</v>
      </c>
      <c r="D275" s="10">
        <v>0.74999999999999889</v>
      </c>
      <c r="E275" s="11">
        <v>-0.50000000000000122</v>
      </c>
      <c r="F275" s="11">
        <v>108.16666666666683</v>
      </c>
    </row>
    <row r="276" spans="1:6" x14ac:dyDescent="0.2">
      <c r="A276" s="31" t="s">
        <v>100</v>
      </c>
      <c r="B276" s="13" t="s">
        <v>86</v>
      </c>
      <c r="C276" s="10">
        <v>102.25</v>
      </c>
      <c r="D276" s="10">
        <v>70.625</v>
      </c>
      <c r="E276" s="11">
        <v>1.4477876106194689</v>
      </c>
      <c r="F276" s="11">
        <v>1.1486725663716815</v>
      </c>
    </row>
    <row r="277" spans="1:6" x14ac:dyDescent="0.2">
      <c r="A277" s="31" t="s">
        <v>202</v>
      </c>
      <c r="B277" s="45" t="s">
        <v>203</v>
      </c>
      <c r="C277" s="4">
        <v>100.12499999999997</v>
      </c>
      <c r="D277" s="4">
        <v>82.375</v>
      </c>
      <c r="E277" s="5">
        <f>C277/D277</f>
        <v>1.2154779969650984</v>
      </c>
      <c r="F277" s="5">
        <v>0.98482549317147194</v>
      </c>
    </row>
    <row r="278" spans="1:6" x14ac:dyDescent="0.2">
      <c r="A278" s="31" t="s">
        <v>382</v>
      </c>
      <c r="B278" s="45" t="s">
        <v>18</v>
      </c>
      <c r="C278" s="4">
        <v>105.12499999999999</v>
      </c>
      <c r="D278" s="4">
        <v>95.25</v>
      </c>
      <c r="E278" s="5">
        <f>C278/D278</f>
        <v>1.1036745406824144</v>
      </c>
      <c r="F278" s="5">
        <v>0.85170603674540679</v>
      </c>
    </row>
    <row r="279" spans="1:6" x14ac:dyDescent="0.2">
      <c r="A279" s="31" t="s">
        <v>27</v>
      </c>
      <c r="B279" s="13" t="s">
        <v>28</v>
      </c>
      <c r="C279" s="10">
        <v>103.49999999999999</v>
      </c>
      <c r="D279" s="10">
        <v>46.875</v>
      </c>
      <c r="E279" s="11">
        <v>2.2079999999999997</v>
      </c>
      <c r="F279" s="11">
        <v>1.7306666666666666</v>
      </c>
    </row>
    <row r="280" spans="1:6" x14ac:dyDescent="0.2">
      <c r="A280" s="32" t="s">
        <v>340</v>
      </c>
      <c r="B280" s="45" t="s">
        <v>341</v>
      </c>
      <c r="C280" s="4">
        <v>110.24999999999999</v>
      </c>
      <c r="D280" s="4">
        <v>93.124999999999986</v>
      </c>
      <c r="E280" s="5">
        <f>C280/D280</f>
        <v>1.1838926174496645</v>
      </c>
      <c r="F280" s="5">
        <v>0.87114093959731553</v>
      </c>
    </row>
    <row r="281" spans="1:6" x14ac:dyDescent="0.2">
      <c r="A281" s="31" t="s">
        <v>50</v>
      </c>
      <c r="B281" s="13" t="s">
        <v>36</v>
      </c>
      <c r="C281" s="10">
        <v>114.875</v>
      </c>
      <c r="D281" s="10">
        <v>69.75</v>
      </c>
      <c r="E281" s="11">
        <v>1.6469534050179211</v>
      </c>
      <c r="F281" s="11">
        <v>1.1630824372759856</v>
      </c>
    </row>
    <row r="282" spans="1:6" x14ac:dyDescent="0.2">
      <c r="A282" s="31" t="s">
        <v>35</v>
      </c>
      <c r="B282" s="13" t="s">
        <v>36</v>
      </c>
      <c r="C282" s="10">
        <v>106.375</v>
      </c>
      <c r="D282" s="10">
        <v>71.25</v>
      </c>
      <c r="E282" s="11">
        <v>1.4929824561403509</v>
      </c>
      <c r="F282" s="11">
        <v>1.1385964912280702</v>
      </c>
    </row>
    <row r="283" spans="1:6" x14ac:dyDescent="0.2">
      <c r="A283" s="31" t="s">
        <v>246</v>
      </c>
      <c r="B283" s="45" t="s">
        <v>193</v>
      </c>
      <c r="C283" s="4">
        <v>117.62499999999999</v>
      </c>
      <c r="D283" s="4">
        <v>92.625000000000014</v>
      </c>
      <c r="E283" s="5">
        <f>C283/D283</f>
        <v>1.2699055330634275</v>
      </c>
      <c r="F283" s="5">
        <v>0.87584345479082304</v>
      </c>
    </row>
    <row r="284" spans="1:6" x14ac:dyDescent="0.2">
      <c r="A284" s="31" t="s">
        <v>350</v>
      </c>
      <c r="B284" s="45" t="s">
        <v>193</v>
      </c>
      <c r="C284" s="4">
        <v>114.24999999999999</v>
      </c>
      <c r="D284" s="4">
        <v>98.25</v>
      </c>
      <c r="E284" s="5">
        <f>C284/D284</f>
        <v>1.1628498727735368</v>
      </c>
      <c r="F284" s="5">
        <v>0.82569974554707382</v>
      </c>
    </row>
    <row r="285" spans="1:6" x14ac:dyDescent="0.2">
      <c r="A285" s="31" t="s">
        <v>111</v>
      </c>
      <c r="B285" s="13" t="s">
        <v>74</v>
      </c>
      <c r="C285" s="10">
        <v>115.625</v>
      </c>
      <c r="D285" s="10">
        <v>84.249999999999986</v>
      </c>
      <c r="E285" s="11">
        <v>1.3724035608308607</v>
      </c>
      <c r="F285" s="11">
        <v>0.96290801186943631</v>
      </c>
    </row>
    <row r="286" spans="1:6" x14ac:dyDescent="0.2">
      <c r="A286" s="31" t="s">
        <v>241</v>
      </c>
      <c r="B286" s="45" t="s">
        <v>158</v>
      </c>
      <c r="C286" s="4">
        <v>108.74999999999997</v>
      </c>
      <c r="D286" s="4">
        <v>95.624999999999986</v>
      </c>
      <c r="E286" s="5">
        <f>C286/D286</f>
        <v>1.1372549019607843</v>
      </c>
      <c r="F286" s="5">
        <v>0.84836601307189552</v>
      </c>
    </row>
    <row r="287" spans="1:6" x14ac:dyDescent="0.2">
      <c r="A287" s="31" t="s">
        <v>433</v>
      </c>
      <c r="B287" s="45" t="s">
        <v>187</v>
      </c>
      <c r="C287" s="4">
        <v>47.125</v>
      </c>
      <c r="D287" s="4">
        <v>51.125</v>
      </c>
      <c r="E287" s="5">
        <f>C287/D287</f>
        <v>0.92176039119804398</v>
      </c>
      <c r="F287" s="5">
        <v>1.58679706601467</v>
      </c>
    </row>
    <row r="288" spans="1:6" x14ac:dyDescent="0.2">
      <c r="A288" s="25" t="s">
        <v>356</v>
      </c>
      <c r="B288" s="46" t="s">
        <v>357</v>
      </c>
      <c r="C288" s="4">
        <v>103.375</v>
      </c>
      <c r="D288" s="4">
        <v>84.249999999999986</v>
      </c>
      <c r="E288" s="5">
        <f>C288/D288</f>
        <v>1.2270029673590506</v>
      </c>
      <c r="F288" s="5">
        <v>0.96290801186943631</v>
      </c>
    </row>
    <row r="289" spans="1:6" x14ac:dyDescent="0.2">
      <c r="A289" s="31" t="s">
        <v>197</v>
      </c>
      <c r="B289" s="45" t="s">
        <v>60</v>
      </c>
      <c r="C289" s="4">
        <v>105.87499999999999</v>
      </c>
      <c r="D289" s="4">
        <v>88.375</v>
      </c>
      <c r="E289" s="5">
        <f>C289/D289</f>
        <v>1.1980198019801978</v>
      </c>
      <c r="F289" s="5">
        <v>0.91796322489391802</v>
      </c>
    </row>
    <row r="290" spans="1:6" x14ac:dyDescent="0.2">
      <c r="A290" s="31" t="s">
        <v>212</v>
      </c>
      <c r="B290" s="45" t="s">
        <v>41</v>
      </c>
      <c r="C290" s="4">
        <v>118.37499999999996</v>
      </c>
      <c r="D290" s="4">
        <v>92</v>
      </c>
      <c r="E290" s="5">
        <f>C290/D290</f>
        <v>1.2866847826086951</v>
      </c>
      <c r="F290" s="5">
        <v>0.88179347826086951</v>
      </c>
    </row>
    <row r="291" spans="1:6" x14ac:dyDescent="0.2">
      <c r="A291" s="31" t="s">
        <v>140</v>
      </c>
      <c r="B291" s="13" t="s">
        <v>141</v>
      </c>
      <c r="C291" s="10">
        <v>104.87499999999999</v>
      </c>
      <c r="D291" s="10">
        <v>73.625</v>
      </c>
      <c r="E291" s="11">
        <v>1.4244482173174871</v>
      </c>
      <c r="F291" s="11">
        <v>1.101867572156197</v>
      </c>
    </row>
    <row r="292" spans="1:6" x14ac:dyDescent="0.2">
      <c r="A292" s="31" t="s">
        <v>436</v>
      </c>
      <c r="B292" s="45" t="s">
        <v>9</v>
      </c>
      <c r="C292" s="4">
        <v>58.875</v>
      </c>
      <c r="D292" s="4">
        <v>61.624999999999986</v>
      </c>
      <c r="E292" s="5">
        <f t="shared" ref="E292:E298" si="15">C292/D292</f>
        <v>0.95537525354969599</v>
      </c>
      <c r="F292" s="5">
        <v>1.316430020283976</v>
      </c>
    </row>
    <row r="293" spans="1:6" x14ac:dyDescent="0.2">
      <c r="A293" s="31" t="s">
        <v>521</v>
      </c>
      <c r="B293" s="45" t="s">
        <v>522</v>
      </c>
      <c r="C293" s="4">
        <v>108.25</v>
      </c>
      <c r="D293" s="4">
        <v>98.25</v>
      </c>
      <c r="E293" s="5">
        <f t="shared" si="15"/>
        <v>1.1017811704834606</v>
      </c>
      <c r="F293" s="5">
        <v>0.82569974554707382</v>
      </c>
    </row>
    <row r="294" spans="1:6" x14ac:dyDescent="0.2">
      <c r="A294" s="31" t="s">
        <v>238</v>
      </c>
      <c r="B294" s="45" t="s">
        <v>60</v>
      </c>
      <c r="C294" s="4">
        <v>104.25</v>
      </c>
      <c r="D294" s="4">
        <v>80.249999999999986</v>
      </c>
      <c r="E294" s="5">
        <f t="shared" si="15"/>
        <v>1.2990654205607479</v>
      </c>
      <c r="F294" s="5">
        <v>1.0109034267912775</v>
      </c>
    </row>
    <row r="295" spans="1:6" x14ac:dyDescent="0.2">
      <c r="A295" s="31" t="s">
        <v>427</v>
      </c>
      <c r="B295" s="45" t="s">
        <v>32</v>
      </c>
      <c r="C295" s="4">
        <v>4.4999999999999982</v>
      </c>
      <c r="D295" s="4">
        <v>3.75</v>
      </c>
      <c r="E295" s="5">
        <f t="shared" si="15"/>
        <v>1.1999999999999995</v>
      </c>
      <c r="F295" s="5">
        <v>21.633333333333333</v>
      </c>
    </row>
    <row r="296" spans="1:6" x14ac:dyDescent="0.2">
      <c r="A296" s="31" t="s">
        <v>157</v>
      </c>
      <c r="B296" s="45" t="s">
        <v>158</v>
      </c>
      <c r="C296" s="4">
        <v>111.49999999999997</v>
      </c>
      <c r="D296" s="4">
        <v>86.75</v>
      </c>
      <c r="E296" s="5">
        <f t="shared" si="15"/>
        <v>1.285302593659942</v>
      </c>
      <c r="F296" s="5">
        <v>0.93515850144092216</v>
      </c>
    </row>
    <row r="297" spans="1:6" x14ac:dyDescent="0.2">
      <c r="A297" s="31" t="s">
        <v>105</v>
      </c>
      <c r="B297" s="45" t="s">
        <v>11</v>
      </c>
      <c r="C297" s="4">
        <v>113.625</v>
      </c>
      <c r="D297" s="4">
        <v>86.999999999999986</v>
      </c>
      <c r="E297" s="5">
        <f t="shared" si="15"/>
        <v>1.306034482758621</v>
      </c>
      <c r="F297" s="5">
        <v>0.93247126436781624</v>
      </c>
    </row>
    <row r="298" spans="1:6" x14ac:dyDescent="0.2">
      <c r="A298" s="25" t="s">
        <v>418</v>
      </c>
      <c r="B298" s="45" t="s">
        <v>419</v>
      </c>
      <c r="C298" s="4">
        <v>108.74999999999997</v>
      </c>
      <c r="D298" s="4">
        <v>97.5</v>
      </c>
      <c r="E298" s="5">
        <f t="shared" si="15"/>
        <v>1.1153846153846152</v>
      </c>
      <c r="F298" s="5">
        <v>0.83205128205128209</v>
      </c>
    </row>
    <row r="299" spans="1:6" x14ac:dyDescent="0.2">
      <c r="A299" s="31" t="s">
        <v>77</v>
      </c>
      <c r="B299" s="13" t="s">
        <v>78</v>
      </c>
      <c r="C299" s="10">
        <v>122.24999999999999</v>
      </c>
      <c r="D299" s="10">
        <v>75.75</v>
      </c>
      <c r="E299" s="11">
        <v>1.6138613861386137</v>
      </c>
      <c r="F299" s="11">
        <v>1.0709570957095709</v>
      </c>
    </row>
    <row r="300" spans="1:6" x14ac:dyDescent="0.2">
      <c r="A300" s="31" t="s">
        <v>471</v>
      </c>
      <c r="B300" s="13" t="s">
        <v>158</v>
      </c>
      <c r="C300" s="17">
        <v>20.749999999999996</v>
      </c>
      <c r="D300" s="17">
        <v>27.249999999999996</v>
      </c>
      <c r="E300" s="5">
        <f>C300/D300</f>
        <v>0.76146788990825687</v>
      </c>
      <c r="F300" s="5">
        <v>2.9770642201834865</v>
      </c>
    </row>
    <row r="301" spans="1:6" x14ac:dyDescent="0.2">
      <c r="A301" s="31" t="s">
        <v>120</v>
      </c>
      <c r="B301" s="45" t="s">
        <v>36</v>
      </c>
      <c r="C301" s="4">
        <v>104.62499999999999</v>
      </c>
      <c r="D301" s="4">
        <v>83.375</v>
      </c>
      <c r="E301" s="5">
        <f>C301/D301</f>
        <v>1.2548725637181408</v>
      </c>
      <c r="F301" s="5">
        <v>0.97301349325337327</v>
      </c>
    </row>
    <row r="302" spans="1:6" x14ac:dyDescent="0.2">
      <c r="A302" s="31" t="s">
        <v>369</v>
      </c>
      <c r="B302" s="45" t="s">
        <v>370</v>
      </c>
      <c r="C302" s="4">
        <v>106.75000000000001</v>
      </c>
      <c r="D302" s="4">
        <v>97.874999999999986</v>
      </c>
      <c r="E302" s="5">
        <f>C302/D302</f>
        <v>1.0906768837803325</v>
      </c>
      <c r="F302" s="5">
        <v>0.82886334610472556</v>
      </c>
    </row>
    <row r="303" spans="1:6" x14ac:dyDescent="0.2">
      <c r="A303" s="31" t="s">
        <v>198</v>
      </c>
      <c r="B303" s="45" t="s">
        <v>199</v>
      </c>
      <c r="C303" s="4">
        <v>99.5</v>
      </c>
      <c r="D303" s="4">
        <v>81.749999999999986</v>
      </c>
      <c r="E303" s="5">
        <f>C303/D303</f>
        <v>1.217125382262997</v>
      </c>
      <c r="F303" s="5">
        <v>0.9923547400611622</v>
      </c>
    </row>
    <row r="304" spans="1:6" x14ac:dyDescent="0.2">
      <c r="A304" s="31" t="s">
        <v>219</v>
      </c>
      <c r="B304" s="45" t="s">
        <v>9</v>
      </c>
      <c r="C304" s="4">
        <v>108.49999999999997</v>
      </c>
      <c r="D304" s="4">
        <v>85.499999999999986</v>
      </c>
      <c r="E304" s="5">
        <f>C304/D304</f>
        <v>1.2690058479532162</v>
      </c>
      <c r="F304" s="5">
        <v>0.94883040935672536</v>
      </c>
    </row>
    <row r="305" spans="1:6" x14ac:dyDescent="0.2">
      <c r="A305" s="31" t="s">
        <v>104</v>
      </c>
      <c r="B305" s="13" t="s">
        <v>66</v>
      </c>
      <c r="C305" s="10">
        <v>27.749999999999996</v>
      </c>
      <c r="D305" s="10">
        <v>16</v>
      </c>
      <c r="E305" s="11">
        <v>1.7343749999999998</v>
      </c>
      <c r="F305" s="11">
        <v>5.0703125</v>
      </c>
    </row>
    <row r="306" spans="1:6" x14ac:dyDescent="0.2">
      <c r="A306" s="31" t="s">
        <v>464</v>
      </c>
      <c r="B306" s="13" t="s">
        <v>9</v>
      </c>
      <c r="C306" s="10">
        <v>3.4999999999999996</v>
      </c>
      <c r="D306" s="10">
        <v>4.6249999999999982</v>
      </c>
      <c r="E306" s="5">
        <f>C306/D306</f>
        <v>0.75675675675675691</v>
      </c>
      <c r="F306" s="5">
        <v>17.540540540540547</v>
      </c>
    </row>
    <row r="307" spans="1:6" x14ac:dyDescent="0.2">
      <c r="A307" s="31" t="s">
        <v>472</v>
      </c>
      <c r="B307" s="45" t="s">
        <v>368</v>
      </c>
      <c r="C307" s="4">
        <v>14.374999999999998</v>
      </c>
      <c r="D307" s="4">
        <v>16.5</v>
      </c>
      <c r="E307" s="5">
        <f>C307/D307</f>
        <v>0.8712121212121211</v>
      </c>
      <c r="F307" s="5">
        <v>4.916666666666667</v>
      </c>
    </row>
    <row r="308" spans="1:6" x14ac:dyDescent="0.2">
      <c r="A308" s="25" t="s">
        <v>275</v>
      </c>
      <c r="B308" s="46" t="s">
        <v>276</v>
      </c>
      <c r="C308" s="4">
        <v>96.124999999999986</v>
      </c>
      <c r="D308" s="4">
        <v>88.375</v>
      </c>
      <c r="E308" s="5">
        <f>C308/D308</f>
        <v>1.0876944837340876</v>
      </c>
      <c r="F308" s="5">
        <v>0.91796322489391802</v>
      </c>
    </row>
    <row r="309" spans="1:6" x14ac:dyDescent="0.2">
      <c r="A309" s="31" t="s">
        <v>217</v>
      </c>
      <c r="B309" s="45" t="s">
        <v>49</v>
      </c>
      <c r="C309" s="4">
        <v>98.75</v>
      </c>
      <c r="D309" s="4">
        <v>79.999999999999986</v>
      </c>
      <c r="E309" s="5">
        <f>C309/D309</f>
        <v>1.2343750000000002</v>
      </c>
      <c r="F309" s="5">
        <v>1.0140625000000001</v>
      </c>
    </row>
    <row r="310" spans="1:6" x14ac:dyDescent="0.2">
      <c r="A310" s="31" t="s">
        <v>95</v>
      </c>
      <c r="B310" s="13" t="s">
        <v>96</v>
      </c>
      <c r="C310" s="10">
        <v>64.624999999999986</v>
      </c>
      <c r="D310" s="10">
        <v>35.749999999999993</v>
      </c>
      <c r="E310" s="11">
        <v>1.8076923076923077</v>
      </c>
      <c r="F310" s="11">
        <v>2.2692307692307696</v>
      </c>
    </row>
    <row r="311" spans="1:6" x14ac:dyDescent="0.2">
      <c r="A311" s="31" t="s">
        <v>61</v>
      </c>
      <c r="B311" s="45" t="s">
        <v>49</v>
      </c>
      <c r="C311" s="4">
        <v>100.12499999999997</v>
      </c>
      <c r="D311" s="4">
        <v>79.125</v>
      </c>
      <c r="E311" s="5">
        <f t="shared" ref="E311:E322" si="16">C311/D311</f>
        <v>1.2654028436018954</v>
      </c>
      <c r="F311" s="5">
        <v>1.0252764612954186</v>
      </c>
    </row>
    <row r="312" spans="1:6" x14ac:dyDescent="0.2">
      <c r="A312" s="31" t="s">
        <v>110</v>
      </c>
      <c r="B312" s="45" t="s">
        <v>9</v>
      </c>
      <c r="C312" s="4">
        <v>99.124999999999986</v>
      </c>
      <c r="D312" s="4">
        <v>82.999999999999986</v>
      </c>
      <c r="E312" s="5">
        <f t="shared" si="16"/>
        <v>1.1942771084337349</v>
      </c>
      <c r="F312" s="5">
        <v>0.97740963855421703</v>
      </c>
    </row>
    <row r="313" spans="1:6" x14ac:dyDescent="0.2">
      <c r="A313" s="25" t="s">
        <v>192</v>
      </c>
      <c r="B313" s="46" t="s">
        <v>193</v>
      </c>
      <c r="C313" s="4">
        <v>106</v>
      </c>
      <c r="D313" s="4">
        <v>94</v>
      </c>
      <c r="E313" s="5">
        <f t="shared" si="16"/>
        <v>1.1276595744680851</v>
      </c>
      <c r="F313" s="5">
        <v>0.86303191489361697</v>
      </c>
    </row>
    <row r="314" spans="1:6" x14ac:dyDescent="0.2">
      <c r="A314" s="31" t="s">
        <v>176</v>
      </c>
      <c r="B314" s="45" t="s">
        <v>177</v>
      </c>
      <c r="C314" s="4">
        <v>94.624999999999986</v>
      </c>
      <c r="D314" s="4">
        <v>76.000000000000014</v>
      </c>
      <c r="E314" s="5">
        <f t="shared" si="16"/>
        <v>1.2450657894736838</v>
      </c>
      <c r="F314" s="5">
        <v>1.0674342105263155</v>
      </c>
    </row>
    <row r="315" spans="1:6" x14ac:dyDescent="0.2">
      <c r="A315" s="31" t="s">
        <v>312</v>
      </c>
      <c r="B315" s="45" t="s">
        <v>313</v>
      </c>
      <c r="C315" s="47">
        <v>42.249999999999993</v>
      </c>
      <c r="D315" s="4">
        <v>39.375</v>
      </c>
      <c r="E315" s="5">
        <f t="shared" si="16"/>
        <v>1.0730158730158728</v>
      </c>
      <c r="F315" s="5">
        <v>2.0603174603174601</v>
      </c>
    </row>
    <row r="316" spans="1:6" x14ac:dyDescent="0.2">
      <c r="A316" s="32" t="s">
        <v>426</v>
      </c>
      <c r="B316" s="45" t="s">
        <v>9</v>
      </c>
      <c r="C316" s="4">
        <v>84.625</v>
      </c>
      <c r="D316" s="4">
        <v>90.25</v>
      </c>
      <c r="E316" s="5">
        <f t="shared" si="16"/>
        <v>0.93767313019390586</v>
      </c>
      <c r="F316" s="5">
        <v>0.89889196675900274</v>
      </c>
    </row>
    <row r="317" spans="1:6" x14ac:dyDescent="0.2">
      <c r="A317" s="31" t="s">
        <v>298</v>
      </c>
      <c r="B317" s="45" t="s">
        <v>203</v>
      </c>
      <c r="C317" s="4">
        <v>103.375</v>
      </c>
      <c r="D317" s="4">
        <v>97</v>
      </c>
      <c r="E317" s="5">
        <f t="shared" si="16"/>
        <v>1.0657216494845361</v>
      </c>
      <c r="F317" s="5">
        <v>0.83634020618556704</v>
      </c>
    </row>
    <row r="318" spans="1:6" x14ac:dyDescent="0.2">
      <c r="A318" s="31" t="s">
        <v>493</v>
      </c>
      <c r="B318" s="13" t="s">
        <v>4</v>
      </c>
      <c r="C318" s="10">
        <v>1.9999999999999982</v>
      </c>
      <c r="D318" s="10">
        <v>3.4999999999999996</v>
      </c>
      <c r="E318" s="5">
        <f t="shared" si="16"/>
        <v>0.57142857142857095</v>
      </c>
      <c r="F318" s="5">
        <v>23.178571428571431</v>
      </c>
    </row>
    <row r="319" spans="1:6" x14ac:dyDescent="0.2">
      <c r="A319" s="31" t="s">
        <v>148</v>
      </c>
      <c r="B319" s="45" t="s">
        <v>9</v>
      </c>
      <c r="C319" s="4">
        <v>92.874999999999986</v>
      </c>
      <c r="D319" s="4">
        <v>83.999999999999986</v>
      </c>
      <c r="E319" s="5">
        <f t="shared" si="16"/>
        <v>1.1056547619047619</v>
      </c>
      <c r="F319" s="5">
        <v>0.96577380952380965</v>
      </c>
    </row>
    <row r="320" spans="1:6" x14ac:dyDescent="0.2">
      <c r="A320" s="31" t="s">
        <v>137</v>
      </c>
      <c r="B320" s="45" t="s">
        <v>138</v>
      </c>
      <c r="C320" s="4">
        <v>102.49999999999999</v>
      </c>
      <c r="D320" s="4">
        <v>86.875</v>
      </c>
      <c r="E320" s="5">
        <f t="shared" si="16"/>
        <v>1.1798561151079134</v>
      </c>
      <c r="F320" s="5">
        <v>0.93381294964028771</v>
      </c>
    </row>
    <row r="321" spans="1:6" x14ac:dyDescent="0.2">
      <c r="A321" s="31" t="s">
        <v>208</v>
      </c>
      <c r="B321" s="45" t="s">
        <v>60</v>
      </c>
      <c r="C321" s="4">
        <v>108.99999999999999</v>
      </c>
      <c r="D321" s="4">
        <v>93.75</v>
      </c>
      <c r="E321" s="5">
        <f t="shared" si="16"/>
        <v>1.1626666666666665</v>
      </c>
      <c r="F321" s="5">
        <v>0.86533333333333329</v>
      </c>
    </row>
    <row r="322" spans="1:6" x14ac:dyDescent="0.2">
      <c r="A322" s="31" t="s">
        <v>332</v>
      </c>
      <c r="B322" s="45" t="s">
        <v>333</v>
      </c>
      <c r="C322" s="4">
        <v>104.62499999999999</v>
      </c>
      <c r="D322" s="4">
        <v>92.625000000000014</v>
      </c>
      <c r="E322" s="5">
        <f t="shared" si="16"/>
        <v>1.129554655870445</v>
      </c>
      <c r="F322" s="5">
        <v>0.87584345479082304</v>
      </c>
    </row>
    <row r="323" spans="1:6" x14ac:dyDescent="0.2">
      <c r="A323" s="31" t="s">
        <v>390</v>
      </c>
      <c r="B323" s="13" t="s">
        <v>7</v>
      </c>
      <c r="C323" s="10">
        <v>2.8749999999999991</v>
      </c>
      <c r="D323" s="10">
        <v>1.3749999999999996</v>
      </c>
      <c r="E323" s="11">
        <v>2.0909090909090908</v>
      </c>
      <c r="F323" s="11">
        <v>59.000000000000021</v>
      </c>
    </row>
    <row r="324" spans="1:6" x14ac:dyDescent="0.2">
      <c r="A324" s="31" t="s">
        <v>358</v>
      </c>
      <c r="B324" s="45" t="s">
        <v>39</v>
      </c>
      <c r="C324" s="4">
        <v>87.625000000000014</v>
      </c>
      <c r="D324" s="4">
        <v>80.999999999999986</v>
      </c>
      <c r="E324" s="5">
        <f>C324/D324</f>
        <v>1.0817901234567906</v>
      </c>
      <c r="F324" s="5">
        <v>1.0015432098765433</v>
      </c>
    </row>
    <row r="325" spans="1:6" x14ac:dyDescent="0.2">
      <c r="A325" s="31" t="s">
        <v>447</v>
      </c>
      <c r="B325" s="45" t="s">
        <v>167</v>
      </c>
      <c r="C325" s="4">
        <v>71.75</v>
      </c>
      <c r="D325" s="4">
        <v>62.749999999999993</v>
      </c>
      <c r="E325" s="5">
        <f>C325/D325</f>
        <v>1.1434262948207172</v>
      </c>
      <c r="F325" s="5">
        <v>1.2928286852589643</v>
      </c>
    </row>
    <row r="326" spans="1:6" x14ac:dyDescent="0.2">
      <c r="A326" s="32" t="s">
        <v>475</v>
      </c>
      <c r="B326" s="45" t="s">
        <v>476</v>
      </c>
      <c r="C326" s="4">
        <v>8.625</v>
      </c>
      <c r="D326" s="4">
        <v>10.749999999999998</v>
      </c>
      <c r="E326" s="5">
        <f>C326/D326</f>
        <v>0.80232558139534893</v>
      </c>
      <c r="F326" s="5">
        <v>7.5465116279069777</v>
      </c>
    </row>
    <row r="327" spans="1:6" x14ac:dyDescent="0.2">
      <c r="A327" s="32" t="s">
        <v>103</v>
      </c>
      <c r="B327" s="45" t="s">
        <v>41</v>
      </c>
      <c r="C327" s="4">
        <v>87.25</v>
      </c>
      <c r="D327" s="4">
        <v>67.874999999999986</v>
      </c>
      <c r="E327" s="5">
        <f>C327/D327</f>
        <v>1.2854511970534073</v>
      </c>
      <c r="F327" s="5">
        <v>1.1952117863720075</v>
      </c>
    </row>
    <row r="328" spans="1:6" x14ac:dyDescent="0.2">
      <c r="A328" s="32" t="s">
        <v>190</v>
      </c>
      <c r="B328" s="13" t="s">
        <v>191</v>
      </c>
      <c r="C328" s="10">
        <v>78.125</v>
      </c>
      <c r="D328" s="10">
        <v>51.999999999999993</v>
      </c>
      <c r="E328" s="11">
        <v>1.5024038461538463</v>
      </c>
      <c r="F328" s="11">
        <v>1.560096153846154</v>
      </c>
    </row>
    <row r="329" spans="1:6" x14ac:dyDescent="0.2">
      <c r="A329" s="31" t="s">
        <v>149</v>
      </c>
      <c r="B329" s="45" t="s">
        <v>150</v>
      </c>
      <c r="C329" s="4">
        <v>108.25</v>
      </c>
      <c r="D329" s="4">
        <v>101.87499999999999</v>
      </c>
      <c r="E329" s="5">
        <f>C329/D329</f>
        <v>1.0625766871165645</v>
      </c>
      <c r="F329" s="5">
        <v>0.79631901840490804</v>
      </c>
    </row>
    <row r="330" spans="1:6" x14ac:dyDescent="0.2">
      <c r="A330" s="31" t="s">
        <v>169</v>
      </c>
      <c r="B330" s="45" t="s">
        <v>170</v>
      </c>
      <c r="C330" s="4">
        <v>103.49999999999999</v>
      </c>
      <c r="D330" s="4">
        <v>79.499999999999986</v>
      </c>
      <c r="E330" s="5">
        <f>C330/D330</f>
        <v>1.3018867924528303</v>
      </c>
      <c r="F330" s="5">
        <v>1.0204402515723272</v>
      </c>
    </row>
    <row r="331" spans="1:6" x14ac:dyDescent="0.2">
      <c r="A331" s="31" t="s">
        <v>115</v>
      </c>
      <c r="B331" s="13" t="s">
        <v>86</v>
      </c>
      <c r="C331" s="10">
        <v>111.12499999999999</v>
      </c>
      <c r="D331" s="10">
        <v>72.874999999999986</v>
      </c>
      <c r="E331" s="11">
        <v>1.5248713550600344</v>
      </c>
      <c r="F331" s="11">
        <v>1.1132075471698115</v>
      </c>
    </row>
    <row r="332" spans="1:6" x14ac:dyDescent="0.2">
      <c r="A332" s="31" t="s">
        <v>182</v>
      </c>
      <c r="B332" s="45" t="s">
        <v>158</v>
      </c>
      <c r="C332" s="4">
        <v>109.49999999999997</v>
      </c>
      <c r="D332" s="4">
        <v>93.874999999999986</v>
      </c>
      <c r="E332" s="5">
        <f>C332/D332</f>
        <v>1.166444740346205</v>
      </c>
      <c r="F332" s="5">
        <v>0.86418109187749681</v>
      </c>
    </row>
    <row r="333" spans="1:6" x14ac:dyDescent="0.2">
      <c r="A333" s="31" t="s">
        <v>529</v>
      </c>
      <c r="B333" s="45" t="s">
        <v>444</v>
      </c>
      <c r="C333" s="4">
        <v>3.9999999999999982</v>
      </c>
      <c r="D333" s="4">
        <v>5.2499999999999991</v>
      </c>
      <c r="E333" s="5">
        <f>C333/D333</f>
        <v>0.76190476190476164</v>
      </c>
      <c r="F333" s="5">
        <v>15.452380952380954</v>
      </c>
    </row>
    <row r="334" spans="1:6" x14ac:dyDescent="0.2">
      <c r="A334" s="31" t="s">
        <v>303</v>
      </c>
      <c r="B334" s="45" t="s">
        <v>304</v>
      </c>
      <c r="C334" s="4">
        <v>107</v>
      </c>
      <c r="D334" s="4">
        <v>80.499999999999986</v>
      </c>
      <c r="E334" s="5">
        <f>C334/D334</f>
        <v>1.3291925465838512</v>
      </c>
      <c r="F334" s="5">
        <v>1.0077639751552796</v>
      </c>
    </row>
    <row r="335" spans="1:6" x14ac:dyDescent="0.2">
      <c r="A335" s="31" t="s">
        <v>53</v>
      </c>
      <c r="B335" s="13" t="s">
        <v>7</v>
      </c>
      <c r="C335" s="10">
        <v>23.125</v>
      </c>
      <c r="D335" s="10">
        <v>15.125</v>
      </c>
      <c r="E335" s="11">
        <v>1.5289256198347108</v>
      </c>
      <c r="F335" s="11">
        <v>5.3636363636363633</v>
      </c>
    </row>
    <row r="336" spans="1:6" x14ac:dyDescent="0.2">
      <c r="A336" s="31" t="s">
        <v>424</v>
      </c>
      <c r="B336" s="45" t="s">
        <v>397</v>
      </c>
      <c r="C336" s="4">
        <v>13.124999999999998</v>
      </c>
      <c r="D336" s="4">
        <v>13.124999999999998</v>
      </c>
      <c r="E336" s="5">
        <f t="shared" ref="E336:E345" si="17">C336/D336</f>
        <v>1</v>
      </c>
      <c r="F336" s="5">
        <v>6.1809523809523821</v>
      </c>
    </row>
    <row r="337" spans="1:6" x14ac:dyDescent="0.2">
      <c r="A337" s="31" t="s">
        <v>37</v>
      </c>
      <c r="B337" s="45" t="s">
        <v>36</v>
      </c>
      <c r="C337" s="4">
        <v>101</v>
      </c>
      <c r="D337" s="4">
        <v>75.25</v>
      </c>
      <c r="E337" s="5">
        <f t="shared" si="17"/>
        <v>1.3421926910299002</v>
      </c>
      <c r="F337" s="5">
        <v>1.0780730897009967</v>
      </c>
    </row>
    <row r="338" spans="1:6" x14ac:dyDescent="0.2">
      <c r="A338" s="31" t="s">
        <v>194</v>
      </c>
      <c r="B338" s="45" t="s">
        <v>195</v>
      </c>
      <c r="C338" s="4">
        <v>101</v>
      </c>
      <c r="D338" s="4">
        <v>98.874999999999986</v>
      </c>
      <c r="E338" s="5">
        <f t="shared" si="17"/>
        <v>1.0214917825537295</v>
      </c>
      <c r="F338" s="5">
        <v>0.82048040455120108</v>
      </c>
    </row>
    <row r="339" spans="1:6" x14ac:dyDescent="0.2">
      <c r="A339" s="31" t="s">
        <v>320</v>
      </c>
      <c r="B339" s="45" t="s">
        <v>321</v>
      </c>
      <c r="C339" s="4">
        <v>101</v>
      </c>
      <c r="D339" s="4">
        <v>91.875</v>
      </c>
      <c r="E339" s="5">
        <f t="shared" si="17"/>
        <v>1.0993197278911564</v>
      </c>
      <c r="F339" s="5">
        <v>0.88299319727891157</v>
      </c>
    </row>
    <row r="340" spans="1:6" x14ac:dyDescent="0.2">
      <c r="A340" s="32" t="s">
        <v>520</v>
      </c>
      <c r="B340" s="45" t="s">
        <v>119</v>
      </c>
      <c r="C340" s="4">
        <v>104.62499999999999</v>
      </c>
      <c r="D340" s="4">
        <v>93.624999999999986</v>
      </c>
      <c r="E340" s="5">
        <f t="shared" si="17"/>
        <v>1.1174899866488652</v>
      </c>
      <c r="F340" s="5">
        <v>0.86648865153538068</v>
      </c>
    </row>
    <row r="341" spans="1:6" x14ac:dyDescent="0.2">
      <c r="A341" s="31" t="s">
        <v>285</v>
      </c>
      <c r="B341" s="45" t="s">
        <v>203</v>
      </c>
      <c r="C341" s="4">
        <v>109.99999999999999</v>
      </c>
      <c r="D341" s="4">
        <v>94.75</v>
      </c>
      <c r="E341" s="5">
        <f t="shared" si="17"/>
        <v>1.1609498680738786</v>
      </c>
      <c r="F341" s="5">
        <v>0.85620052770448551</v>
      </c>
    </row>
    <row r="342" spans="1:6" x14ac:dyDescent="0.2">
      <c r="A342" s="31" t="s">
        <v>247</v>
      </c>
      <c r="B342" s="45" t="s">
        <v>66</v>
      </c>
      <c r="C342" s="4">
        <v>54.25</v>
      </c>
      <c r="D342" s="4">
        <v>47.125</v>
      </c>
      <c r="E342" s="5">
        <f t="shared" si="17"/>
        <v>1.1511936339522546</v>
      </c>
      <c r="F342" s="5">
        <v>1.7214854111405835</v>
      </c>
    </row>
    <row r="343" spans="1:6" x14ac:dyDescent="0.2">
      <c r="A343" s="31" t="s">
        <v>118</v>
      </c>
      <c r="B343" s="45" t="s">
        <v>119</v>
      </c>
      <c r="C343" s="4">
        <v>104.12499999999997</v>
      </c>
      <c r="D343" s="4">
        <v>92.125000000000014</v>
      </c>
      <c r="E343" s="5">
        <f t="shared" si="17"/>
        <v>1.1302578018995924</v>
      </c>
      <c r="F343" s="5">
        <v>0.88059701492537301</v>
      </c>
    </row>
    <row r="344" spans="1:6" x14ac:dyDescent="0.2">
      <c r="A344" s="31" t="s">
        <v>200</v>
      </c>
      <c r="B344" s="45" t="s">
        <v>201</v>
      </c>
      <c r="C344" s="4">
        <v>113.875</v>
      </c>
      <c r="D344" s="4">
        <v>84.625</v>
      </c>
      <c r="E344" s="5">
        <f t="shared" si="17"/>
        <v>1.345642540620384</v>
      </c>
      <c r="F344" s="5">
        <v>0.95864106351550959</v>
      </c>
    </row>
    <row r="345" spans="1:6" x14ac:dyDescent="0.2">
      <c r="A345" s="32" t="s">
        <v>188</v>
      </c>
      <c r="B345" s="45" t="s">
        <v>189</v>
      </c>
      <c r="C345" s="4">
        <v>109.99999999999999</v>
      </c>
      <c r="D345" s="4">
        <v>90.375</v>
      </c>
      <c r="E345" s="5">
        <f t="shared" si="17"/>
        <v>1.2171507607192253</v>
      </c>
      <c r="F345" s="5">
        <v>0.8976486860304288</v>
      </c>
    </row>
    <row r="346" spans="1:6" x14ac:dyDescent="0.2">
      <c r="A346" s="31" t="s">
        <v>12</v>
      </c>
      <c r="B346" s="13" t="s">
        <v>13</v>
      </c>
      <c r="C346" s="10">
        <v>-1.1250000000000009</v>
      </c>
      <c r="D346" s="10">
        <v>0.99999999999999911</v>
      </c>
      <c r="E346" s="11">
        <v>-1.1250000000000018</v>
      </c>
      <c r="F346" s="11">
        <v>81.125000000000071</v>
      </c>
    </row>
    <row r="347" spans="1:6" x14ac:dyDescent="0.2">
      <c r="A347" s="31" t="s">
        <v>147</v>
      </c>
      <c r="B347" s="13" t="s">
        <v>49</v>
      </c>
      <c r="C347" s="10">
        <v>56.875</v>
      </c>
      <c r="D347" s="10">
        <v>39.249999999999993</v>
      </c>
      <c r="E347" s="11">
        <v>1.4490445859872614</v>
      </c>
      <c r="F347" s="11">
        <v>2.0668789808917203</v>
      </c>
    </row>
    <row r="348" spans="1:6" x14ac:dyDescent="0.2">
      <c r="A348" s="31" t="s">
        <v>326</v>
      </c>
      <c r="B348" s="45" t="s">
        <v>327</v>
      </c>
      <c r="C348" s="4">
        <v>116.12499999999999</v>
      </c>
      <c r="D348" s="4">
        <v>98.5</v>
      </c>
      <c r="E348" s="5">
        <f>C348/D348</f>
        <v>1.1789340101522841</v>
      </c>
      <c r="F348" s="5">
        <v>0.82360406091370564</v>
      </c>
    </row>
    <row r="349" spans="1:6" x14ac:dyDescent="0.2">
      <c r="A349" s="31" t="s">
        <v>318</v>
      </c>
      <c r="B349" s="45" t="s">
        <v>319</v>
      </c>
      <c r="C349" s="4">
        <v>104.75000000000001</v>
      </c>
      <c r="D349" s="4">
        <v>90.25</v>
      </c>
      <c r="E349" s="5">
        <f>C349/D349</f>
        <v>1.1606648199445986</v>
      </c>
      <c r="F349" s="5">
        <v>0.89889196675900274</v>
      </c>
    </row>
    <row r="350" spans="1:6" x14ac:dyDescent="0.2">
      <c r="A350" s="31" t="s">
        <v>84</v>
      </c>
      <c r="B350" s="13" t="s">
        <v>49</v>
      </c>
      <c r="C350" s="10">
        <v>27.499999999999996</v>
      </c>
      <c r="D350" s="10">
        <v>18.124999999999996</v>
      </c>
      <c r="E350" s="11">
        <v>1.517241379310345</v>
      </c>
      <c r="F350" s="11">
        <v>4.475862068965518</v>
      </c>
    </row>
  </sheetData>
  <sortState xmlns:xlrd2="http://schemas.microsoft.com/office/spreadsheetml/2017/richdata2" ref="A2:F350">
    <sortCondition ref="A2:A350"/>
  </sortState>
  <conditionalFormatting sqref="A276">
    <cfRule type="duplicateValues" dxfId="19" priority="10"/>
  </conditionalFormatting>
  <conditionalFormatting sqref="A278">
    <cfRule type="duplicateValues" dxfId="18" priority="9"/>
  </conditionalFormatting>
  <conditionalFormatting sqref="A279">
    <cfRule type="duplicateValues" dxfId="17" priority="8"/>
  </conditionalFormatting>
  <conditionalFormatting sqref="A314">
    <cfRule type="duplicateValues" dxfId="16" priority="7"/>
  </conditionalFormatting>
  <conditionalFormatting sqref="A316">
    <cfRule type="duplicateValues" dxfId="15" priority="6"/>
  </conditionalFormatting>
  <conditionalFormatting sqref="A315">
    <cfRule type="duplicateValues" dxfId="14" priority="5"/>
  </conditionalFormatting>
  <conditionalFormatting sqref="A319">
    <cfRule type="duplicateValues" dxfId="13" priority="4"/>
  </conditionalFormatting>
  <conditionalFormatting sqref="A318">
    <cfRule type="duplicateValues" dxfId="12" priority="3"/>
  </conditionalFormatting>
  <conditionalFormatting sqref="A317">
    <cfRule type="duplicateValues" dxfId="11" priority="2"/>
  </conditionalFormatting>
  <conditionalFormatting sqref="A2:A275">
    <cfRule type="duplicateValues" dxfId="1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01B57-9A1F-664E-92FF-6B5E1F7E0A59}">
  <dimension ref="A1:G350"/>
  <sheetViews>
    <sheetView tabSelected="1" workbookViewId="0">
      <selection activeCell="F24" sqref="F24"/>
    </sheetView>
  </sheetViews>
  <sheetFormatPr baseColWidth="10" defaultRowHeight="16" x14ac:dyDescent="0.2"/>
  <cols>
    <col min="1" max="1" width="36.6640625" style="4" customWidth="1"/>
    <col min="2" max="2" width="31.83203125" style="4" customWidth="1"/>
    <col min="3" max="3" width="21.5" style="3" customWidth="1"/>
    <col min="4" max="4" width="31.6640625" style="3" customWidth="1"/>
    <col min="5" max="5" width="21" style="3" customWidth="1"/>
    <col min="6" max="6" width="23.6640625" style="3" customWidth="1"/>
    <col min="7" max="7" width="16.1640625" style="3" customWidth="1"/>
    <col min="8" max="16384" width="10.83203125" style="3"/>
  </cols>
  <sheetData>
    <row r="1" spans="1:7" ht="47" customHeight="1" x14ac:dyDescent="0.2">
      <c r="A1" s="60" t="s">
        <v>0</v>
      </c>
      <c r="B1" s="61" t="s">
        <v>1</v>
      </c>
      <c r="C1" s="2" t="s">
        <v>2</v>
      </c>
      <c r="D1" s="2" t="s">
        <v>551</v>
      </c>
      <c r="E1" s="2" t="s">
        <v>548</v>
      </c>
      <c r="F1" s="2" t="s">
        <v>549</v>
      </c>
      <c r="G1" s="2" t="s">
        <v>550</v>
      </c>
    </row>
    <row r="2" spans="1:7" x14ac:dyDescent="0.2">
      <c r="A2" s="34" t="s">
        <v>528</v>
      </c>
      <c r="B2" s="9" t="s">
        <v>7</v>
      </c>
      <c r="C2" s="11">
        <v>31.921824104234531</v>
      </c>
      <c r="D2" s="11">
        <v>19.54397394136808</v>
      </c>
      <c r="E2" s="11">
        <f t="shared" ref="E2:E65" si="0">C2/D2</f>
        <v>1.6333333333333333</v>
      </c>
      <c r="F2" s="11">
        <v>4.0333333333333332</v>
      </c>
      <c r="G2" s="30">
        <v>78.827361563517911</v>
      </c>
    </row>
    <row r="3" spans="1:7" x14ac:dyDescent="0.2">
      <c r="A3" s="31" t="s">
        <v>525</v>
      </c>
      <c r="B3" s="13" t="s">
        <v>7</v>
      </c>
      <c r="C3" s="11">
        <v>53.420195439739416</v>
      </c>
      <c r="D3" s="11">
        <v>38.762214983713356</v>
      </c>
      <c r="E3" s="11">
        <f t="shared" si="0"/>
        <v>1.3781512605042017</v>
      </c>
      <c r="F3" s="11">
        <v>2.0336134453781511</v>
      </c>
    </row>
    <row r="4" spans="1:7" x14ac:dyDescent="0.2">
      <c r="A4" s="31" t="s">
        <v>31</v>
      </c>
      <c r="B4" s="13" t="s">
        <v>32</v>
      </c>
      <c r="C4" s="11">
        <v>78.175895765472319</v>
      </c>
      <c r="D4" s="11">
        <v>65.798045602605868</v>
      </c>
      <c r="E4" s="11">
        <f t="shared" si="0"/>
        <v>1.1881188118811881</v>
      </c>
      <c r="F4" s="11">
        <v>1.198019801980198</v>
      </c>
    </row>
    <row r="5" spans="1:7" x14ac:dyDescent="0.2">
      <c r="A5" s="32" t="s">
        <v>286</v>
      </c>
      <c r="B5" s="13" t="s">
        <v>543</v>
      </c>
      <c r="C5" s="11">
        <v>80.45602605863192</v>
      </c>
      <c r="D5" s="11">
        <v>68.078175895765483</v>
      </c>
      <c r="E5" s="11">
        <f t="shared" si="0"/>
        <v>1.1818181818181817</v>
      </c>
      <c r="F5" s="11">
        <v>1.1578947368421051</v>
      </c>
    </row>
    <row r="6" spans="1:7" x14ac:dyDescent="0.2">
      <c r="A6" s="32" t="s">
        <v>428</v>
      </c>
      <c r="B6" s="13" t="s">
        <v>429</v>
      </c>
      <c r="C6" s="11">
        <v>77.198697068403916</v>
      </c>
      <c r="D6" s="11">
        <v>66.123778501628678</v>
      </c>
      <c r="E6" s="11">
        <f t="shared" si="0"/>
        <v>1.1674876847290638</v>
      </c>
      <c r="F6" s="11">
        <v>1.1921182266009849</v>
      </c>
    </row>
    <row r="7" spans="1:7" x14ac:dyDescent="0.2">
      <c r="A7" s="31" t="s">
        <v>241</v>
      </c>
      <c r="B7" s="13" t="s">
        <v>158</v>
      </c>
      <c r="C7" s="11">
        <v>68.729641693811089</v>
      </c>
      <c r="D7" s="11">
        <v>59.283387622149839</v>
      </c>
      <c r="E7" s="11">
        <f t="shared" si="0"/>
        <v>1.1593406593406597</v>
      </c>
      <c r="F7" s="11">
        <v>1.3296703296703296</v>
      </c>
    </row>
    <row r="8" spans="1:7" x14ac:dyDescent="0.2">
      <c r="A8" s="31" t="s">
        <v>385</v>
      </c>
      <c r="B8" s="13" t="s">
        <v>32</v>
      </c>
      <c r="C8" s="11">
        <v>74.918566775244301</v>
      </c>
      <c r="D8" s="11">
        <v>66.77524429967427</v>
      </c>
      <c r="E8" s="11">
        <f t="shared" si="0"/>
        <v>1.121951219512195</v>
      </c>
      <c r="F8" s="11">
        <v>1.1804878048780487</v>
      </c>
    </row>
    <row r="9" spans="1:7" x14ac:dyDescent="0.2">
      <c r="A9" s="31" t="s">
        <v>440</v>
      </c>
      <c r="B9" s="13" t="s">
        <v>441</v>
      </c>
      <c r="C9" s="11">
        <v>57.654723127035837</v>
      </c>
      <c r="D9" s="11">
        <v>52.11726384364821</v>
      </c>
      <c r="E9" s="11">
        <f t="shared" si="0"/>
        <v>1.1062500000000002</v>
      </c>
      <c r="F9" s="11">
        <v>1.5125</v>
      </c>
    </row>
    <row r="10" spans="1:7" x14ac:dyDescent="0.2">
      <c r="A10" s="31" t="s">
        <v>467</v>
      </c>
      <c r="B10" s="13" t="s">
        <v>468</v>
      </c>
      <c r="C10" s="11">
        <v>92.508143322475561</v>
      </c>
      <c r="D10" s="11">
        <v>86.644951140065146</v>
      </c>
      <c r="E10" s="11">
        <f t="shared" si="0"/>
        <v>1.0676691729323307</v>
      </c>
      <c r="F10" s="11">
        <v>0.90977443609022557</v>
      </c>
    </row>
    <row r="11" spans="1:7" x14ac:dyDescent="0.2">
      <c r="A11" s="31" t="s">
        <v>285</v>
      </c>
      <c r="B11" s="13" t="s">
        <v>203</v>
      </c>
      <c r="C11" s="11">
        <v>80.45602605863192</v>
      </c>
      <c r="D11" s="11">
        <v>75.570032573289907</v>
      </c>
      <c r="E11" s="11">
        <f t="shared" si="0"/>
        <v>1.0646551724137929</v>
      </c>
      <c r="F11" s="11">
        <v>1.0431034482758619</v>
      </c>
    </row>
    <row r="12" spans="1:7" x14ac:dyDescent="0.2">
      <c r="A12" s="31" t="s">
        <v>354</v>
      </c>
      <c r="B12" s="13" t="s">
        <v>9</v>
      </c>
      <c r="C12" s="11">
        <v>65.146579804560261</v>
      </c>
      <c r="D12" s="11">
        <v>61.237785016286651</v>
      </c>
      <c r="E12" s="11">
        <f t="shared" si="0"/>
        <v>1.0638297872340425</v>
      </c>
      <c r="F12" s="11">
        <v>1.2872340425531914</v>
      </c>
    </row>
    <row r="13" spans="1:7" x14ac:dyDescent="0.2">
      <c r="A13" s="31" t="s">
        <v>231</v>
      </c>
      <c r="B13" s="13" t="s">
        <v>232</v>
      </c>
      <c r="C13" s="11">
        <v>85.667752442996743</v>
      </c>
      <c r="D13" s="11">
        <v>81.107491856677527</v>
      </c>
      <c r="E13" s="11">
        <f t="shared" si="0"/>
        <v>1.0562248995983936</v>
      </c>
      <c r="F13" s="11">
        <v>0.97188755020080309</v>
      </c>
    </row>
    <row r="14" spans="1:7" x14ac:dyDescent="0.2">
      <c r="A14" s="31" t="s">
        <v>209</v>
      </c>
      <c r="B14" s="13" t="s">
        <v>60</v>
      </c>
      <c r="C14" s="11">
        <v>60.912052117263848</v>
      </c>
      <c r="D14" s="11">
        <v>58.306188925081436</v>
      </c>
      <c r="E14" s="11">
        <f t="shared" si="0"/>
        <v>1.0446927374301676</v>
      </c>
      <c r="F14" s="11">
        <v>1.3519553072625696</v>
      </c>
    </row>
    <row r="15" spans="1:7" x14ac:dyDescent="0.2">
      <c r="A15" s="31" t="s">
        <v>65</v>
      </c>
      <c r="B15" s="13" t="s">
        <v>66</v>
      </c>
      <c r="C15" s="11">
        <v>68.729641693811089</v>
      </c>
      <c r="D15" s="11">
        <v>65.798045602605868</v>
      </c>
      <c r="E15" s="11">
        <f t="shared" si="0"/>
        <v>1.0445544554455448</v>
      </c>
      <c r="F15" s="11">
        <v>1.198019801980198</v>
      </c>
    </row>
    <row r="16" spans="1:7" x14ac:dyDescent="0.2">
      <c r="A16" s="31" t="s">
        <v>427</v>
      </c>
      <c r="B16" s="13" t="s">
        <v>32</v>
      </c>
      <c r="C16" s="11">
        <v>80.781758957654731</v>
      </c>
      <c r="D16" s="11">
        <v>77.524429967426713</v>
      </c>
      <c r="E16" s="11">
        <f t="shared" si="0"/>
        <v>1.0420168067226891</v>
      </c>
      <c r="F16" s="11">
        <v>1.0168067226890756</v>
      </c>
    </row>
    <row r="17" spans="1:6" x14ac:dyDescent="0.2">
      <c r="A17" s="31" t="s">
        <v>128</v>
      </c>
      <c r="B17" s="13" t="s">
        <v>24</v>
      </c>
      <c r="C17" s="11">
        <v>72.964169381107496</v>
      </c>
      <c r="D17" s="11">
        <v>70.032573289902274</v>
      </c>
      <c r="E17" s="11">
        <f t="shared" si="0"/>
        <v>1.0418604651162793</v>
      </c>
      <c r="F17" s="11">
        <v>1.1255813953488372</v>
      </c>
    </row>
    <row r="18" spans="1:6" x14ac:dyDescent="0.2">
      <c r="A18" s="31" t="s">
        <v>458</v>
      </c>
      <c r="B18" s="13" t="s">
        <v>459</v>
      </c>
      <c r="C18" s="11">
        <v>73.615635179153088</v>
      </c>
      <c r="D18" s="11">
        <v>70.684039087947866</v>
      </c>
      <c r="E18" s="11">
        <f t="shared" si="0"/>
        <v>1.0414746543778803</v>
      </c>
      <c r="F18" s="11">
        <v>1.1152073732718897</v>
      </c>
    </row>
    <row r="19" spans="1:6" x14ac:dyDescent="0.2">
      <c r="A19" s="31" t="s">
        <v>288</v>
      </c>
      <c r="B19" s="13" t="s">
        <v>66</v>
      </c>
      <c r="C19" s="11">
        <v>58.306188925081436</v>
      </c>
      <c r="D19" s="11">
        <v>56.026058631921813</v>
      </c>
      <c r="E19" s="11">
        <f t="shared" si="0"/>
        <v>1.0406976744186049</v>
      </c>
      <c r="F19" s="11">
        <v>1.4069767441860468</v>
      </c>
    </row>
    <row r="20" spans="1:6" x14ac:dyDescent="0.2">
      <c r="A20" s="31" t="s">
        <v>208</v>
      </c>
      <c r="B20" s="13" t="s">
        <v>60</v>
      </c>
      <c r="C20" s="11">
        <v>58.631921824104239</v>
      </c>
      <c r="D20" s="11">
        <v>56.351791530944617</v>
      </c>
      <c r="E20" s="11">
        <f t="shared" si="0"/>
        <v>1.0404624277456649</v>
      </c>
      <c r="F20" s="11">
        <v>1.3988439306358382</v>
      </c>
    </row>
    <row r="21" spans="1:6" x14ac:dyDescent="0.2">
      <c r="A21" s="31" t="s">
        <v>6</v>
      </c>
      <c r="B21" s="13" t="s">
        <v>7</v>
      </c>
      <c r="C21" s="11">
        <v>49.837133550488602</v>
      </c>
      <c r="D21" s="11">
        <v>48.208469055374593</v>
      </c>
      <c r="E21" s="11">
        <f t="shared" si="0"/>
        <v>1.0337837837837838</v>
      </c>
      <c r="F21" s="11">
        <v>1.6351351351351351</v>
      </c>
    </row>
    <row r="22" spans="1:6" x14ac:dyDescent="0.2">
      <c r="A22" s="32" t="s">
        <v>71</v>
      </c>
      <c r="B22" s="13" t="s">
        <v>72</v>
      </c>
      <c r="C22" s="11">
        <v>82.41042345276874</v>
      </c>
      <c r="D22" s="11">
        <v>79.804560260586328</v>
      </c>
      <c r="E22" s="11">
        <f t="shared" si="0"/>
        <v>1.0326530612244897</v>
      </c>
      <c r="F22" s="11">
        <v>0.98775510204081618</v>
      </c>
    </row>
    <row r="23" spans="1:6" x14ac:dyDescent="0.2">
      <c r="A23" s="31" t="s">
        <v>494</v>
      </c>
      <c r="B23" s="13" t="s">
        <v>138</v>
      </c>
      <c r="C23" s="11">
        <v>75.895765472312704</v>
      </c>
      <c r="D23" s="11">
        <v>73.615635179153088</v>
      </c>
      <c r="E23" s="11">
        <f t="shared" si="0"/>
        <v>1.0309734513274338</v>
      </c>
      <c r="F23" s="11">
        <v>1.0707964601769913</v>
      </c>
    </row>
    <row r="24" spans="1:6" x14ac:dyDescent="0.2">
      <c r="A24" s="31" t="s">
        <v>323</v>
      </c>
      <c r="B24" s="13" t="s">
        <v>324</v>
      </c>
      <c r="C24" s="11">
        <v>75.895765472312704</v>
      </c>
      <c r="D24" s="11">
        <v>73.615635179153088</v>
      </c>
      <c r="E24" s="11">
        <f t="shared" si="0"/>
        <v>1.0309734513274338</v>
      </c>
      <c r="F24" s="11">
        <v>1.0707964601769913</v>
      </c>
    </row>
    <row r="25" spans="1:6" x14ac:dyDescent="0.2">
      <c r="A25" s="31" t="s">
        <v>262</v>
      </c>
      <c r="B25" s="13" t="s">
        <v>203</v>
      </c>
      <c r="C25" s="11">
        <v>81.107491856677527</v>
      </c>
      <c r="D25" s="11">
        <v>78.827361563517911</v>
      </c>
      <c r="E25" s="11">
        <f t="shared" si="0"/>
        <v>1.0289256198347108</v>
      </c>
      <c r="F25" s="11">
        <v>1</v>
      </c>
    </row>
    <row r="26" spans="1:6" x14ac:dyDescent="0.2">
      <c r="A26" s="31" t="s">
        <v>506</v>
      </c>
      <c r="B26" s="13" t="s">
        <v>339</v>
      </c>
      <c r="C26" s="11">
        <v>70.35830618892507</v>
      </c>
      <c r="D26" s="11">
        <v>68.403908794788279</v>
      </c>
      <c r="E26" s="11">
        <f t="shared" si="0"/>
        <v>1.0285714285714282</v>
      </c>
      <c r="F26" s="11">
        <v>1.1523809523809523</v>
      </c>
    </row>
    <row r="27" spans="1:6" x14ac:dyDescent="0.2">
      <c r="A27" s="32" t="s">
        <v>10</v>
      </c>
      <c r="B27" s="13" t="s">
        <v>11</v>
      </c>
      <c r="C27" s="11">
        <v>64.495114006514669</v>
      </c>
      <c r="D27" s="11">
        <v>62.86644951140066</v>
      </c>
      <c r="E27" s="11">
        <f t="shared" si="0"/>
        <v>1.0259067357512954</v>
      </c>
      <c r="F27" s="11">
        <v>1.2538860103626941</v>
      </c>
    </row>
    <row r="28" spans="1:6" x14ac:dyDescent="0.2">
      <c r="A28" s="31" t="s">
        <v>186</v>
      </c>
      <c r="B28" s="13" t="s">
        <v>187</v>
      </c>
      <c r="C28" s="11">
        <v>80.781758957654731</v>
      </c>
      <c r="D28" s="11">
        <v>78.827361563517911</v>
      </c>
      <c r="E28" s="11">
        <f t="shared" si="0"/>
        <v>1.0247933884297522</v>
      </c>
      <c r="F28" s="11">
        <v>1</v>
      </c>
    </row>
    <row r="29" spans="1:6" x14ac:dyDescent="0.2">
      <c r="A29" s="32" t="s">
        <v>132</v>
      </c>
      <c r="B29" s="13" t="s">
        <v>538</v>
      </c>
      <c r="C29" s="11">
        <v>84.690553745928341</v>
      </c>
      <c r="D29" s="11">
        <v>82.736156351791536</v>
      </c>
      <c r="E29" s="11">
        <f t="shared" si="0"/>
        <v>1.0236220472440944</v>
      </c>
      <c r="F29" s="11">
        <v>0.95275590551181089</v>
      </c>
    </row>
    <row r="30" spans="1:6" x14ac:dyDescent="0.2">
      <c r="A30" s="32" t="s">
        <v>130</v>
      </c>
      <c r="B30" s="13" t="s">
        <v>530</v>
      </c>
      <c r="C30" s="11">
        <v>76.872964169381106</v>
      </c>
      <c r="D30" s="11">
        <v>75.244299674267097</v>
      </c>
      <c r="E30" s="11">
        <f t="shared" si="0"/>
        <v>1.0216450216450217</v>
      </c>
      <c r="F30" s="11">
        <v>1.0476190476190477</v>
      </c>
    </row>
    <row r="31" spans="1:6" x14ac:dyDescent="0.2">
      <c r="A31" s="31" t="s">
        <v>37</v>
      </c>
      <c r="B31" s="13" t="s">
        <v>36</v>
      </c>
      <c r="C31" s="11">
        <v>82.41042345276874</v>
      </c>
      <c r="D31" s="11">
        <v>80.781758957654731</v>
      </c>
      <c r="E31" s="11">
        <f t="shared" si="0"/>
        <v>1.0201612903225807</v>
      </c>
      <c r="F31" s="11">
        <v>0.97580645161290314</v>
      </c>
    </row>
    <row r="32" spans="1:6" x14ac:dyDescent="0.2">
      <c r="A32" s="31" t="s">
        <v>21</v>
      </c>
      <c r="B32" s="13" t="s">
        <v>22</v>
      </c>
      <c r="C32" s="11">
        <v>67.752442996742673</v>
      </c>
      <c r="D32" s="11">
        <v>66.449511400651474</v>
      </c>
      <c r="E32" s="11">
        <f t="shared" si="0"/>
        <v>1.0196078431372548</v>
      </c>
      <c r="F32" s="11">
        <v>1.1862745098039214</v>
      </c>
    </row>
    <row r="33" spans="1:6" x14ac:dyDescent="0.2">
      <c r="A33" s="31" t="s">
        <v>97</v>
      </c>
      <c r="B33" s="13" t="s">
        <v>49</v>
      </c>
      <c r="C33" s="11">
        <v>71.986970684039079</v>
      </c>
      <c r="D33" s="11">
        <v>70.684039087947866</v>
      </c>
      <c r="E33" s="11">
        <f t="shared" si="0"/>
        <v>1.0184331797235024</v>
      </c>
      <c r="F33" s="11">
        <v>1.1152073732718897</v>
      </c>
    </row>
    <row r="34" spans="1:6" x14ac:dyDescent="0.2">
      <c r="A34" s="32" t="s">
        <v>380</v>
      </c>
      <c r="B34" s="13" t="s">
        <v>381</v>
      </c>
      <c r="C34" s="11">
        <v>79.478827361563518</v>
      </c>
      <c r="D34" s="11">
        <v>78.175895765472319</v>
      </c>
      <c r="E34" s="11">
        <f t="shared" si="0"/>
        <v>1.0166666666666666</v>
      </c>
      <c r="F34" s="11">
        <v>1.0083333333333333</v>
      </c>
    </row>
    <row r="35" spans="1:6" x14ac:dyDescent="0.2">
      <c r="A35" s="31" t="s">
        <v>173</v>
      </c>
      <c r="B35" s="13" t="s">
        <v>91</v>
      </c>
      <c r="C35" s="11">
        <v>82.41042345276874</v>
      </c>
      <c r="D35" s="11">
        <v>81.107491856677527</v>
      </c>
      <c r="E35" s="11">
        <f t="shared" si="0"/>
        <v>1.0160642570281126</v>
      </c>
      <c r="F35" s="11">
        <v>0.97188755020080309</v>
      </c>
    </row>
    <row r="36" spans="1:6" x14ac:dyDescent="0.2">
      <c r="A36" s="31" t="s">
        <v>92</v>
      </c>
      <c r="B36" s="13" t="s">
        <v>66</v>
      </c>
      <c r="C36" s="11">
        <v>68.403908794788279</v>
      </c>
      <c r="D36" s="11">
        <v>67.426710097719877</v>
      </c>
      <c r="E36" s="11">
        <f t="shared" si="0"/>
        <v>1.0144927536231885</v>
      </c>
      <c r="F36" s="11">
        <v>1.1690821256038646</v>
      </c>
    </row>
    <row r="37" spans="1:6" x14ac:dyDescent="0.2">
      <c r="A37" s="31" t="s">
        <v>312</v>
      </c>
      <c r="B37" s="13" t="s">
        <v>313</v>
      </c>
      <c r="C37" s="11">
        <v>62.540716612377857</v>
      </c>
      <c r="D37" s="11">
        <v>62.214983713355053</v>
      </c>
      <c r="E37" s="11">
        <f t="shared" si="0"/>
        <v>1.0052356020942408</v>
      </c>
      <c r="F37" s="11">
        <v>1.2670157068062826</v>
      </c>
    </row>
    <row r="38" spans="1:6" x14ac:dyDescent="0.2">
      <c r="A38" s="31" t="s">
        <v>353</v>
      </c>
      <c r="B38" s="13" t="s">
        <v>66</v>
      </c>
      <c r="C38" s="11">
        <v>69.055374592833857</v>
      </c>
      <c r="D38" s="11">
        <v>68.729641693811089</v>
      </c>
      <c r="E38" s="11">
        <f t="shared" si="0"/>
        <v>1.0047393364928905</v>
      </c>
      <c r="F38" s="11">
        <v>1.1469194312796205</v>
      </c>
    </row>
    <row r="39" spans="1:6" x14ac:dyDescent="0.2">
      <c r="A39" s="31" t="s">
        <v>40</v>
      </c>
      <c r="B39" s="13" t="s">
        <v>41</v>
      </c>
      <c r="C39" s="11">
        <v>85.342019543973947</v>
      </c>
      <c r="D39" s="11">
        <v>85.016286644951151</v>
      </c>
      <c r="E39" s="11">
        <f t="shared" si="0"/>
        <v>1.0038314176245211</v>
      </c>
      <c r="F39" s="11">
        <v>0.92720306513409945</v>
      </c>
    </row>
    <row r="40" spans="1:6" x14ac:dyDescent="0.2">
      <c r="A40" s="25" t="s">
        <v>33</v>
      </c>
      <c r="B40" s="13" t="s">
        <v>34</v>
      </c>
      <c r="C40" s="11">
        <v>20.195439739413683</v>
      </c>
      <c r="D40" s="11">
        <v>20.195439739413683</v>
      </c>
      <c r="E40" s="11">
        <f t="shared" si="0"/>
        <v>1</v>
      </c>
      <c r="F40" s="11">
        <v>3.9032258064516125</v>
      </c>
    </row>
    <row r="41" spans="1:6" x14ac:dyDescent="0.2">
      <c r="A41" s="32" t="s">
        <v>139</v>
      </c>
      <c r="B41" s="13" t="s">
        <v>58</v>
      </c>
      <c r="C41" s="11">
        <v>75.244299674267097</v>
      </c>
      <c r="D41" s="11">
        <v>75.244299674267097</v>
      </c>
      <c r="E41" s="11">
        <f t="shared" si="0"/>
        <v>1</v>
      </c>
      <c r="F41" s="11">
        <v>1.0476190476190477</v>
      </c>
    </row>
    <row r="42" spans="1:6" x14ac:dyDescent="0.2">
      <c r="A42" s="31" t="s">
        <v>314</v>
      </c>
      <c r="B42" s="13" t="s">
        <v>30</v>
      </c>
      <c r="C42" s="11">
        <v>77.850162866449509</v>
      </c>
      <c r="D42" s="11">
        <v>77.850162866449509</v>
      </c>
      <c r="E42" s="11">
        <f t="shared" si="0"/>
        <v>1</v>
      </c>
      <c r="F42" s="11">
        <v>1.0125523012552302</v>
      </c>
    </row>
    <row r="43" spans="1:6" x14ac:dyDescent="0.2">
      <c r="A43" s="31" t="s">
        <v>412</v>
      </c>
      <c r="B43" s="13" t="s">
        <v>49</v>
      </c>
      <c r="C43" s="11">
        <v>84.039087947882734</v>
      </c>
      <c r="D43" s="11">
        <v>84.039087947882734</v>
      </c>
      <c r="E43" s="11">
        <f t="shared" si="0"/>
        <v>1</v>
      </c>
      <c r="F43" s="11">
        <v>0.93798449612403101</v>
      </c>
    </row>
    <row r="44" spans="1:6" x14ac:dyDescent="0.2">
      <c r="A44" s="25" t="s">
        <v>160</v>
      </c>
      <c r="B44" s="25" t="s">
        <v>161</v>
      </c>
      <c r="C44" s="11">
        <v>79.153094462540722</v>
      </c>
      <c r="D44" s="11">
        <v>79.478827361563518</v>
      </c>
      <c r="E44" s="11">
        <f t="shared" si="0"/>
        <v>0.99590163934426235</v>
      </c>
      <c r="F44" s="11">
        <v>0.99180327868852458</v>
      </c>
    </row>
    <row r="45" spans="1:6" x14ac:dyDescent="0.2">
      <c r="A45" s="25" t="s">
        <v>361</v>
      </c>
      <c r="B45" s="13" t="s">
        <v>357</v>
      </c>
      <c r="C45" s="11">
        <v>76.54723127035831</v>
      </c>
      <c r="D45" s="11">
        <v>76.872964169381106</v>
      </c>
      <c r="E45" s="11">
        <f t="shared" si="0"/>
        <v>0.9957627118644069</v>
      </c>
      <c r="F45" s="11">
        <v>1.0254237288135593</v>
      </c>
    </row>
    <row r="46" spans="1:6" x14ac:dyDescent="0.2">
      <c r="A46" s="31" t="s">
        <v>120</v>
      </c>
      <c r="B46" s="13" t="s">
        <v>36</v>
      </c>
      <c r="C46" s="11">
        <v>74.918566775244301</v>
      </c>
      <c r="D46" s="11">
        <v>75.244299674267097</v>
      </c>
      <c r="E46" s="11">
        <f t="shared" si="0"/>
        <v>0.99567099567099571</v>
      </c>
      <c r="F46" s="11">
        <v>1.0476190476190477</v>
      </c>
    </row>
    <row r="47" spans="1:6" x14ac:dyDescent="0.2">
      <c r="A47" s="31" t="s">
        <v>104</v>
      </c>
      <c r="B47" s="13" t="s">
        <v>66</v>
      </c>
      <c r="C47" s="11">
        <v>68.403908794788279</v>
      </c>
      <c r="D47" s="11">
        <v>68.729641693811089</v>
      </c>
      <c r="E47" s="11">
        <f t="shared" si="0"/>
        <v>0.99526066350710884</v>
      </c>
      <c r="F47" s="11">
        <v>1.1469194312796205</v>
      </c>
    </row>
    <row r="48" spans="1:6" x14ac:dyDescent="0.2">
      <c r="A48" s="32" t="s">
        <v>463</v>
      </c>
      <c r="B48" s="13" t="s">
        <v>279</v>
      </c>
      <c r="C48" s="11">
        <v>84.690553745928341</v>
      </c>
      <c r="D48" s="11">
        <v>85.342019543973947</v>
      </c>
      <c r="E48" s="11">
        <f t="shared" si="0"/>
        <v>0.99236641221374045</v>
      </c>
      <c r="F48" s="11">
        <v>0.92366412213740445</v>
      </c>
    </row>
    <row r="49" spans="1:6" x14ac:dyDescent="0.2">
      <c r="A49" s="32" t="s">
        <v>114</v>
      </c>
      <c r="B49" s="13" t="s">
        <v>34</v>
      </c>
      <c r="C49" s="11">
        <v>79.478827361563518</v>
      </c>
      <c r="D49" s="11">
        <v>80.130293159609124</v>
      </c>
      <c r="E49" s="11">
        <f t="shared" si="0"/>
        <v>0.99186991869918695</v>
      </c>
      <c r="F49" s="11">
        <v>0.9837398373983739</v>
      </c>
    </row>
    <row r="50" spans="1:6" x14ac:dyDescent="0.2">
      <c r="A50" s="25" t="s">
        <v>406</v>
      </c>
      <c r="B50" s="13" t="s">
        <v>39</v>
      </c>
      <c r="C50" s="11">
        <v>75.244299674267097</v>
      </c>
      <c r="D50" s="11">
        <v>75.895765472312704</v>
      </c>
      <c r="E50" s="11">
        <f t="shared" si="0"/>
        <v>0.99141630901287547</v>
      </c>
      <c r="F50" s="11">
        <v>1.03862660944206</v>
      </c>
    </row>
    <row r="51" spans="1:6" x14ac:dyDescent="0.2">
      <c r="A51" s="31" t="s">
        <v>164</v>
      </c>
      <c r="B51" s="13" t="s">
        <v>165</v>
      </c>
      <c r="C51" s="11">
        <v>83.061889250814332</v>
      </c>
      <c r="D51" s="11">
        <v>84.039087947882734</v>
      </c>
      <c r="E51" s="11">
        <f t="shared" si="0"/>
        <v>0.98837209302325579</v>
      </c>
      <c r="F51" s="11">
        <v>0.93798449612403101</v>
      </c>
    </row>
    <row r="52" spans="1:6" x14ac:dyDescent="0.2">
      <c r="A52" s="25" t="s">
        <v>316</v>
      </c>
      <c r="B52" s="25" t="s">
        <v>58</v>
      </c>
      <c r="C52" s="11">
        <v>82.41042345276874</v>
      </c>
      <c r="D52" s="11">
        <v>83.387622149837142</v>
      </c>
      <c r="E52" s="11">
        <f t="shared" si="0"/>
        <v>0.98828125</v>
      </c>
      <c r="F52" s="11">
        <v>0.94531249999999989</v>
      </c>
    </row>
    <row r="53" spans="1:6" x14ac:dyDescent="0.2">
      <c r="A53" s="32" t="s">
        <v>394</v>
      </c>
      <c r="B53" s="13" t="s">
        <v>395</v>
      </c>
      <c r="C53" s="11">
        <v>81.758957654723133</v>
      </c>
      <c r="D53" s="11">
        <v>82.736156351791536</v>
      </c>
      <c r="E53" s="11">
        <f t="shared" si="0"/>
        <v>0.98818897637795278</v>
      </c>
      <c r="F53" s="11">
        <v>0.95275590551181089</v>
      </c>
    </row>
    <row r="54" spans="1:6" x14ac:dyDescent="0.2">
      <c r="A54" s="31" t="s">
        <v>257</v>
      </c>
      <c r="B54" s="13" t="s">
        <v>258</v>
      </c>
      <c r="C54" s="11">
        <v>79.478827361563518</v>
      </c>
      <c r="D54" s="11">
        <v>80.45602605863192</v>
      </c>
      <c r="E54" s="11">
        <f t="shared" si="0"/>
        <v>0.98785425101214575</v>
      </c>
      <c r="F54" s="11">
        <v>0.97975708502024283</v>
      </c>
    </row>
    <row r="55" spans="1:6" x14ac:dyDescent="0.2">
      <c r="A55" s="31" t="s">
        <v>332</v>
      </c>
      <c r="B55" s="13" t="s">
        <v>333</v>
      </c>
      <c r="C55" s="11">
        <v>79.478827361563518</v>
      </c>
      <c r="D55" s="11">
        <v>80.45602605863192</v>
      </c>
      <c r="E55" s="11">
        <f t="shared" si="0"/>
        <v>0.98785425101214575</v>
      </c>
      <c r="F55" s="11">
        <v>0.97975708502024283</v>
      </c>
    </row>
    <row r="56" spans="1:6" x14ac:dyDescent="0.2">
      <c r="A56" s="62" t="s">
        <v>274</v>
      </c>
      <c r="B56" s="63"/>
      <c r="C56" s="64">
        <v>78.827361563517911</v>
      </c>
      <c r="D56" s="64">
        <v>80.130293159609124</v>
      </c>
      <c r="E56" s="11">
        <f t="shared" si="0"/>
        <v>0.9837398373983739</v>
      </c>
      <c r="F56" s="11">
        <v>0.9837398373983739</v>
      </c>
    </row>
    <row r="57" spans="1:6" x14ac:dyDescent="0.2">
      <c r="A57" s="25" t="s">
        <v>266</v>
      </c>
      <c r="B57" s="25" t="s">
        <v>58</v>
      </c>
      <c r="C57" s="11">
        <v>84.690553745928341</v>
      </c>
      <c r="D57" s="11">
        <v>86.31921824104235</v>
      </c>
      <c r="E57" s="11">
        <f t="shared" si="0"/>
        <v>0.98113207547169812</v>
      </c>
      <c r="F57" s="11">
        <v>0.91320754716981123</v>
      </c>
    </row>
    <row r="58" spans="1:6" x14ac:dyDescent="0.2">
      <c r="A58" s="31" t="s">
        <v>326</v>
      </c>
      <c r="B58" s="13" t="s">
        <v>327</v>
      </c>
      <c r="C58" s="11">
        <v>84.690553745928341</v>
      </c>
      <c r="D58" s="11">
        <v>86.31921824104235</v>
      </c>
      <c r="E58" s="11">
        <f t="shared" si="0"/>
        <v>0.98113207547169812</v>
      </c>
      <c r="F58" s="11">
        <v>0.91320754716981123</v>
      </c>
    </row>
    <row r="59" spans="1:6" x14ac:dyDescent="0.2">
      <c r="A59" s="25" t="s">
        <v>342</v>
      </c>
      <c r="B59" s="13" t="s">
        <v>343</v>
      </c>
      <c r="C59" s="11">
        <v>83.713355048859938</v>
      </c>
      <c r="D59" s="11">
        <v>85.342019543973947</v>
      </c>
      <c r="E59" s="11">
        <f t="shared" si="0"/>
        <v>0.98091603053435117</v>
      </c>
      <c r="F59" s="11">
        <v>0.92366412213740445</v>
      </c>
    </row>
    <row r="60" spans="1:6" x14ac:dyDescent="0.2">
      <c r="A60" s="31" t="s">
        <v>511</v>
      </c>
      <c r="B60" s="13" t="s">
        <v>41</v>
      </c>
      <c r="C60" s="11">
        <v>78.501628664495115</v>
      </c>
      <c r="D60" s="11">
        <v>80.130293159609124</v>
      </c>
      <c r="E60" s="11">
        <f t="shared" si="0"/>
        <v>0.97967479674796742</v>
      </c>
      <c r="F60" s="11">
        <v>0.9837398373983739</v>
      </c>
    </row>
    <row r="61" spans="1:6" x14ac:dyDescent="0.2">
      <c r="A61" s="31" t="s">
        <v>155</v>
      </c>
      <c r="B61" s="13" t="s">
        <v>156</v>
      </c>
      <c r="C61" s="11">
        <v>78.175895765472319</v>
      </c>
      <c r="D61" s="11">
        <v>79.804560260586328</v>
      </c>
      <c r="E61" s="11">
        <f t="shared" si="0"/>
        <v>0.97959183673469385</v>
      </c>
      <c r="F61" s="11">
        <v>0.98775510204081618</v>
      </c>
    </row>
    <row r="62" spans="1:6" x14ac:dyDescent="0.2">
      <c r="A62" s="31" t="s">
        <v>261</v>
      </c>
      <c r="B62" s="13" t="s">
        <v>66</v>
      </c>
      <c r="C62" s="11">
        <v>75.895765472312704</v>
      </c>
      <c r="D62" s="11">
        <v>77.524429967426713</v>
      </c>
      <c r="E62" s="11">
        <f t="shared" si="0"/>
        <v>0.97899159663865543</v>
      </c>
      <c r="F62" s="11">
        <v>1.0168067226890756</v>
      </c>
    </row>
    <row r="63" spans="1:6" x14ac:dyDescent="0.2">
      <c r="A63" s="25" t="s">
        <v>336</v>
      </c>
      <c r="B63" s="13" t="s">
        <v>337</v>
      </c>
      <c r="C63" s="11">
        <v>72.964169381107496</v>
      </c>
      <c r="D63" s="11">
        <v>74.592833876221505</v>
      </c>
      <c r="E63" s="11">
        <f t="shared" si="0"/>
        <v>0.97816593886462877</v>
      </c>
      <c r="F63" s="11">
        <v>1.0567685589519649</v>
      </c>
    </row>
    <row r="64" spans="1:6" x14ac:dyDescent="0.2">
      <c r="A64" s="31" t="s">
        <v>308</v>
      </c>
      <c r="B64" s="13" t="s">
        <v>49</v>
      </c>
      <c r="C64" s="11">
        <v>68.729641693811089</v>
      </c>
      <c r="D64" s="11">
        <v>70.35830618892507</v>
      </c>
      <c r="E64" s="11">
        <f t="shared" si="0"/>
        <v>0.97685185185185219</v>
      </c>
      <c r="F64" s="11">
        <v>1.1203703703703705</v>
      </c>
    </row>
    <row r="65" spans="1:6" x14ac:dyDescent="0.2">
      <c r="A65" s="25" t="s">
        <v>272</v>
      </c>
      <c r="B65" s="25" t="s">
        <v>273</v>
      </c>
      <c r="C65" s="11">
        <v>79.804560260586328</v>
      </c>
      <c r="D65" s="11">
        <v>81.758957654723133</v>
      </c>
      <c r="E65" s="11">
        <f t="shared" si="0"/>
        <v>0.9760956175298805</v>
      </c>
      <c r="F65" s="11">
        <v>0.96414342629482064</v>
      </c>
    </row>
    <row r="66" spans="1:6" x14ac:dyDescent="0.2">
      <c r="A66" s="32" t="s">
        <v>204</v>
      </c>
      <c r="B66" s="13" t="s">
        <v>205</v>
      </c>
      <c r="C66" s="11">
        <v>78.827361563517911</v>
      </c>
      <c r="D66" s="11">
        <v>80.781758957654731</v>
      </c>
      <c r="E66" s="11">
        <f t="shared" ref="E66:E129" si="1">C66/D66</f>
        <v>0.97580645161290314</v>
      </c>
      <c r="F66" s="11">
        <v>0.97580645161290314</v>
      </c>
    </row>
    <row r="67" spans="1:6" x14ac:dyDescent="0.2">
      <c r="A67" s="32" t="s">
        <v>143</v>
      </c>
      <c r="B67" s="13" t="s">
        <v>144</v>
      </c>
      <c r="C67" s="11">
        <v>82.41042345276874</v>
      </c>
      <c r="D67" s="11">
        <v>84.690553745928341</v>
      </c>
      <c r="E67" s="11">
        <f t="shared" si="1"/>
        <v>0.97307692307692317</v>
      </c>
      <c r="F67" s="11">
        <v>0.93076923076923068</v>
      </c>
    </row>
    <row r="68" spans="1:6" x14ac:dyDescent="0.2">
      <c r="A68" s="31" t="s">
        <v>322</v>
      </c>
      <c r="B68" s="13" t="s">
        <v>158</v>
      </c>
      <c r="C68" s="11">
        <v>70.032573289902274</v>
      </c>
      <c r="D68" s="11">
        <v>71.986970684039079</v>
      </c>
      <c r="E68" s="11">
        <f t="shared" si="1"/>
        <v>0.97285067873303166</v>
      </c>
      <c r="F68" s="11">
        <v>1.0950226244343892</v>
      </c>
    </row>
    <row r="69" spans="1:6" x14ac:dyDescent="0.2">
      <c r="A69" s="32" t="s">
        <v>93</v>
      </c>
      <c r="B69" s="13" t="s">
        <v>94</v>
      </c>
      <c r="C69" s="11">
        <v>80.130293159609124</v>
      </c>
      <c r="D69" s="11">
        <v>82.41042345276874</v>
      </c>
      <c r="E69" s="11">
        <f t="shared" si="1"/>
        <v>0.97233201581027662</v>
      </c>
      <c r="F69" s="11">
        <v>0.95652173913043459</v>
      </c>
    </row>
    <row r="70" spans="1:6" x14ac:dyDescent="0.2">
      <c r="A70" s="32" t="s">
        <v>73</v>
      </c>
      <c r="B70" s="13" t="s">
        <v>74</v>
      </c>
      <c r="C70" s="11">
        <v>83.713355048859938</v>
      </c>
      <c r="D70" s="11">
        <v>86.31921824104235</v>
      </c>
      <c r="E70" s="11">
        <f t="shared" si="1"/>
        <v>0.96981132075471699</v>
      </c>
      <c r="F70" s="11">
        <v>0.91320754716981123</v>
      </c>
    </row>
    <row r="71" spans="1:6" x14ac:dyDescent="0.2">
      <c r="A71" s="31" t="s">
        <v>374</v>
      </c>
      <c r="B71" s="13" t="s">
        <v>9</v>
      </c>
      <c r="C71" s="11">
        <v>82.084690553745929</v>
      </c>
      <c r="D71" s="11">
        <v>84.690553745928341</v>
      </c>
      <c r="E71" s="11">
        <f t="shared" si="1"/>
        <v>0.96923076923076923</v>
      </c>
      <c r="F71" s="11">
        <v>0.93076923076923068</v>
      </c>
    </row>
    <row r="72" spans="1:6" x14ac:dyDescent="0.2">
      <c r="A72" s="31" t="s">
        <v>453</v>
      </c>
      <c r="B72" s="13" t="s">
        <v>49</v>
      </c>
      <c r="C72" s="11">
        <v>81.433224755700323</v>
      </c>
      <c r="D72" s="11">
        <v>84.039087947882734</v>
      </c>
      <c r="E72" s="11">
        <f t="shared" si="1"/>
        <v>0.96899224806201545</v>
      </c>
      <c r="F72" s="11">
        <v>0.93798449612403101</v>
      </c>
    </row>
    <row r="73" spans="1:6" x14ac:dyDescent="0.2">
      <c r="A73" s="32" t="s">
        <v>445</v>
      </c>
      <c r="B73" s="13" t="s">
        <v>189</v>
      </c>
      <c r="C73" s="11">
        <v>81.433224755700323</v>
      </c>
      <c r="D73" s="11">
        <v>84.039087947882734</v>
      </c>
      <c r="E73" s="11">
        <f t="shared" si="1"/>
        <v>0.96899224806201545</v>
      </c>
      <c r="F73" s="11">
        <v>0.93798449612403101</v>
      </c>
    </row>
    <row r="74" spans="1:6" x14ac:dyDescent="0.2">
      <c r="A74" s="31" t="s">
        <v>54</v>
      </c>
      <c r="B74" s="13" t="s">
        <v>32</v>
      </c>
      <c r="C74" s="11">
        <v>71.009771986970676</v>
      </c>
      <c r="D74" s="11">
        <v>73.289902280130292</v>
      </c>
      <c r="E74" s="11">
        <f t="shared" si="1"/>
        <v>0.9688888888888888</v>
      </c>
      <c r="F74" s="11">
        <v>1.0755555555555556</v>
      </c>
    </row>
    <row r="75" spans="1:6" x14ac:dyDescent="0.2">
      <c r="A75" s="31" t="s">
        <v>350</v>
      </c>
      <c r="B75" s="13" t="s">
        <v>193</v>
      </c>
      <c r="C75" s="11">
        <v>76.872964169381106</v>
      </c>
      <c r="D75" s="11">
        <v>79.478827361563518</v>
      </c>
      <c r="E75" s="11">
        <f t="shared" si="1"/>
        <v>0.96721311475409832</v>
      </c>
      <c r="F75" s="11">
        <v>0.99180327868852458</v>
      </c>
    </row>
    <row r="76" spans="1:6" x14ac:dyDescent="0.2">
      <c r="A76" s="32" t="s">
        <v>507</v>
      </c>
      <c r="B76" s="13" t="s">
        <v>508</v>
      </c>
      <c r="C76" s="11">
        <v>75.895765472312704</v>
      </c>
      <c r="D76" s="11">
        <v>78.501628664495115</v>
      </c>
      <c r="E76" s="11">
        <f t="shared" si="1"/>
        <v>0.96680497925311204</v>
      </c>
      <c r="F76" s="11">
        <v>1.004149377593361</v>
      </c>
    </row>
    <row r="77" spans="1:6" x14ac:dyDescent="0.2">
      <c r="A77" s="31" t="s">
        <v>247</v>
      </c>
      <c r="B77" s="13" t="s">
        <v>66</v>
      </c>
      <c r="C77" s="11">
        <v>75.895765472312704</v>
      </c>
      <c r="D77" s="11">
        <v>78.501628664495115</v>
      </c>
      <c r="E77" s="11">
        <f t="shared" si="1"/>
        <v>0.96680497925311204</v>
      </c>
      <c r="F77" s="11">
        <v>1.004149377593361</v>
      </c>
    </row>
    <row r="78" spans="1:6" x14ac:dyDescent="0.2">
      <c r="A78" s="31" t="s">
        <v>196</v>
      </c>
      <c r="B78" s="13" t="s">
        <v>60</v>
      </c>
      <c r="C78" s="11">
        <v>56.351791530944617</v>
      </c>
      <c r="D78" s="11">
        <v>58.306188925081436</v>
      </c>
      <c r="E78" s="11">
        <f t="shared" si="1"/>
        <v>0.96648044692737411</v>
      </c>
      <c r="F78" s="11">
        <v>1.3519553072625696</v>
      </c>
    </row>
    <row r="79" spans="1:6" x14ac:dyDescent="0.2">
      <c r="A79" s="32" t="s">
        <v>520</v>
      </c>
      <c r="B79" s="13" t="s">
        <v>119</v>
      </c>
      <c r="C79" s="11">
        <v>73.941368078175898</v>
      </c>
      <c r="D79" s="11">
        <v>76.54723127035831</v>
      </c>
      <c r="E79" s="11">
        <f t="shared" si="1"/>
        <v>0.96595744680851059</v>
      </c>
      <c r="F79" s="11">
        <v>1.0297872340425531</v>
      </c>
    </row>
    <row r="80" spans="1:6" x14ac:dyDescent="0.2">
      <c r="A80" s="38" t="s">
        <v>137</v>
      </c>
      <c r="B80" s="27" t="s">
        <v>138</v>
      </c>
      <c r="C80" s="11">
        <v>82.736156351791536</v>
      </c>
      <c r="D80" s="11">
        <v>85.667752442996743</v>
      </c>
      <c r="E80" s="11">
        <f t="shared" si="1"/>
        <v>0.96577946768060841</v>
      </c>
      <c r="F80" s="11">
        <v>0.92015209125475284</v>
      </c>
    </row>
    <row r="81" spans="1:6" x14ac:dyDescent="0.2">
      <c r="A81" s="65" t="s">
        <v>278</v>
      </c>
      <c r="B81" s="66" t="s">
        <v>279</v>
      </c>
      <c r="C81" s="11">
        <v>81.758957654723133</v>
      </c>
      <c r="D81" s="11">
        <v>84.690553745928341</v>
      </c>
      <c r="E81" s="11">
        <f t="shared" si="1"/>
        <v>0.9653846153846154</v>
      </c>
      <c r="F81" s="11">
        <v>0.93076923076923068</v>
      </c>
    </row>
    <row r="82" spans="1:6" x14ac:dyDescent="0.2">
      <c r="A82" s="34" t="s">
        <v>129</v>
      </c>
      <c r="B82" s="9" t="s">
        <v>7</v>
      </c>
      <c r="C82" s="11">
        <v>72.312703583061875</v>
      </c>
      <c r="D82" s="11">
        <v>74.918566775244301</v>
      </c>
      <c r="E82" s="11">
        <f t="shared" si="1"/>
        <v>0.96521739130434758</v>
      </c>
      <c r="F82" s="11">
        <v>1.0521739130434782</v>
      </c>
    </row>
    <row r="83" spans="1:6" x14ac:dyDescent="0.2">
      <c r="A83" s="31" t="s">
        <v>433</v>
      </c>
      <c r="B83" s="13" t="s">
        <v>187</v>
      </c>
      <c r="C83" s="11">
        <v>72.312703583061875</v>
      </c>
      <c r="D83" s="11">
        <v>74.918566775244301</v>
      </c>
      <c r="E83" s="11">
        <f t="shared" si="1"/>
        <v>0.96521739130434758</v>
      </c>
      <c r="F83" s="11">
        <v>1.0521739130434782</v>
      </c>
    </row>
    <row r="84" spans="1:6" x14ac:dyDescent="0.2">
      <c r="A84" s="31" t="s">
        <v>471</v>
      </c>
      <c r="B84" s="13" t="s">
        <v>158</v>
      </c>
      <c r="C84" s="11">
        <v>76.2214983713355</v>
      </c>
      <c r="D84" s="11">
        <v>79.153094462540722</v>
      </c>
      <c r="E84" s="11">
        <f t="shared" si="1"/>
        <v>0.9629629629629628</v>
      </c>
      <c r="F84" s="11">
        <v>0.99588477366255135</v>
      </c>
    </row>
    <row r="85" spans="1:6" x14ac:dyDescent="0.2">
      <c r="A85" s="32" t="s">
        <v>328</v>
      </c>
      <c r="B85" s="13" t="s">
        <v>329</v>
      </c>
      <c r="C85" s="11">
        <v>83.387622149837142</v>
      </c>
      <c r="D85" s="11">
        <v>86.644951140065146</v>
      </c>
      <c r="E85" s="11">
        <f t="shared" si="1"/>
        <v>0.96240601503759404</v>
      </c>
      <c r="F85" s="11">
        <v>0.90977443609022557</v>
      </c>
    </row>
    <row r="86" spans="1:6" x14ac:dyDescent="0.2">
      <c r="A86" s="25" t="s">
        <v>498</v>
      </c>
      <c r="B86" s="25" t="s">
        <v>499</v>
      </c>
      <c r="C86" s="11">
        <v>81.433224755700323</v>
      </c>
      <c r="D86" s="11">
        <v>84.690553745928341</v>
      </c>
      <c r="E86" s="11">
        <f t="shared" si="1"/>
        <v>0.96153846153846145</v>
      </c>
      <c r="F86" s="11">
        <v>0.93076923076923068</v>
      </c>
    </row>
    <row r="87" spans="1:6" x14ac:dyDescent="0.2">
      <c r="A87" s="32" t="s">
        <v>307</v>
      </c>
      <c r="B87" s="13" t="s">
        <v>9</v>
      </c>
      <c r="C87" s="11">
        <v>79.804560260586328</v>
      </c>
      <c r="D87" s="11">
        <v>83.061889250814332</v>
      </c>
      <c r="E87" s="11">
        <f t="shared" si="1"/>
        <v>0.96078431372549034</v>
      </c>
      <c r="F87" s="11">
        <v>0.94901960784313721</v>
      </c>
    </row>
    <row r="88" spans="1:6" x14ac:dyDescent="0.2">
      <c r="A88" s="31" t="s">
        <v>106</v>
      </c>
      <c r="B88" s="13" t="s">
        <v>99</v>
      </c>
      <c r="C88" s="11">
        <v>73.941368078175898</v>
      </c>
      <c r="D88" s="11">
        <v>77.198697068403916</v>
      </c>
      <c r="E88" s="11">
        <f t="shared" si="1"/>
        <v>0.95780590717299574</v>
      </c>
      <c r="F88" s="11">
        <v>1.0210970464135019</v>
      </c>
    </row>
    <row r="89" spans="1:6" ht="17" thickBot="1" x14ac:dyDescent="0.25">
      <c r="A89" s="67" t="s">
        <v>400</v>
      </c>
      <c r="B89" s="68" t="s">
        <v>401</v>
      </c>
      <c r="C89" s="11">
        <v>73.615635179153088</v>
      </c>
      <c r="D89" s="11">
        <v>76.872964169381106</v>
      </c>
      <c r="E89" s="11">
        <f t="shared" si="1"/>
        <v>0.95762711864406769</v>
      </c>
      <c r="F89" s="11">
        <v>1.0254237288135593</v>
      </c>
    </row>
    <row r="90" spans="1:6" x14ac:dyDescent="0.2">
      <c r="A90" s="69" t="s">
        <v>418</v>
      </c>
      <c r="B90" s="9" t="s">
        <v>419</v>
      </c>
      <c r="C90" s="11">
        <v>71.986970684039079</v>
      </c>
      <c r="D90" s="11">
        <v>75.244299674267097</v>
      </c>
      <c r="E90" s="11">
        <f t="shared" si="1"/>
        <v>0.95670995670995662</v>
      </c>
      <c r="F90" s="11">
        <v>1.0476190476190477</v>
      </c>
    </row>
    <row r="91" spans="1:6" x14ac:dyDescent="0.2">
      <c r="A91" s="31" t="s">
        <v>197</v>
      </c>
      <c r="B91" s="13" t="s">
        <v>60</v>
      </c>
      <c r="C91" s="11">
        <v>71.009771986970676</v>
      </c>
      <c r="D91" s="11">
        <v>74.267100977198695</v>
      </c>
      <c r="E91" s="11">
        <f t="shared" si="1"/>
        <v>0.95614035087719296</v>
      </c>
      <c r="F91" s="11">
        <v>1.0614035087719298</v>
      </c>
    </row>
    <row r="92" spans="1:6" x14ac:dyDescent="0.2">
      <c r="A92" s="31" t="s">
        <v>514</v>
      </c>
      <c r="B92" s="13" t="s">
        <v>515</v>
      </c>
      <c r="C92" s="11">
        <v>74.918566775244301</v>
      </c>
      <c r="D92" s="11">
        <v>78.501628664495115</v>
      </c>
      <c r="E92" s="11">
        <f t="shared" si="1"/>
        <v>0.9543568464730291</v>
      </c>
      <c r="F92" s="11">
        <v>1.004149377593361</v>
      </c>
    </row>
    <row r="93" spans="1:6" x14ac:dyDescent="0.2">
      <c r="A93" s="31" t="s">
        <v>442</v>
      </c>
      <c r="B93" s="13" t="s">
        <v>195</v>
      </c>
      <c r="C93" s="11">
        <v>73.289902280130292</v>
      </c>
      <c r="D93" s="11">
        <v>76.872964169381106</v>
      </c>
      <c r="E93" s="11">
        <f t="shared" si="1"/>
        <v>0.95338983050847459</v>
      </c>
      <c r="F93" s="11">
        <v>1.0254237288135593</v>
      </c>
    </row>
    <row r="94" spans="1:6" x14ac:dyDescent="0.2">
      <c r="A94" s="31" t="s">
        <v>464</v>
      </c>
      <c r="B94" s="13" t="s">
        <v>9</v>
      </c>
      <c r="C94" s="11">
        <v>72.638436482084671</v>
      </c>
      <c r="D94" s="11">
        <v>76.2214983713355</v>
      </c>
      <c r="E94" s="11">
        <f t="shared" si="1"/>
        <v>0.95299145299145283</v>
      </c>
      <c r="F94" s="11">
        <v>1.0341880341880343</v>
      </c>
    </row>
    <row r="95" spans="1:6" x14ac:dyDescent="0.2">
      <c r="A95" s="31" t="s">
        <v>244</v>
      </c>
      <c r="B95" s="13" t="s">
        <v>245</v>
      </c>
      <c r="C95" s="11">
        <v>79.153094462540722</v>
      </c>
      <c r="D95" s="11">
        <v>83.061889250814332</v>
      </c>
      <c r="E95" s="11">
        <f t="shared" si="1"/>
        <v>0.95294117647058829</v>
      </c>
      <c r="F95" s="11">
        <v>0.94901960784313721</v>
      </c>
    </row>
    <row r="96" spans="1:6" x14ac:dyDescent="0.2">
      <c r="A96" s="31" t="s">
        <v>183</v>
      </c>
      <c r="B96" s="13" t="s">
        <v>184</v>
      </c>
      <c r="C96" s="11">
        <v>78.175895765472319</v>
      </c>
      <c r="D96" s="11">
        <v>82.084690553745929</v>
      </c>
      <c r="E96" s="11">
        <f t="shared" si="1"/>
        <v>0.95238095238095244</v>
      </c>
      <c r="F96" s="11">
        <v>0.96031746031746024</v>
      </c>
    </row>
    <row r="97" spans="1:6" x14ac:dyDescent="0.2">
      <c r="A97" s="31" t="s">
        <v>386</v>
      </c>
      <c r="B97" s="13" t="s">
        <v>279</v>
      </c>
      <c r="C97" s="11">
        <v>75.570032573289907</v>
      </c>
      <c r="D97" s="11">
        <v>79.478827361563518</v>
      </c>
      <c r="E97" s="11">
        <f t="shared" si="1"/>
        <v>0.9508196721311476</v>
      </c>
      <c r="F97" s="11">
        <v>0.99180327868852458</v>
      </c>
    </row>
    <row r="98" spans="1:6" x14ac:dyDescent="0.2">
      <c r="A98" s="31" t="s">
        <v>90</v>
      </c>
      <c r="B98" s="13" t="s">
        <v>91</v>
      </c>
      <c r="C98" s="11">
        <v>80.781758957654731</v>
      </c>
      <c r="D98" s="11">
        <v>85.016286644951151</v>
      </c>
      <c r="E98" s="11">
        <f t="shared" si="1"/>
        <v>0.95019157088122597</v>
      </c>
      <c r="F98" s="11">
        <v>0.92720306513409945</v>
      </c>
    </row>
    <row r="99" spans="1:6" x14ac:dyDescent="0.2">
      <c r="A99" s="31" t="s">
        <v>118</v>
      </c>
      <c r="B99" s="13" t="s">
        <v>119</v>
      </c>
      <c r="C99" s="11">
        <v>80.130293159609124</v>
      </c>
      <c r="D99" s="11">
        <v>84.364820846905545</v>
      </c>
      <c r="E99" s="11">
        <f t="shared" si="1"/>
        <v>0.9498069498069498</v>
      </c>
      <c r="F99" s="11">
        <v>0.93436293436293427</v>
      </c>
    </row>
    <row r="100" spans="1:6" x14ac:dyDescent="0.2">
      <c r="A100" s="32" t="s">
        <v>426</v>
      </c>
      <c r="B100" s="13" t="s">
        <v>9</v>
      </c>
      <c r="C100" s="11">
        <v>79.804560260586328</v>
      </c>
      <c r="D100" s="11">
        <v>84.039087947882734</v>
      </c>
      <c r="E100" s="11">
        <f t="shared" si="1"/>
        <v>0.94961240310077533</v>
      </c>
      <c r="F100" s="11">
        <v>0.93798449612403101</v>
      </c>
    </row>
    <row r="101" spans="1:6" x14ac:dyDescent="0.2">
      <c r="A101" s="32" t="s">
        <v>431</v>
      </c>
      <c r="B101" s="13" t="s">
        <v>432</v>
      </c>
      <c r="C101" s="11">
        <v>73.289902280130292</v>
      </c>
      <c r="D101" s="11">
        <v>77.198697068403916</v>
      </c>
      <c r="E101" s="11">
        <f t="shared" si="1"/>
        <v>0.94936708860759478</v>
      </c>
      <c r="F101" s="11">
        <v>1.0210970464135019</v>
      </c>
    </row>
    <row r="102" spans="1:6" x14ac:dyDescent="0.2">
      <c r="A102" s="31" t="s">
        <v>469</v>
      </c>
      <c r="B102" s="13" t="s">
        <v>470</v>
      </c>
      <c r="C102" s="11">
        <v>77.524429967426713</v>
      </c>
      <c r="D102" s="11">
        <v>81.758957654723133</v>
      </c>
      <c r="E102" s="11">
        <f t="shared" si="1"/>
        <v>0.94820717131474097</v>
      </c>
      <c r="F102" s="11">
        <v>0.96414342629482064</v>
      </c>
    </row>
    <row r="103" spans="1:6" x14ac:dyDescent="0.2">
      <c r="A103" s="31" t="s">
        <v>509</v>
      </c>
      <c r="B103" s="13" t="s">
        <v>510</v>
      </c>
      <c r="C103" s="11">
        <v>83.061889250814332</v>
      </c>
      <c r="D103" s="11">
        <v>87.622149837133563</v>
      </c>
      <c r="E103" s="11">
        <f t="shared" si="1"/>
        <v>0.94795539033457232</v>
      </c>
      <c r="F103" s="11">
        <v>0.89962825278810388</v>
      </c>
    </row>
    <row r="104" spans="1:6" x14ac:dyDescent="0.2">
      <c r="A104" s="31" t="s">
        <v>317</v>
      </c>
      <c r="B104" s="13" t="s">
        <v>252</v>
      </c>
      <c r="C104" s="11">
        <v>70.684039087947866</v>
      </c>
      <c r="D104" s="11">
        <v>74.592833876221505</v>
      </c>
      <c r="E104" s="11">
        <f t="shared" si="1"/>
        <v>0.94759825327510883</v>
      </c>
      <c r="F104" s="11">
        <v>1.0567685589519649</v>
      </c>
    </row>
    <row r="105" spans="1:6" x14ac:dyDescent="0.2">
      <c r="A105" s="31" t="s">
        <v>179</v>
      </c>
      <c r="B105" s="13" t="s">
        <v>180</v>
      </c>
      <c r="C105" s="11">
        <v>75.570032573289907</v>
      </c>
      <c r="D105" s="11">
        <v>79.804560260586328</v>
      </c>
      <c r="E105" s="11">
        <f t="shared" si="1"/>
        <v>0.946938775510204</v>
      </c>
      <c r="F105" s="11">
        <v>0.98775510204081618</v>
      </c>
    </row>
    <row r="106" spans="1:6" x14ac:dyDescent="0.2">
      <c r="A106" s="31" t="s">
        <v>299</v>
      </c>
      <c r="B106" s="13" t="s">
        <v>300</v>
      </c>
      <c r="C106" s="11">
        <v>80.130293159609124</v>
      </c>
      <c r="D106" s="11">
        <v>84.690553745928341</v>
      </c>
      <c r="E106" s="11">
        <f t="shared" si="1"/>
        <v>0.94615384615384612</v>
      </c>
      <c r="F106" s="11">
        <v>0.93076923076923068</v>
      </c>
    </row>
    <row r="107" spans="1:6" x14ac:dyDescent="0.2">
      <c r="A107" s="31" t="s">
        <v>107</v>
      </c>
      <c r="B107" s="13" t="s">
        <v>108</v>
      </c>
      <c r="C107" s="11">
        <v>78.827361563517911</v>
      </c>
      <c r="D107" s="11">
        <v>83.387622149837142</v>
      </c>
      <c r="E107" s="11">
        <f t="shared" si="1"/>
        <v>0.94531249999999989</v>
      </c>
      <c r="F107" s="11">
        <v>0.94531249999999989</v>
      </c>
    </row>
    <row r="108" spans="1:6" x14ac:dyDescent="0.2">
      <c r="A108" s="31" t="s">
        <v>521</v>
      </c>
      <c r="B108" s="13" t="s">
        <v>537</v>
      </c>
      <c r="C108" s="11">
        <v>78.827361563517911</v>
      </c>
      <c r="D108" s="11">
        <v>83.387622149837142</v>
      </c>
      <c r="E108" s="11">
        <f t="shared" si="1"/>
        <v>0.94531249999999989</v>
      </c>
      <c r="F108" s="11">
        <v>0.94531249999999989</v>
      </c>
    </row>
    <row r="109" spans="1:6" x14ac:dyDescent="0.2">
      <c r="A109" s="31" t="s">
        <v>364</v>
      </c>
      <c r="B109" s="13" t="s">
        <v>300</v>
      </c>
      <c r="C109" s="11">
        <v>78.175895765472319</v>
      </c>
      <c r="D109" s="11">
        <v>82.736156351791536</v>
      </c>
      <c r="E109" s="11">
        <f t="shared" si="1"/>
        <v>0.94488188976377951</v>
      </c>
      <c r="F109" s="11">
        <v>0.95275590551181089</v>
      </c>
    </row>
    <row r="110" spans="1:6" x14ac:dyDescent="0.2">
      <c r="A110" s="31" t="s">
        <v>198</v>
      </c>
      <c r="B110" s="13" t="s">
        <v>199</v>
      </c>
      <c r="C110" s="11">
        <v>77.850162866449509</v>
      </c>
      <c r="D110" s="11">
        <v>82.41042345276874</v>
      </c>
      <c r="E110" s="11">
        <f t="shared" si="1"/>
        <v>0.94466403162055324</v>
      </c>
      <c r="F110" s="11">
        <v>0.95652173913043459</v>
      </c>
    </row>
    <row r="111" spans="1:6" x14ac:dyDescent="0.2">
      <c r="A111" s="31" t="s">
        <v>153</v>
      </c>
      <c r="B111" s="13" t="s">
        <v>154</v>
      </c>
      <c r="C111" s="11">
        <v>82.41042345276874</v>
      </c>
      <c r="D111" s="11">
        <v>87.296416938110752</v>
      </c>
      <c r="E111" s="11">
        <f t="shared" si="1"/>
        <v>0.94402985074626877</v>
      </c>
      <c r="F111" s="11">
        <v>0.90298507462686561</v>
      </c>
    </row>
    <row r="112" spans="1:6" x14ac:dyDescent="0.2">
      <c r="A112" s="31" t="s">
        <v>121</v>
      </c>
      <c r="B112" s="13" t="s">
        <v>122</v>
      </c>
      <c r="C112" s="11">
        <v>76.2214983713355</v>
      </c>
      <c r="D112" s="11">
        <v>80.781758957654731</v>
      </c>
      <c r="E112" s="11">
        <f t="shared" si="1"/>
        <v>0.94354838709677402</v>
      </c>
      <c r="F112" s="11">
        <v>0.97580645161290314</v>
      </c>
    </row>
    <row r="113" spans="1:6" x14ac:dyDescent="0.2">
      <c r="A113" s="31" t="s">
        <v>67</v>
      </c>
      <c r="B113" s="13" t="s">
        <v>68</v>
      </c>
      <c r="C113" s="11">
        <v>76.2214983713355</v>
      </c>
      <c r="D113" s="11">
        <v>80.781758957654731</v>
      </c>
      <c r="E113" s="11">
        <f t="shared" si="1"/>
        <v>0.94354838709677402</v>
      </c>
      <c r="F113" s="11">
        <v>0.97580645161290314</v>
      </c>
    </row>
    <row r="114" spans="1:6" x14ac:dyDescent="0.2">
      <c r="A114" s="32" t="s">
        <v>310</v>
      </c>
      <c r="B114" s="13" t="s">
        <v>311</v>
      </c>
      <c r="C114" s="11">
        <v>81.433224755700323</v>
      </c>
      <c r="D114" s="11">
        <v>86.31921824104235</v>
      </c>
      <c r="E114" s="11">
        <f t="shared" si="1"/>
        <v>0.94339622641509424</v>
      </c>
      <c r="F114" s="11">
        <v>0.91320754716981123</v>
      </c>
    </row>
    <row r="115" spans="1:6" x14ac:dyDescent="0.2">
      <c r="A115" s="32" t="s">
        <v>365</v>
      </c>
      <c r="B115" s="13" t="s">
        <v>366</v>
      </c>
      <c r="C115" s="11">
        <v>81.433224755700323</v>
      </c>
      <c r="D115" s="11">
        <v>86.31921824104235</v>
      </c>
      <c r="E115" s="11">
        <f t="shared" si="1"/>
        <v>0.94339622641509424</v>
      </c>
      <c r="F115" s="11">
        <v>0.91320754716981123</v>
      </c>
    </row>
    <row r="116" spans="1:6" x14ac:dyDescent="0.2">
      <c r="A116" s="31" t="s">
        <v>393</v>
      </c>
      <c r="B116" s="13" t="s">
        <v>9</v>
      </c>
      <c r="C116" s="11">
        <v>70.35830618892507</v>
      </c>
      <c r="D116" s="11">
        <v>74.592833876221505</v>
      </c>
      <c r="E116" s="11">
        <f t="shared" si="1"/>
        <v>0.94323144104803469</v>
      </c>
      <c r="F116" s="11">
        <v>1.0567685589519649</v>
      </c>
    </row>
    <row r="117" spans="1:6" x14ac:dyDescent="0.2">
      <c r="A117" s="31" t="s">
        <v>220</v>
      </c>
      <c r="B117" s="13" t="s">
        <v>221</v>
      </c>
      <c r="C117" s="11">
        <v>74.918566775244301</v>
      </c>
      <c r="D117" s="11">
        <v>79.478827361563518</v>
      </c>
      <c r="E117" s="11">
        <f t="shared" si="1"/>
        <v>0.94262295081967218</v>
      </c>
      <c r="F117" s="11">
        <v>0.99180327868852458</v>
      </c>
    </row>
    <row r="118" spans="1:6" x14ac:dyDescent="0.2">
      <c r="A118" s="25" t="s">
        <v>218</v>
      </c>
      <c r="B118" s="25" t="s">
        <v>203</v>
      </c>
      <c r="C118" s="11">
        <v>79.478827361563518</v>
      </c>
      <c r="D118" s="11">
        <v>84.364820846905545</v>
      </c>
      <c r="E118" s="11">
        <f t="shared" si="1"/>
        <v>0.94208494208494198</v>
      </c>
      <c r="F118" s="11">
        <v>0.93436293436293427</v>
      </c>
    </row>
    <row r="119" spans="1:6" x14ac:dyDescent="0.2">
      <c r="A119" s="32" t="s">
        <v>362</v>
      </c>
      <c r="B119" s="13" t="s">
        <v>363</v>
      </c>
      <c r="C119" s="11">
        <v>79.478827361563518</v>
      </c>
      <c r="D119" s="11">
        <v>84.364820846905545</v>
      </c>
      <c r="E119" s="11">
        <f t="shared" si="1"/>
        <v>0.94208494208494198</v>
      </c>
      <c r="F119" s="11">
        <v>0.93436293436293427</v>
      </c>
    </row>
    <row r="120" spans="1:6" x14ac:dyDescent="0.2">
      <c r="A120" s="31" t="s">
        <v>157</v>
      </c>
      <c r="B120" s="13" t="s">
        <v>158</v>
      </c>
      <c r="C120" s="11">
        <v>79.153094462540722</v>
      </c>
      <c r="D120" s="11">
        <v>84.039087947882734</v>
      </c>
      <c r="E120" s="11">
        <f t="shared" si="1"/>
        <v>0.94186046511627919</v>
      </c>
      <c r="F120" s="11">
        <v>0.93798449612403101</v>
      </c>
    </row>
    <row r="121" spans="1:6" x14ac:dyDescent="0.2">
      <c r="A121" s="31" t="s">
        <v>424</v>
      </c>
      <c r="B121" s="13" t="s">
        <v>397</v>
      </c>
      <c r="C121" s="11">
        <v>47.23127035830619</v>
      </c>
      <c r="D121" s="11">
        <v>50.162866449511398</v>
      </c>
      <c r="E121" s="11">
        <f t="shared" si="1"/>
        <v>0.94155844155844159</v>
      </c>
      <c r="F121" s="11">
        <v>1.5714285714285714</v>
      </c>
    </row>
    <row r="122" spans="1:6" x14ac:dyDescent="0.2">
      <c r="A122" s="32" t="s">
        <v>359</v>
      </c>
      <c r="B122" s="13" t="s">
        <v>360</v>
      </c>
      <c r="C122" s="11">
        <v>73.289902280130292</v>
      </c>
      <c r="D122" s="11">
        <v>77.850162866449509</v>
      </c>
      <c r="E122" s="11">
        <f t="shared" si="1"/>
        <v>0.94142259414225948</v>
      </c>
      <c r="F122" s="11">
        <v>1.0125523012552302</v>
      </c>
    </row>
    <row r="123" spans="1:6" x14ac:dyDescent="0.2">
      <c r="A123" s="31" t="s">
        <v>159</v>
      </c>
      <c r="B123" s="13" t="s">
        <v>58</v>
      </c>
      <c r="C123" s="11">
        <v>72.964169381107496</v>
      </c>
      <c r="D123" s="11">
        <v>77.524429967426713</v>
      </c>
      <c r="E123" s="11">
        <f t="shared" si="1"/>
        <v>0.94117647058823528</v>
      </c>
      <c r="F123" s="11">
        <v>1.0168067226890756</v>
      </c>
    </row>
    <row r="124" spans="1:6" x14ac:dyDescent="0.2">
      <c r="A124" s="31" t="s">
        <v>377</v>
      </c>
      <c r="B124" s="13" t="s">
        <v>378</v>
      </c>
      <c r="C124" s="11">
        <v>77.524429967426713</v>
      </c>
      <c r="D124" s="11">
        <v>82.41042345276874</v>
      </c>
      <c r="E124" s="11">
        <f t="shared" si="1"/>
        <v>0.94071146245059278</v>
      </c>
      <c r="F124" s="11">
        <v>0.95652173913043459</v>
      </c>
    </row>
    <row r="125" spans="1:6" x14ac:dyDescent="0.2">
      <c r="A125" s="31" t="s">
        <v>206</v>
      </c>
      <c r="B125" s="13" t="s">
        <v>207</v>
      </c>
      <c r="C125" s="11">
        <v>72.312703583061875</v>
      </c>
      <c r="D125" s="11">
        <v>76.872964169381106</v>
      </c>
      <c r="E125" s="11">
        <f t="shared" si="1"/>
        <v>0.94067796610169474</v>
      </c>
      <c r="F125" s="11">
        <v>1.0254237288135593</v>
      </c>
    </row>
    <row r="126" spans="1:6" x14ac:dyDescent="0.2">
      <c r="A126" s="31" t="s">
        <v>472</v>
      </c>
      <c r="B126" s="13" t="s">
        <v>368</v>
      </c>
      <c r="C126" s="11">
        <v>72.312703583061875</v>
      </c>
      <c r="D126" s="11">
        <v>76.872964169381106</v>
      </c>
      <c r="E126" s="11">
        <f t="shared" si="1"/>
        <v>0.94067796610169474</v>
      </c>
      <c r="F126" s="11">
        <v>1.0254237288135593</v>
      </c>
    </row>
    <row r="127" spans="1:6" x14ac:dyDescent="0.2">
      <c r="A127" s="31" t="s">
        <v>140</v>
      </c>
      <c r="B127" s="13" t="s">
        <v>141</v>
      </c>
      <c r="C127" s="11">
        <v>76.872964169381106</v>
      </c>
      <c r="D127" s="11">
        <v>81.758957654723133</v>
      </c>
      <c r="E127" s="11">
        <f t="shared" si="1"/>
        <v>0.94023904382470114</v>
      </c>
      <c r="F127" s="11">
        <v>0.96414342629482064</v>
      </c>
    </row>
    <row r="128" spans="1:6" x14ac:dyDescent="0.2">
      <c r="A128" s="31" t="s">
        <v>423</v>
      </c>
      <c r="B128" s="13" t="s">
        <v>43</v>
      </c>
      <c r="C128" s="11">
        <v>74.918566775244301</v>
      </c>
      <c r="D128" s="11">
        <v>79.804560260586328</v>
      </c>
      <c r="E128" s="11">
        <f t="shared" si="1"/>
        <v>0.93877551020408156</v>
      </c>
      <c r="F128" s="11">
        <v>0.98775510204081618</v>
      </c>
    </row>
    <row r="129" spans="1:6" x14ac:dyDescent="0.2">
      <c r="A129" s="31" t="s">
        <v>259</v>
      </c>
      <c r="B129" s="13" t="s">
        <v>260</v>
      </c>
      <c r="C129" s="11">
        <v>84.690553745928341</v>
      </c>
      <c r="D129" s="11">
        <v>90.22801302931596</v>
      </c>
      <c r="E129" s="11">
        <f t="shared" si="1"/>
        <v>0.93862815884476536</v>
      </c>
      <c r="F129" s="11">
        <v>0.87364620938628157</v>
      </c>
    </row>
    <row r="130" spans="1:6" x14ac:dyDescent="0.2">
      <c r="A130" s="32" t="s">
        <v>500</v>
      </c>
      <c r="B130" s="13" t="s">
        <v>141</v>
      </c>
      <c r="C130" s="11">
        <v>73.941368078175898</v>
      </c>
      <c r="D130" s="11">
        <v>78.827361563517911</v>
      </c>
      <c r="E130" s="11">
        <f t="shared" ref="E130:E193" si="2">C130/D130</f>
        <v>0.93801652892561993</v>
      </c>
      <c r="F130" s="11">
        <v>1</v>
      </c>
    </row>
    <row r="131" spans="1:6" x14ac:dyDescent="0.2">
      <c r="A131" s="31" t="s">
        <v>148</v>
      </c>
      <c r="B131" s="13" t="s">
        <v>9</v>
      </c>
      <c r="C131" s="11">
        <v>78.827361563517911</v>
      </c>
      <c r="D131" s="11">
        <v>84.039087947882734</v>
      </c>
      <c r="E131" s="11">
        <f t="shared" si="2"/>
        <v>0.93798449612403101</v>
      </c>
      <c r="F131" s="11">
        <v>0.93798449612403101</v>
      </c>
    </row>
    <row r="132" spans="1:6" x14ac:dyDescent="0.2">
      <c r="A132" s="31" t="s">
        <v>151</v>
      </c>
      <c r="B132" s="13" t="s">
        <v>152</v>
      </c>
      <c r="C132" s="11">
        <v>78.501628664495115</v>
      </c>
      <c r="D132" s="11">
        <v>83.713355048859938</v>
      </c>
      <c r="E132" s="11">
        <f t="shared" si="2"/>
        <v>0.9377431906614786</v>
      </c>
      <c r="F132" s="11">
        <v>0.94163424124513606</v>
      </c>
    </row>
    <row r="133" spans="1:6" x14ac:dyDescent="0.2">
      <c r="A133" s="32" t="s">
        <v>434</v>
      </c>
      <c r="B133" s="13" t="s">
        <v>535</v>
      </c>
      <c r="C133" s="11">
        <v>83.061889250814332</v>
      </c>
      <c r="D133" s="11">
        <v>88.599348534201965</v>
      </c>
      <c r="E133" s="11">
        <f t="shared" si="2"/>
        <v>0.93749999999999989</v>
      </c>
      <c r="F133" s="11">
        <v>0.88970588235294101</v>
      </c>
    </row>
    <row r="134" spans="1:6" x14ac:dyDescent="0.2">
      <c r="A134" s="31" t="s">
        <v>396</v>
      </c>
      <c r="B134" s="13" t="s">
        <v>397</v>
      </c>
      <c r="C134" s="11">
        <v>53.094462540716613</v>
      </c>
      <c r="D134" s="11">
        <v>56.67752442996742</v>
      </c>
      <c r="E134" s="11">
        <f t="shared" si="2"/>
        <v>0.93678160919540243</v>
      </c>
      <c r="F134" s="11">
        <v>1.3908045977011496</v>
      </c>
    </row>
    <row r="135" spans="1:6" x14ac:dyDescent="0.2">
      <c r="A135" s="31" t="s">
        <v>293</v>
      </c>
      <c r="B135" s="13" t="s">
        <v>158</v>
      </c>
      <c r="C135" s="11">
        <v>77.198697068403916</v>
      </c>
      <c r="D135" s="11">
        <v>82.41042345276874</v>
      </c>
      <c r="E135" s="11">
        <f t="shared" si="2"/>
        <v>0.93675889328063244</v>
      </c>
      <c r="F135" s="11">
        <v>0.95652173913043459</v>
      </c>
    </row>
    <row r="136" spans="1:6" x14ac:dyDescent="0.2">
      <c r="A136" s="25" t="s">
        <v>383</v>
      </c>
      <c r="B136" s="25" t="s">
        <v>384</v>
      </c>
      <c r="C136" s="11">
        <v>71.335504885993473</v>
      </c>
      <c r="D136" s="11">
        <v>76.2214983713355</v>
      </c>
      <c r="E136" s="11">
        <f t="shared" si="2"/>
        <v>0.93589743589743579</v>
      </c>
      <c r="F136" s="11">
        <v>1.0341880341880343</v>
      </c>
    </row>
    <row r="137" spans="1:6" x14ac:dyDescent="0.2">
      <c r="A137" s="32" t="s">
        <v>301</v>
      </c>
      <c r="B137" s="13" t="s">
        <v>302</v>
      </c>
      <c r="C137" s="11">
        <v>80.45602605863192</v>
      </c>
      <c r="D137" s="11">
        <v>85.993485342019554</v>
      </c>
      <c r="E137" s="11">
        <f t="shared" si="2"/>
        <v>0.93560606060606044</v>
      </c>
      <c r="F137" s="11">
        <v>0.91666666666666652</v>
      </c>
    </row>
    <row r="138" spans="1:6" x14ac:dyDescent="0.2">
      <c r="A138" s="31" t="s">
        <v>84</v>
      </c>
      <c r="B138" s="13" t="s">
        <v>49</v>
      </c>
      <c r="C138" s="11">
        <v>65.798045602605868</v>
      </c>
      <c r="D138" s="11">
        <v>70.35830618892507</v>
      </c>
      <c r="E138" s="11">
        <f t="shared" si="2"/>
        <v>0.93518518518518545</v>
      </c>
      <c r="F138" s="11">
        <v>1.1203703703703705</v>
      </c>
    </row>
    <row r="139" spans="1:6" x14ac:dyDescent="0.2">
      <c r="A139" s="31" t="s">
        <v>294</v>
      </c>
      <c r="B139" s="13" t="s">
        <v>158</v>
      </c>
      <c r="C139" s="11">
        <v>74.592833876221505</v>
      </c>
      <c r="D139" s="11">
        <v>79.804560260586328</v>
      </c>
      <c r="E139" s="11">
        <f t="shared" si="2"/>
        <v>0.9346938775510204</v>
      </c>
      <c r="F139" s="11">
        <v>0.98775510204081618</v>
      </c>
    </row>
    <row r="140" spans="1:6" x14ac:dyDescent="0.2">
      <c r="A140" s="32" t="s">
        <v>451</v>
      </c>
      <c r="B140" s="13" t="s">
        <v>542</v>
      </c>
      <c r="C140" s="11">
        <v>86.970684039087956</v>
      </c>
      <c r="D140" s="11">
        <v>93.159609120521168</v>
      </c>
      <c r="E140" s="11">
        <f t="shared" si="2"/>
        <v>0.93356643356643365</v>
      </c>
      <c r="F140" s="11">
        <v>0.84615384615384615</v>
      </c>
    </row>
    <row r="141" spans="1:6" x14ac:dyDescent="0.2">
      <c r="A141" s="31" t="s">
        <v>194</v>
      </c>
      <c r="B141" s="13" t="s">
        <v>195</v>
      </c>
      <c r="C141" s="11">
        <v>72.964169381107496</v>
      </c>
      <c r="D141" s="11">
        <v>78.175895765472319</v>
      </c>
      <c r="E141" s="11">
        <f t="shared" si="2"/>
        <v>0.93333333333333335</v>
      </c>
      <c r="F141" s="11">
        <v>1.0083333333333333</v>
      </c>
    </row>
    <row r="142" spans="1:6" x14ac:dyDescent="0.2">
      <c r="A142" s="25" t="s">
        <v>523</v>
      </c>
      <c r="B142" s="25" t="s">
        <v>524</v>
      </c>
      <c r="C142" s="11">
        <v>72.312703583061875</v>
      </c>
      <c r="D142" s="11">
        <v>77.524429967426713</v>
      </c>
      <c r="E142" s="11">
        <f t="shared" si="2"/>
        <v>0.93277310924369727</v>
      </c>
      <c r="F142" s="11">
        <v>1.0168067226890756</v>
      </c>
    </row>
    <row r="143" spans="1:6" x14ac:dyDescent="0.2">
      <c r="A143" s="32" t="s">
        <v>290</v>
      </c>
      <c r="B143" s="13" t="s">
        <v>540</v>
      </c>
      <c r="C143" s="11">
        <v>76.2214983713355</v>
      </c>
      <c r="D143" s="11">
        <v>81.758957654723133</v>
      </c>
      <c r="E143" s="11">
        <f t="shared" si="2"/>
        <v>0.93227091633466119</v>
      </c>
      <c r="F143" s="11">
        <v>0.96414342629482064</v>
      </c>
    </row>
    <row r="144" spans="1:6" x14ac:dyDescent="0.2">
      <c r="A144" s="31" t="s">
        <v>512</v>
      </c>
      <c r="B144" s="13" t="s">
        <v>513</v>
      </c>
      <c r="C144" s="11">
        <v>75.895765472312704</v>
      </c>
      <c r="D144" s="11">
        <v>81.433224755700323</v>
      </c>
      <c r="E144" s="11">
        <f t="shared" si="2"/>
        <v>0.93200000000000005</v>
      </c>
      <c r="F144" s="11">
        <v>0.96799999999999997</v>
      </c>
    </row>
    <row r="145" spans="1:6" x14ac:dyDescent="0.2">
      <c r="A145" s="31" t="s">
        <v>436</v>
      </c>
      <c r="B145" s="13" t="s">
        <v>9</v>
      </c>
      <c r="C145" s="11">
        <v>75.895765472312704</v>
      </c>
      <c r="D145" s="11">
        <v>81.433224755700323</v>
      </c>
      <c r="E145" s="11">
        <f t="shared" si="2"/>
        <v>0.93200000000000005</v>
      </c>
      <c r="F145" s="11">
        <v>0.96799999999999997</v>
      </c>
    </row>
    <row r="146" spans="1:6" x14ac:dyDescent="0.2">
      <c r="A146" s="31" t="s">
        <v>367</v>
      </c>
      <c r="B146" s="13" t="s">
        <v>368</v>
      </c>
      <c r="C146" s="11">
        <v>71.335504885993473</v>
      </c>
      <c r="D146" s="11">
        <v>76.54723127035831</v>
      </c>
      <c r="E146" s="11">
        <f t="shared" si="2"/>
        <v>0.93191489361702107</v>
      </c>
      <c r="F146" s="11">
        <v>1.0297872340425531</v>
      </c>
    </row>
    <row r="147" spans="1:6" x14ac:dyDescent="0.2">
      <c r="A147" s="32" t="s">
        <v>253</v>
      </c>
      <c r="B147" s="13" t="s">
        <v>536</v>
      </c>
      <c r="C147" s="11">
        <v>75.244299674267097</v>
      </c>
      <c r="D147" s="11">
        <v>80.781758957654731</v>
      </c>
      <c r="E147" s="11">
        <f t="shared" si="2"/>
        <v>0.93145161290322565</v>
      </c>
      <c r="F147" s="11">
        <v>0.97580645161290314</v>
      </c>
    </row>
    <row r="148" spans="1:6" x14ac:dyDescent="0.2">
      <c r="A148" s="25" t="s">
        <v>124</v>
      </c>
      <c r="B148" s="25" t="s">
        <v>4</v>
      </c>
      <c r="C148" s="11">
        <v>70.35830618892507</v>
      </c>
      <c r="D148" s="11">
        <v>75.570032573289907</v>
      </c>
      <c r="E148" s="11">
        <f t="shared" si="2"/>
        <v>0.93103448275862044</v>
      </c>
      <c r="F148" s="11">
        <v>1.0431034482758619</v>
      </c>
    </row>
    <row r="149" spans="1:6" x14ac:dyDescent="0.2">
      <c r="A149" s="31" t="s">
        <v>387</v>
      </c>
      <c r="B149" s="13" t="s">
        <v>532</v>
      </c>
      <c r="C149" s="11">
        <v>69.706840390879464</v>
      </c>
      <c r="D149" s="11">
        <v>74.918566775244301</v>
      </c>
      <c r="E149" s="11">
        <f t="shared" si="2"/>
        <v>0.93043478260869539</v>
      </c>
      <c r="F149" s="11">
        <v>1.0521739130434782</v>
      </c>
    </row>
    <row r="150" spans="1:6" x14ac:dyDescent="0.2">
      <c r="A150" s="32" t="s">
        <v>502</v>
      </c>
      <c r="B150" s="13" t="s">
        <v>9</v>
      </c>
      <c r="C150" s="11">
        <v>77.850162866449509</v>
      </c>
      <c r="D150" s="11">
        <v>83.713355048859938</v>
      </c>
      <c r="E150" s="11">
        <f t="shared" si="2"/>
        <v>0.92996108949416334</v>
      </c>
      <c r="F150" s="11">
        <v>0.94163424124513606</v>
      </c>
    </row>
    <row r="151" spans="1:6" x14ac:dyDescent="0.2">
      <c r="A151" s="32" t="s">
        <v>295</v>
      </c>
      <c r="B151" s="13" t="s">
        <v>296</v>
      </c>
      <c r="C151" s="11">
        <v>80.45602605863192</v>
      </c>
      <c r="D151" s="11">
        <v>86.644951140065146</v>
      </c>
      <c r="E151" s="11">
        <f t="shared" si="2"/>
        <v>0.9285714285714286</v>
      </c>
      <c r="F151" s="11">
        <v>0.90977443609022557</v>
      </c>
    </row>
    <row r="152" spans="1:6" x14ac:dyDescent="0.2">
      <c r="A152" s="32" t="s">
        <v>228</v>
      </c>
      <c r="B152" s="13" t="s">
        <v>189</v>
      </c>
      <c r="C152" s="11">
        <v>79.804560260586328</v>
      </c>
      <c r="D152" s="11">
        <v>85.993485342019554</v>
      </c>
      <c r="E152" s="11">
        <f t="shared" si="2"/>
        <v>0.92803030303030298</v>
      </c>
      <c r="F152" s="11">
        <v>0.91666666666666652</v>
      </c>
    </row>
    <row r="153" spans="1:6" x14ac:dyDescent="0.2">
      <c r="A153" s="31" t="s">
        <v>229</v>
      </c>
      <c r="B153" s="13" t="s">
        <v>230</v>
      </c>
      <c r="C153" s="11">
        <v>74.592833876221505</v>
      </c>
      <c r="D153" s="11">
        <v>80.45602605863192</v>
      </c>
      <c r="E153" s="11">
        <f t="shared" si="2"/>
        <v>0.92712550607287458</v>
      </c>
      <c r="F153" s="11">
        <v>0.97975708502024283</v>
      </c>
    </row>
    <row r="154" spans="1:6" x14ac:dyDescent="0.2">
      <c r="A154" s="31" t="s">
        <v>237</v>
      </c>
      <c r="B154" s="13" t="s">
        <v>161</v>
      </c>
      <c r="C154" s="11">
        <v>78.175895765472319</v>
      </c>
      <c r="D154" s="11">
        <v>84.364820846905545</v>
      </c>
      <c r="E154" s="11">
        <f t="shared" si="2"/>
        <v>0.92664092664092668</v>
      </c>
      <c r="F154" s="11">
        <v>0.93436293436293427</v>
      </c>
    </row>
    <row r="155" spans="1:6" x14ac:dyDescent="0.2">
      <c r="A155" s="31" t="s">
        <v>112</v>
      </c>
      <c r="B155" s="13" t="s">
        <v>113</v>
      </c>
      <c r="C155" s="11">
        <v>82.084690553745929</v>
      </c>
      <c r="D155" s="11">
        <v>88.599348534201965</v>
      </c>
      <c r="E155" s="11">
        <f t="shared" si="2"/>
        <v>0.92647058823529405</v>
      </c>
      <c r="F155" s="11">
        <v>0.88970588235294101</v>
      </c>
    </row>
    <row r="156" spans="1:6" x14ac:dyDescent="0.2">
      <c r="A156" s="31" t="s">
        <v>222</v>
      </c>
      <c r="B156" s="13" t="s">
        <v>223</v>
      </c>
      <c r="C156" s="11">
        <v>72.964169381107496</v>
      </c>
      <c r="D156" s="11">
        <v>78.827361563517911</v>
      </c>
      <c r="E156" s="11">
        <f t="shared" si="2"/>
        <v>0.92561983471074394</v>
      </c>
      <c r="F156" s="11">
        <v>1</v>
      </c>
    </row>
    <row r="157" spans="1:6" x14ac:dyDescent="0.2">
      <c r="A157" s="32" t="s">
        <v>248</v>
      </c>
      <c r="B157" s="13" t="s">
        <v>74</v>
      </c>
      <c r="C157" s="11">
        <v>72.964169381107496</v>
      </c>
      <c r="D157" s="11">
        <v>78.827361563517911</v>
      </c>
      <c r="E157" s="11">
        <f t="shared" si="2"/>
        <v>0.92561983471074394</v>
      </c>
      <c r="F157" s="11">
        <v>1</v>
      </c>
    </row>
    <row r="158" spans="1:6" x14ac:dyDescent="0.2">
      <c r="A158" s="31" t="s">
        <v>174</v>
      </c>
      <c r="B158" s="13" t="s">
        <v>175</v>
      </c>
      <c r="C158" s="11">
        <v>76.872964169381106</v>
      </c>
      <c r="D158" s="11">
        <v>83.061889250814332</v>
      </c>
      <c r="E158" s="11">
        <f t="shared" si="2"/>
        <v>0.92549019607843142</v>
      </c>
      <c r="F158" s="11">
        <v>0.94901960784313721</v>
      </c>
    </row>
    <row r="159" spans="1:6" x14ac:dyDescent="0.2">
      <c r="A159" s="32" t="s">
        <v>215</v>
      </c>
      <c r="B159" s="13" t="s">
        <v>216</v>
      </c>
      <c r="C159" s="11">
        <v>74.918566775244301</v>
      </c>
      <c r="D159" s="11">
        <v>81.107491856677527</v>
      </c>
      <c r="E159" s="11">
        <f t="shared" si="2"/>
        <v>0.9236947791164658</v>
      </c>
      <c r="F159" s="11">
        <v>0.97188755020080309</v>
      </c>
    </row>
    <row r="160" spans="1:6" x14ac:dyDescent="0.2">
      <c r="A160" s="31" t="s">
        <v>487</v>
      </c>
      <c r="B160" s="13" t="s">
        <v>488</v>
      </c>
      <c r="C160" s="11">
        <v>81.758957654723133</v>
      </c>
      <c r="D160" s="11">
        <v>88.599348534201965</v>
      </c>
      <c r="E160" s="11">
        <f t="shared" si="2"/>
        <v>0.92279411764705876</v>
      </c>
      <c r="F160" s="11">
        <v>0.88970588235294101</v>
      </c>
    </row>
    <row r="161" spans="1:6" x14ac:dyDescent="0.2">
      <c r="A161" s="32" t="s">
        <v>415</v>
      </c>
      <c r="B161" s="13" t="s">
        <v>203</v>
      </c>
      <c r="C161" s="11">
        <v>77.850162866449509</v>
      </c>
      <c r="D161" s="11">
        <v>84.364820846905545</v>
      </c>
      <c r="E161" s="11">
        <f t="shared" si="2"/>
        <v>0.92277992277992271</v>
      </c>
      <c r="F161" s="11">
        <v>0.93436293436293427</v>
      </c>
    </row>
    <row r="162" spans="1:6" x14ac:dyDescent="0.2">
      <c r="A162" s="25" t="s">
        <v>297</v>
      </c>
      <c r="B162" s="25" t="s">
        <v>58</v>
      </c>
      <c r="C162" s="11">
        <v>69.706840390879464</v>
      </c>
      <c r="D162" s="11">
        <v>75.570032573289907</v>
      </c>
      <c r="E162" s="11">
        <f t="shared" si="2"/>
        <v>0.92241379310344807</v>
      </c>
      <c r="F162" s="11">
        <v>1.0431034482758619</v>
      </c>
    </row>
    <row r="163" spans="1:6" x14ac:dyDescent="0.2">
      <c r="A163" s="31" t="s">
        <v>446</v>
      </c>
      <c r="B163" s="13" t="s">
        <v>357</v>
      </c>
      <c r="C163" s="11">
        <v>73.289902280130292</v>
      </c>
      <c r="D163" s="11">
        <v>79.478827361563518</v>
      </c>
      <c r="E163" s="11">
        <f t="shared" si="2"/>
        <v>0.92213114754098358</v>
      </c>
      <c r="F163" s="11">
        <v>0.99180327868852458</v>
      </c>
    </row>
    <row r="164" spans="1:6" x14ac:dyDescent="0.2">
      <c r="A164" s="31" t="s">
        <v>403</v>
      </c>
      <c r="B164" s="13" t="s">
        <v>9</v>
      </c>
      <c r="C164" s="11">
        <v>76.872964169381106</v>
      </c>
      <c r="D164" s="11">
        <v>83.387622149837142</v>
      </c>
      <c r="E164" s="11">
        <f t="shared" si="2"/>
        <v>0.92187499999999989</v>
      </c>
      <c r="F164" s="11">
        <v>0.94531249999999989</v>
      </c>
    </row>
    <row r="165" spans="1:6" x14ac:dyDescent="0.2">
      <c r="A165" s="32" t="s">
        <v>407</v>
      </c>
      <c r="B165" s="13" t="s">
        <v>408</v>
      </c>
      <c r="C165" s="11">
        <v>72.638436482084671</v>
      </c>
      <c r="D165" s="11">
        <v>78.827361563517911</v>
      </c>
      <c r="E165" s="11">
        <f t="shared" si="2"/>
        <v>0.92148760330578494</v>
      </c>
      <c r="F165" s="11">
        <v>1</v>
      </c>
    </row>
    <row r="166" spans="1:6" x14ac:dyDescent="0.2">
      <c r="A166" s="31" t="s">
        <v>48</v>
      </c>
      <c r="B166" s="13" t="s">
        <v>49</v>
      </c>
      <c r="C166" s="11">
        <v>68.729641693811089</v>
      </c>
      <c r="D166" s="11">
        <v>74.592833876221505</v>
      </c>
      <c r="E166" s="11">
        <f t="shared" si="2"/>
        <v>0.92139737991266391</v>
      </c>
      <c r="F166" s="11">
        <v>1.0567685589519649</v>
      </c>
    </row>
    <row r="167" spans="1:6" x14ac:dyDescent="0.2">
      <c r="A167" s="31" t="s">
        <v>181</v>
      </c>
      <c r="B167" s="13" t="s">
        <v>9</v>
      </c>
      <c r="C167" s="11">
        <v>72.312703583061875</v>
      </c>
      <c r="D167" s="11">
        <v>78.501628664495115</v>
      </c>
      <c r="E167" s="11">
        <f t="shared" si="2"/>
        <v>0.92116182572614091</v>
      </c>
      <c r="F167" s="11">
        <v>1.004149377593361</v>
      </c>
    </row>
    <row r="168" spans="1:6" x14ac:dyDescent="0.2">
      <c r="A168" s="38" t="s">
        <v>111</v>
      </c>
      <c r="B168" s="27" t="s">
        <v>74</v>
      </c>
      <c r="C168" s="11">
        <v>79.153094462540722</v>
      </c>
      <c r="D168" s="11">
        <v>85.993485342019554</v>
      </c>
      <c r="E168" s="11">
        <f t="shared" si="2"/>
        <v>0.92045454545454541</v>
      </c>
      <c r="F168" s="11">
        <v>0.91666666666666652</v>
      </c>
    </row>
    <row r="169" spans="1:6" x14ac:dyDescent="0.2">
      <c r="A169" s="65" t="s">
        <v>212</v>
      </c>
      <c r="B169" s="66" t="s">
        <v>41</v>
      </c>
      <c r="C169" s="11">
        <v>78.501628664495115</v>
      </c>
      <c r="D169" s="11">
        <v>85.342019543973947</v>
      </c>
      <c r="E169" s="11">
        <f t="shared" si="2"/>
        <v>0.91984732824427473</v>
      </c>
      <c r="F169" s="11">
        <v>0.92366412213740445</v>
      </c>
    </row>
    <row r="170" spans="1:6" x14ac:dyDescent="0.2">
      <c r="A170" s="69" t="s">
        <v>325</v>
      </c>
      <c r="B170" s="9" t="s">
        <v>11</v>
      </c>
      <c r="C170" s="11">
        <v>81.433224755700323</v>
      </c>
      <c r="D170" s="11">
        <v>88.599348534201965</v>
      </c>
      <c r="E170" s="11">
        <f t="shared" si="2"/>
        <v>0.91911764705882337</v>
      </c>
      <c r="F170" s="11">
        <v>0.88970588235294101</v>
      </c>
    </row>
    <row r="171" spans="1:6" x14ac:dyDescent="0.2">
      <c r="A171" s="32" t="s">
        <v>46</v>
      </c>
      <c r="B171" s="13" t="s">
        <v>47</v>
      </c>
      <c r="C171" s="11">
        <v>88.599348534201965</v>
      </c>
      <c r="D171" s="11">
        <v>96.416938110749186</v>
      </c>
      <c r="E171" s="11">
        <f t="shared" si="2"/>
        <v>0.91891891891891908</v>
      </c>
      <c r="F171" s="11">
        <v>0.81756756756756754</v>
      </c>
    </row>
    <row r="172" spans="1:6" x14ac:dyDescent="0.2">
      <c r="A172" s="31" t="s">
        <v>382</v>
      </c>
      <c r="B172" s="13" t="s">
        <v>18</v>
      </c>
      <c r="C172" s="11">
        <v>73.615635179153088</v>
      </c>
      <c r="D172" s="11">
        <v>80.130293159609124</v>
      </c>
      <c r="E172" s="11">
        <f t="shared" si="2"/>
        <v>0.91869918699186981</v>
      </c>
      <c r="F172" s="11">
        <v>0.9837398373983739</v>
      </c>
    </row>
    <row r="173" spans="1:6" x14ac:dyDescent="0.2">
      <c r="A173" s="31" t="s">
        <v>399</v>
      </c>
      <c r="B173" s="13" t="s">
        <v>167</v>
      </c>
      <c r="C173" s="11">
        <v>72.638436482084671</v>
      </c>
      <c r="D173" s="11">
        <v>79.153094462540722</v>
      </c>
      <c r="E173" s="11">
        <f t="shared" si="2"/>
        <v>0.91769547325102852</v>
      </c>
      <c r="F173" s="11">
        <v>0.99588477366255135</v>
      </c>
    </row>
    <row r="174" spans="1:6" x14ac:dyDescent="0.2">
      <c r="A174" s="31" t="s">
        <v>79</v>
      </c>
      <c r="B174" s="13" t="s">
        <v>80</v>
      </c>
      <c r="C174" s="11">
        <v>75.895765472312704</v>
      </c>
      <c r="D174" s="11">
        <v>82.736156351791536</v>
      </c>
      <c r="E174" s="11">
        <f t="shared" si="2"/>
        <v>0.91732283464566922</v>
      </c>
      <c r="F174" s="11">
        <v>0.95275590551181089</v>
      </c>
    </row>
    <row r="175" spans="1:6" x14ac:dyDescent="0.2">
      <c r="A175" s="31" t="s">
        <v>405</v>
      </c>
      <c r="B175" s="13" t="s">
        <v>9</v>
      </c>
      <c r="C175" s="11">
        <v>71.986970684039079</v>
      </c>
      <c r="D175" s="11">
        <v>78.501628664495115</v>
      </c>
      <c r="E175" s="11">
        <f t="shared" si="2"/>
        <v>0.91701244813277993</v>
      </c>
      <c r="F175" s="11">
        <v>1.004149377593361</v>
      </c>
    </row>
    <row r="176" spans="1:6" x14ac:dyDescent="0.2">
      <c r="A176" s="38" t="s">
        <v>176</v>
      </c>
      <c r="B176" s="27" t="s">
        <v>177</v>
      </c>
      <c r="C176" s="11">
        <v>75.244299674267097</v>
      </c>
      <c r="D176" s="11">
        <v>82.084690553745929</v>
      </c>
      <c r="E176" s="11">
        <f t="shared" si="2"/>
        <v>0.91666666666666663</v>
      </c>
      <c r="F176" s="11">
        <v>0.96031746031746024</v>
      </c>
    </row>
    <row r="177" spans="1:6" x14ac:dyDescent="0.2">
      <c r="A177" s="56" t="s">
        <v>344</v>
      </c>
      <c r="B177" s="70" t="s">
        <v>345</v>
      </c>
      <c r="C177" s="11">
        <v>71.009771986970676</v>
      </c>
      <c r="D177" s="11">
        <v>77.524429967426713</v>
      </c>
      <c r="E177" s="11">
        <f t="shared" si="2"/>
        <v>0.9159663865546217</v>
      </c>
      <c r="F177" s="11">
        <v>1.0168067226890756</v>
      </c>
    </row>
    <row r="178" spans="1:6" x14ac:dyDescent="0.2">
      <c r="A178" s="69" t="s">
        <v>87</v>
      </c>
      <c r="B178" s="9" t="s">
        <v>36</v>
      </c>
      <c r="C178" s="11">
        <v>70.684039087947866</v>
      </c>
      <c r="D178" s="11">
        <v>77.198697068403916</v>
      </c>
      <c r="E178" s="11">
        <f t="shared" si="2"/>
        <v>0.91561181434599126</v>
      </c>
      <c r="F178" s="11">
        <v>1.0210970464135019</v>
      </c>
    </row>
    <row r="179" spans="1:6" x14ac:dyDescent="0.2">
      <c r="A179" s="31" t="s">
        <v>134</v>
      </c>
      <c r="B179" s="13" t="s">
        <v>135</v>
      </c>
      <c r="C179" s="11">
        <v>77.524429967426713</v>
      </c>
      <c r="D179" s="11">
        <v>84.690553745928341</v>
      </c>
      <c r="E179" s="11">
        <f t="shared" si="2"/>
        <v>0.91538461538461535</v>
      </c>
      <c r="F179" s="11">
        <v>0.93076923076923068</v>
      </c>
    </row>
    <row r="180" spans="1:6" x14ac:dyDescent="0.2">
      <c r="A180" s="31" t="s">
        <v>88</v>
      </c>
      <c r="B180" s="13" t="s">
        <v>89</v>
      </c>
      <c r="C180" s="11">
        <v>76.2214983713355</v>
      </c>
      <c r="D180" s="11">
        <v>83.387622149837142</v>
      </c>
      <c r="E180" s="11">
        <f t="shared" si="2"/>
        <v>0.91406249999999989</v>
      </c>
      <c r="F180" s="11">
        <v>0.94531249999999989</v>
      </c>
    </row>
    <row r="181" spans="1:6" x14ac:dyDescent="0.2">
      <c r="A181" s="31" t="s">
        <v>369</v>
      </c>
      <c r="B181" s="13" t="s">
        <v>370</v>
      </c>
      <c r="C181" s="11">
        <v>72.312703583061875</v>
      </c>
      <c r="D181" s="11">
        <v>79.153094462540722</v>
      </c>
      <c r="E181" s="11">
        <f t="shared" si="2"/>
        <v>0.91358024691357997</v>
      </c>
      <c r="F181" s="11">
        <v>0.99588477366255135</v>
      </c>
    </row>
    <row r="182" spans="1:6" x14ac:dyDescent="0.2">
      <c r="A182" s="25" t="s">
        <v>356</v>
      </c>
      <c r="B182" s="25" t="s">
        <v>357</v>
      </c>
      <c r="C182" s="11">
        <v>75.570032573289907</v>
      </c>
      <c r="D182" s="11">
        <v>82.736156351791536</v>
      </c>
      <c r="E182" s="11">
        <f t="shared" si="2"/>
        <v>0.91338582677165359</v>
      </c>
      <c r="F182" s="11">
        <v>0.95275590551181089</v>
      </c>
    </row>
    <row r="183" spans="1:6" x14ac:dyDescent="0.2">
      <c r="A183" s="31" t="s">
        <v>320</v>
      </c>
      <c r="B183" s="13" t="s">
        <v>321</v>
      </c>
      <c r="C183" s="11">
        <v>68.403908794788279</v>
      </c>
      <c r="D183" s="11">
        <v>74.918566775244301</v>
      </c>
      <c r="E183" s="11">
        <f t="shared" si="2"/>
        <v>0.91304347826086962</v>
      </c>
      <c r="F183" s="11">
        <v>1.0521739130434782</v>
      </c>
    </row>
    <row r="184" spans="1:6" x14ac:dyDescent="0.2">
      <c r="A184" s="31" t="s">
        <v>168</v>
      </c>
      <c r="B184" s="13" t="s">
        <v>9</v>
      </c>
      <c r="C184" s="11">
        <v>71.335504885993473</v>
      </c>
      <c r="D184" s="11">
        <v>78.175895765472319</v>
      </c>
      <c r="E184" s="11">
        <f t="shared" si="2"/>
        <v>0.91249999999999976</v>
      </c>
      <c r="F184" s="11">
        <v>1.0083333333333333</v>
      </c>
    </row>
    <row r="185" spans="1:6" x14ac:dyDescent="0.2">
      <c r="A185" s="31" t="s">
        <v>280</v>
      </c>
      <c r="B185" s="13" t="s">
        <v>281</v>
      </c>
      <c r="C185" s="11">
        <v>73.615635179153088</v>
      </c>
      <c r="D185" s="11">
        <v>80.781758957654731</v>
      </c>
      <c r="E185" s="11">
        <f t="shared" si="2"/>
        <v>0.91129032258064502</v>
      </c>
      <c r="F185" s="11">
        <v>0.97580645161290314</v>
      </c>
    </row>
    <row r="186" spans="1:6" x14ac:dyDescent="0.2">
      <c r="A186" s="32" t="s">
        <v>255</v>
      </c>
      <c r="B186" s="13" t="s">
        <v>256</v>
      </c>
      <c r="C186" s="11">
        <v>76.872964169381106</v>
      </c>
      <c r="D186" s="11">
        <v>84.364820846905545</v>
      </c>
      <c r="E186" s="11">
        <f t="shared" si="2"/>
        <v>0.91119691119691115</v>
      </c>
      <c r="F186" s="11">
        <v>0.93436293436293427</v>
      </c>
    </row>
    <row r="187" spans="1:6" x14ac:dyDescent="0.2">
      <c r="A187" s="31" t="s">
        <v>182</v>
      </c>
      <c r="B187" s="13" t="s">
        <v>158</v>
      </c>
      <c r="C187" s="11">
        <v>72.964169381107496</v>
      </c>
      <c r="D187" s="11">
        <v>80.130293159609124</v>
      </c>
      <c r="E187" s="11">
        <f t="shared" si="2"/>
        <v>0.91056910569105687</v>
      </c>
      <c r="F187" s="11">
        <v>0.9837398373983739</v>
      </c>
    </row>
    <row r="188" spans="1:6" x14ac:dyDescent="0.2">
      <c r="A188" s="31" t="s">
        <v>110</v>
      </c>
      <c r="B188" s="13" t="s">
        <v>9</v>
      </c>
      <c r="C188" s="11">
        <v>72.638436482084671</v>
      </c>
      <c r="D188" s="11">
        <v>79.804560260586328</v>
      </c>
      <c r="E188" s="11">
        <f t="shared" si="2"/>
        <v>0.91020408163265276</v>
      </c>
      <c r="F188" s="11">
        <v>0.98775510204081618</v>
      </c>
    </row>
    <row r="189" spans="1:6" x14ac:dyDescent="0.2">
      <c r="A189" s="31" t="s">
        <v>263</v>
      </c>
      <c r="B189" s="13" t="s">
        <v>264</v>
      </c>
      <c r="C189" s="11">
        <v>78.827361563517911</v>
      </c>
      <c r="D189" s="11">
        <v>86.644951140065146</v>
      </c>
      <c r="E189" s="11">
        <f t="shared" si="2"/>
        <v>0.90977443609022557</v>
      </c>
      <c r="F189" s="11">
        <v>0.90977443609022557</v>
      </c>
    </row>
    <row r="190" spans="1:6" x14ac:dyDescent="0.2">
      <c r="A190" s="31" t="s">
        <v>147</v>
      </c>
      <c r="B190" s="13" t="s">
        <v>49</v>
      </c>
      <c r="C190" s="11">
        <v>74.592833876221505</v>
      </c>
      <c r="D190" s="11">
        <v>82.084690553745929</v>
      </c>
      <c r="E190" s="11">
        <f t="shared" si="2"/>
        <v>0.90873015873015883</v>
      </c>
      <c r="F190" s="11">
        <v>0.96031746031746024</v>
      </c>
    </row>
    <row r="191" spans="1:6" x14ac:dyDescent="0.2">
      <c r="A191" s="25" t="s">
        <v>14</v>
      </c>
      <c r="B191" s="13" t="s">
        <v>15</v>
      </c>
      <c r="C191" s="11">
        <v>87.296416938110752</v>
      </c>
      <c r="D191" s="11">
        <v>96.09120521172639</v>
      </c>
      <c r="E191" s="11">
        <f t="shared" si="2"/>
        <v>0.90847457627118644</v>
      </c>
      <c r="F191" s="11">
        <v>0.8203389830508474</v>
      </c>
    </row>
    <row r="192" spans="1:6" x14ac:dyDescent="0.2">
      <c r="A192" s="31" t="s">
        <v>23</v>
      </c>
      <c r="B192" s="13" t="s">
        <v>24</v>
      </c>
      <c r="C192" s="11">
        <v>74.267100977198695</v>
      </c>
      <c r="D192" s="11">
        <v>81.758957654723133</v>
      </c>
      <c r="E192" s="11">
        <f t="shared" si="2"/>
        <v>0.90836653386454169</v>
      </c>
      <c r="F192" s="11">
        <v>0.96414342629482064</v>
      </c>
    </row>
    <row r="193" spans="1:6" x14ac:dyDescent="0.2">
      <c r="A193" s="31" t="s">
        <v>81</v>
      </c>
      <c r="B193" s="66" t="s">
        <v>39</v>
      </c>
      <c r="C193" s="11">
        <v>71.009771986970676</v>
      </c>
      <c r="D193" s="11">
        <v>78.175895765472319</v>
      </c>
      <c r="E193" s="11">
        <f t="shared" si="2"/>
        <v>0.90833333333333321</v>
      </c>
      <c r="F193" s="11">
        <v>1.0083333333333333</v>
      </c>
    </row>
    <row r="194" spans="1:6" x14ac:dyDescent="0.2">
      <c r="A194" s="31" t="s">
        <v>348</v>
      </c>
      <c r="B194" s="13" t="s">
        <v>349</v>
      </c>
      <c r="C194" s="11">
        <v>76.872964169381106</v>
      </c>
      <c r="D194" s="11">
        <v>84.690553745928341</v>
      </c>
      <c r="E194" s="11">
        <f t="shared" ref="E194:E257" si="3">C194/D194</f>
        <v>0.90769230769230769</v>
      </c>
      <c r="F194" s="11">
        <v>0.93076923076923068</v>
      </c>
    </row>
    <row r="195" spans="1:6" x14ac:dyDescent="0.2">
      <c r="A195" s="31" t="s">
        <v>265</v>
      </c>
      <c r="B195" s="13" t="s">
        <v>58</v>
      </c>
      <c r="C195" s="11">
        <v>76.54723127035831</v>
      </c>
      <c r="D195" s="11">
        <v>84.364820846905545</v>
      </c>
      <c r="E195" s="11">
        <f t="shared" si="3"/>
        <v>0.9073359073359073</v>
      </c>
      <c r="F195" s="11">
        <v>0.93436293436293427</v>
      </c>
    </row>
    <row r="196" spans="1:6" x14ac:dyDescent="0.2">
      <c r="A196" s="32" t="s">
        <v>188</v>
      </c>
      <c r="B196" s="13" t="s">
        <v>189</v>
      </c>
      <c r="C196" s="11">
        <v>75.895765472312704</v>
      </c>
      <c r="D196" s="11">
        <v>83.713355048859938</v>
      </c>
      <c r="E196" s="11">
        <f t="shared" si="3"/>
        <v>0.9066147859922179</v>
      </c>
      <c r="F196" s="11">
        <v>0.94163424124513606</v>
      </c>
    </row>
    <row r="197" spans="1:6" x14ac:dyDescent="0.2">
      <c r="A197" s="31" t="s">
        <v>219</v>
      </c>
      <c r="B197" s="13" t="s">
        <v>9</v>
      </c>
      <c r="C197" s="11">
        <v>72.638436482084671</v>
      </c>
      <c r="D197" s="11">
        <v>80.130293159609124</v>
      </c>
      <c r="E197" s="11">
        <f t="shared" si="3"/>
        <v>0.90650406504065018</v>
      </c>
      <c r="F197" s="11">
        <v>0.9837398373983739</v>
      </c>
    </row>
    <row r="198" spans="1:6" x14ac:dyDescent="0.2">
      <c r="A198" s="31" t="s">
        <v>225</v>
      </c>
      <c r="B198" s="13" t="s">
        <v>226</v>
      </c>
      <c r="C198" s="11">
        <v>71.986970684039079</v>
      </c>
      <c r="D198" s="11">
        <v>79.478827361563518</v>
      </c>
      <c r="E198" s="11">
        <f t="shared" si="3"/>
        <v>0.90573770491803263</v>
      </c>
      <c r="F198" s="11">
        <v>0.99180327868852458</v>
      </c>
    </row>
    <row r="199" spans="1:6" x14ac:dyDescent="0.2">
      <c r="A199" s="13" t="s">
        <v>233</v>
      </c>
      <c r="B199" s="13" t="s">
        <v>234</v>
      </c>
      <c r="C199" s="11">
        <v>71.986970684039079</v>
      </c>
      <c r="D199" s="11">
        <v>79.478827361563518</v>
      </c>
      <c r="E199" s="11">
        <f t="shared" si="3"/>
        <v>0.90573770491803263</v>
      </c>
      <c r="F199" s="11">
        <v>0.99180327868852458</v>
      </c>
    </row>
    <row r="200" spans="1:6" x14ac:dyDescent="0.2">
      <c r="A200" s="25" t="s">
        <v>109</v>
      </c>
      <c r="B200" s="25" t="s">
        <v>66</v>
      </c>
      <c r="C200" s="11">
        <v>65.472312703583071</v>
      </c>
      <c r="D200" s="11">
        <v>72.312703583061875</v>
      </c>
      <c r="E200" s="11">
        <f t="shared" si="3"/>
        <v>0.90540540540540571</v>
      </c>
      <c r="F200" s="11">
        <v>1.0900900900900903</v>
      </c>
    </row>
    <row r="201" spans="1:6" x14ac:dyDescent="0.2">
      <c r="A201" s="31" t="s">
        <v>413</v>
      </c>
      <c r="B201" s="13" t="s">
        <v>9</v>
      </c>
      <c r="C201" s="11">
        <v>77.850162866449509</v>
      </c>
      <c r="D201" s="11">
        <v>85.993485342019554</v>
      </c>
      <c r="E201" s="11">
        <f t="shared" si="3"/>
        <v>0.90530303030303017</v>
      </c>
      <c r="F201" s="11">
        <v>0.91666666666666652</v>
      </c>
    </row>
    <row r="202" spans="1:6" x14ac:dyDescent="0.2">
      <c r="A202" s="31" t="s">
        <v>77</v>
      </c>
      <c r="B202" s="13" t="s">
        <v>78</v>
      </c>
      <c r="C202" s="11">
        <v>77.524429967426713</v>
      </c>
      <c r="D202" s="11">
        <v>85.667752442996743</v>
      </c>
      <c r="E202" s="11">
        <f t="shared" si="3"/>
        <v>0.90494296577946776</v>
      </c>
      <c r="F202" s="11">
        <v>0.92015209125475284</v>
      </c>
    </row>
    <row r="203" spans="1:6" x14ac:dyDescent="0.2">
      <c r="A203" s="32" t="s">
        <v>51</v>
      </c>
      <c r="B203" s="13" t="s">
        <v>533</v>
      </c>
      <c r="C203" s="11">
        <v>68.078175895765483</v>
      </c>
      <c r="D203" s="11">
        <v>75.244299674267097</v>
      </c>
      <c r="E203" s="11">
        <f t="shared" si="3"/>
        <v>0.90476190476190499</v>
      </c>
      <c r="F203" s="11">
        <v>1.0476190476190477</v>
      </c>
    </row>
    <row r="204" spans="1:6" x14ac:dyDescent="0.2">
      <c r="A204" s="31" t="s">
        <v>439</v>
      </c>
      <c r="B204" s="13" t="s">
        <v>7</v>
      </c>
      <c r="C204" s="11">
        <v>71.009771986970676</v>
      </c>
      <c r="D204" s="11">
        <v>78.501628664495115</v>
      </c>
      <c r="E204" s="11">
        <f t="shared" si="3"/>
        <v>0.90456431535269699</v>
      </c>
      <c r="F204" s="11">
        <v>1.004149377593361</v>
      </c>
    </row>
    <row r="205" spans="1:6" x14ac:dyDescent="0.2">
      <c r="A205" s="32" t="s">
        <v>375</v>
      </c>
      <c r="B205" s="13" t="s">
        <v>541</v>
      </c>
      <c r="C205" s="11">
        <v>73.615635179153088</v>
      </c>
      <c r="D205" s="11">
        <v>81.433224755700323</v>
      </c>
      <c r="E205" s="11">
        <f t="shared" si="3"/>
        <v>0.90399999999999991</v>
      </c>
      <c r="F205" s="11">
        <v>0.96799999999999997</v>
      </c>
    </row>
    <row r="206" spans="1:6" x14ac:dyDescent="0.2">
      <c r="A206" s="32" t="s">
        <v>414</v>
      </c>
      <c r="B206" s="13" t="s">
        <v>205</v>
      </c>
      <c r="C206" s="11">
        <v>67.426710097719877</v>
      </c>
      <c r="D206" s="11">
        <v>74.592833876221505</v>
      </c>
      <c r="E206" s="11">
        <f t="shared" si="3"/>
        <v>0.90393013100436681</v>
      </c>
      <c r="F206" s="11">
        <v>1.0567685589519649</v>
      </c>
    </row>
    <row r="207" spans="1:6" x14ac:dyDescent="0.2">
      <c r="A207" s="25" t="s">
        <v>518</v>
      </c>
      <c r="B207" s="25" t="s">
        <v>58</v>
      </c>
      <c r="C207" s="11">
        <v>33.550488599348526</v>
      </c>
      <c r="D207" s="11">
        <v>37.133550488599347</v>
      </c>
      <c r="E207" s="11">
        <f t="shared" si="3"/>
        <v>0.90350877192982437</v>
      </c>
      <c r="F207" s="11">
        <v>2.1228070175438596</v>
      </c>
    </row>
    <row r="208" spans="1:6" x14ac:dyDescent="0.2">
      <c r="A208" s="31" t="s">
        <v>44</v>
      </c>
      <c r="B208" s="13" t="s">
        <v>45</v>
      </c>
      <c r="C208" s="11">
        <v>76.2214983713355</v>
      </c>
      <c r="D208" s="11">
        <v>84.364820846905545</v>
      </c>
      <c r="E208" s="11">
        <f t="shared" si="3"/>
        <v>0.90347490347490333</v>
      </c>
      <c r="F208" s="11">
        <v>0.93436293436293427</v>
      </c>
    </row>
    <row r="209" spans="1:6" x14ac:dyDescent="0.2">
      <c r="A209" s="31" t="s">
        <v>282</v>
      </c>
      <c r="B209" s="13" t="s">
        <v>283</v>
      </c>
      <c r="C209" s="11">
        <v>79.153094462540722</v>
      </c>
      <c r="D209" s="11">
        <v>87.622149837133563</v>
      </c>
      <c r="E209" s="11">
        <f t="shared" si="3"/>
        <v>0.90334572490706311</v>
      </c>
      <c r="F209" s="11">
        <v>0.89962825278810388</v>
      </c>
    </row>
    <row r="210" spans="1:6" x14ac:dyDescent="0.2">
      <c r="A210" s="31" t="s">
        <v>315</v>
      </c>
      <c r="B210" s="13" t="s">
        <v>264</v>
      </c>
      <c r="C210" s="11">
        <v>75.895765472312704</v>
      </c>
      <c r="D210" s="11">
        <v>84.039087947882734</v>
      </c>
      <c r="E210" s="11">
        <f t="shared" si="3"/>
        <v>0.9031007751937985</v>
      </c>
      <c r="F210" s="11">
        <v>0.93798449612403101</v>
      </c>
    </row>
    <row r="211" spans="1:6" x14ac:dyDescent="0.2">
      <c r="A211" s="31" t="s">
        <v>242</v>
      </c>
      <c r="B211" s="13" t="s">
        <v>243</v>
      </c>
      <c r="C211" s="11">
        <v>71.986970684039079</v>
      </c>
      <c r="D211" s="11">
        <v>79.804560260586328</v>
      </c>
      <c r="E211" s="11">
        <f t="shared" si="3"/>
        <v>0.90204081632653044</v>
      </c>
      <c r="F211" s="11">
        <v>0.98775510204081618</v>
      </c>
    </row>
    <row r="212" spans="1:6" x14ac:dyDescent="0.2">
      <c r="A212" s="32" t="s">
        <v>355</v>
      </c>
      <c r="B212" s="13" t="s">
        <v>60</v>
      </c>
      <c r="C212" s="11">
        <v>59.934853420195445</v>
      </c>
      <c r="D212" s="11">
        <v>66.449511400651474</v>
      </c>
      <c r="E212" s="11">
        <f t="shared" si="3"/>
        <v>0.90196078431372551</v>
      </c>
      <c r="F212" s="11">
        <v>1.1862745098039214</v>
      </c>
    </row>
    <row r="213" spans="1:6" x14ac:dyDescent="0.2">
      <c r="A213" s="31" t="s">
        <v>303</v>
      </c>
      <c r="B213" s="13" t="s">
        <v>304</v>
      </c>
      <c r="C213" s="11">
        <v>71.661237785016269</v>
      </c>
      <c r="D213" s="11">
        <v>79.478827361563518</v>
      </c>
      <c r="E213" s="11">
        <f t="shared" si="3"/>
        <v>0.90163934426229486</v>
      </c>
      <c r="F213" s="11">
        <v>0.99180327868852458</v>
      </c>
    </row>
    <row r="214" spans="1:6" x14ac:dyDescent="0.2">
      <c r="A214" s="25" t="s">
        <v>192</v>
      </c>
      <c r="B214" s="25" t="s">
        <v>193</v>
      </c>
      <c r="C214" s="11">
        <v>74.267100977198695</v>
      </c>
      <c r="D214" s="11">
        <v>82.41042345276874</v>
      </c>
      <c r="E214" s="11">
        <f t="shared" si="3"/>
        <v>0.90118577075098805</v>
      </c>
      <c r="F214" s="11">
        <v>0.95652173913043459</v>
      </c>
    </row>
    <row r="215" spans="1:6" x14ac:dyDescent="0.2">
      <c r="A215" s="31" t="s">
        <v>517</v>
      </c>
      <c r="B215" s="13" t="s">
        <v>4</v>
      </c>
      <c r="C215" s="11">
        <v>70.35830618892507</v>
      </c>
      <c r="D215" s="11">
        <v>78.175895765472319</v>
      </c>
      <c r="E215" s="11">
        <f t="shared" si="3"/>
        <v>0.8999999999999998</v>
      </c>
      <c r="F215" s="11">
        <v>1.0083333333333333</v>
      </c>
    </row>
    <row r="216" spans="1:6" x14ac:dyDescent="0.2">
      <c r="A216" s="31" t="s">
        <v>420</v>
      </c>
      <c r="B216" s="13" t="s">
        <v>189</v>
      </c>
      <c r="C216" s="11">
        <v>69.706840390879464</v>
      </c>
      <c r="D216" s="11">
        <v>77.524429967426713</v>
      </c>
      <c r="E216" s="11">
        <f t="shared" si="3"/>
        <v>0.89915966386554602</v>
      </c>
      <c r="F216" s="11">
        <v>1.0168067226890756</v>
      </c>
    </row>
    <row r="217" spans="1:6" x14ac:dyDescent="0.2">
      <c r="A217" s="31" t="s">
        <v>497</v>
      </c>
      <c r="B217" s="13" t="s">
        <v>7</v>
      </c>
      <c r="C217" s="11">
        <v>69.381107491856667</v>
      </c>
      <c r="D217" s="11">
        <v>77.198697068403916</v>
      </c>
      <c r="E217" s="11">
        <f t="shared" si="3"/>
        <v>0.89873417721518967</v>
      </c>
      <c r="F217" s="11">
        <v>1.0210970464135019</v>
      </c>
    </row>
    <row r="218" spans="1:6" x14ac:dyDescent="0.2">
      <c r="A218" s="32" t="s">
        <v>402</v>
      </c>
      <c r="B218" s="13" t="s">
        <v>20</v>
      </c>
      <c r="C218" s="11">
        <v>71.986970684039079</v>
      </c>
      <c r="D218" s="11">
        <v>80.130293159609124</v>
      </c>
      <c r="E218" s="11">
        <f t="shared" si="3"/>
        <v>0.89837398373983723</v>
      </c>
      <c r="F218" s="11">
        <v>0.9837398373983739</v>
      </c>
    </row>
    <row r="219" spans="1:6" x14ac:dyDescent="0.2">
      <c r="A219" s="25" t="s">
        <v>269</v>
      </c>
      <c r="B219" s="25" t="s">
        <v>270</v>
      </c>
      <c r="C219" s="11">
        <v>74.592833876221505</v>
      </c>
      <c r="D219" s="11">
        <v>83.061889250814332</v>
      </c>
      <c r="E219" s="11">
        <f t="shared" si="3"/>
        <v>0.89803921568627454</v>
      </c>
      <c r="F219" s="11">
        <v>0.94901960784313721</v>
      </c>
    </row>
    <row r="220" spans="1:6" x14ac:dyDescent="0.2">
      <c r="A220" s="31" t="s">
        <v>238</v>
      </c>
      <c r="B220" s="13" t="s">
        <v>60</v>
      </c>
      <c r="C220" s="11">
        <v>80.130293159609124</v>
      </c>
      <c r="D220" s="11">
        <v>89.250814332247558</v>
      </c>
      <c r="E220" s="11">
        <f t="shared" si="3"/>
        <v>0.8978102189781022</v>
      </c>
      <c r="F220" s="11">
        <v>0.88321167883211671</v>
      </c>
    </row>
    <row r="221" spans="1:6" x14ac:dyDescent="0.2">
      <c r="A221" s="32" t="s">
        <v>454</v>
      </c>
      <c r="B221" s="13" t="s">
        <v>34</v>
      </c>
      <c r="C221" s="11">
        <v>74.267100977198695</v>
      </c>
      <c r="D221" s="11">
        <v>82.736156351791536</v>
      </c>
      <c r="E221" s="11">
        <f t="shared" si="3"/>
        <v>0.89763779527559051</v>
      </c>
      <c r="F221" s="11">
        <v>0.95275590551181089</v>
      </c>
    </row>
    <row r="222" spans="1:6" x14ac:dyDescent="0.2">
      <c r="A222" s="31" t="s">
        <v>421</v>
      </c>
      <c r="B222" s="13" t="s">
        <v>422</v>
      </c>
      <c r="C222" s="11">
        <v>61.88925081433225</v>
      </c>
      <c r="D222" s="11">
        <v>69.055374592833857</v>
      </c>
      <c r="E222" s="11">
        <f t="shared" si="3"/>
        <v>0.89622641509433987</v>
      </c>
      <c r="F222" s="11">
        <v>1.1415094339622645</v>
      </c>
    </row>
    <row r="223" spans="1:6" x14ac:dyDescent="0.2">
      <c r="A223" s="31" t="s">
        <v>53</v>
      </c>
      <c r="B223" s="13" t="s">
        <v>7</v>
      </c>
      <c r="C223" s="11">
        <v>72.964169381107496</v>
      </c>
      <c r="D223" s="11">
        <v>81.433224755700323</v>
      </c>
      <c r="E223" s="11">
        <f t="shared" si="3"/>
        <v>0.89600000000000013</v>
      </c>
      <c r="F223" s="11">
        <v>0.96799999999999997</v>
      </c>
    </row>
    <row r="224" spans="1:6" x14ac:dyDescent="0.2">
      <c r="A224" s="31" t="s">
        <v>277</v>
      </c>
      <c r="B224" s="13" t="s">
        <v>43</v>
      </c>
      <c r="C224" s="11">
        <v>72.638436482084671</v>
      </c>
      <c r="D224" s="11">
        <v>81.107491856677527</v>
      </c>
      <c r="E224" s="11">
        <f t="shared" si="3"/>
        <v>0.89558232931726878</v>
      </c>
      <c r="F224" s="11">
        <v>0.97188755020080309</v>
      </c>
    </row>
    <row r="225" spans="1:6" x14ac:dyDescent="0.2">
      <c r="A225" s="31" t="s">
        <v>501</v>
      </c>
      <c r="B225" s="13" t="s">
        <v>283</v>
      </c>
      <c r="C225" s="11">
        <v>72.312703583061875</v>
      </c>
      <c r="D225" s="11">
        <v>80.781758957654731</v>
      </c>
      <c r="E225" s="11">
        <f t="shared" si="3"/>
        <v>0.89516129032258041</v>
      </c>
      <c r="F225" s="11">
        <v>0.97580645161290314</v>
      </c>
    </row>
    <row r="226" spans="1:6" x14ac:dyDescent="0.2">
      <c r="A226" s="31" t="s">
        <v>491</v>
      </c>
      <c r="B226" s="13" t="s">
        <v>410</v>
      </c>
      <c r="C226" s="11">
        <v>69.381107491856667</v>
      </c>
      <c r="D226" s="11">
        <v>77.524429967426713</v>
      </c>
      <c r="E226" s="11">
        <f t="shared" si="3"/>
        <v>0.89495798319327713</v>
      </c>
      <c r="F226" s="11">
        <v>1.0168067226890756</v>
      </c>
    </row>
    <row r="227" spans="1:6" x14ac:dyDescent="0.2">
      <c r="A227" s="31" t="s">
        <v>125</v>
      </c>
      <c r="B227" s="13" t="s">
        <v>126</v>
      </c>
      <c r="C227" s="11">
        <v>69.055374592833857</v>
      </c>
      <c r="D227" s="11">
        <v>77.198697068403916</v>
      </c>
      <c r="E227" s="11">
        <f t="shared" si="3"/>
        <v>0.89451476793248907</v>
      </c>
      <c r="F227" s="11">
        <v>1.0210970464135019</v>
      </c>
    </row>
    <row r="228" spans="1:6" x14ac:dyDescent="0.2">
      <c r="A228" s="31" t="s">
        <v>526</v>
      </c>
      <c r="B228" s="13" t="s">
        <v>527</v>
      </c>
      <c r="C228" s="11">
        <v>38.436482084690553</v>
      </c>
      <c r="D228" s="11">
        <v>42.996742671009777</v>
      </c>
      <c r="E228" s="11">
        <f t="shared" si="3"/>
        <v>0.89393939393939381</v>
      </c>
      <c r="F228" s="11">
        <v>1.833333333333333</v>
      </c>
    </row>
    <row r="229" spans="1:6" x14ac:dyDescent="0.2">
      <c r="A229" s="31" t="s">
        <v>346</v>
      </c>
      <c r="B229" s="13" t="s">
        <v>347</v>
      </c>
      <c r="C229" s="11">
        <v>68.403908794788279</v>
      </c>
      <c r="D229" s="11">
        <v>76.54723127035831</v>
      </c>
      <c r="E229" s="11">
        <f t="shared" si="3"/>
        <v>0.89361702127659581</v>
      </c>
      <c r="F229" s="11">
        <v>1.0297872340425531</v>
      </c>
    </row>
    <row r="230" spans="1:6" x14ac:dyDescent="0.2">
      <c r="A230" s="31" t="s">
        <v>305</v>
      </c>
      <c r="B230" s="13" t="s">
        <v>167</v>
      </c>
      <c r="C230" s="11">
        <v>27.361563517915304</v>
      </c>
      <c r="D230" s="11">
        <v>30.618892508143325</v>
      </c>
      <c r="E230" s="11">
        <f t="shared" si="3"/>
        <v>0.89361702127659548</v>
      </c>
      <c r="F230" s="11">
        <v>2.5744680851063828</v>
      </c>
    </row>
    <row r="231" spans="1:6" x14ac:dyDescent="0.2">
      <c r="A231" s="31" t="s">
        <v>239</v>
      </c>
      <c r="B231" s="13" t="s">
        <v>240</v>
      </c>
      <c r="C231" s="11">
        <v>68.078175895765483</v>
      </c>
      <c r="D231" s="11">
        <v>76.2214983713355</v>
      </c>
      <c r="E231" s="11">
        <f t="shared" si="3"/>
        <v>0.89316239316239332</v>
      </c>
      <c r="F231" s="11">
        <v>1.0341880341880343</v>
      </c>
    </row>
    <row r="232" spans="1:6" x14ac:dyDescent="0.2">
      <c r="A232" s="31" t="s">
        <v>83</v>
      </c>
      <c r="B232" s="13" t="s">
        <v>58</v>
      </c>
      <c r="C232" s="11">
        <v>70.684039087947866</v>
      </c>
      <c r="D232" s="11">
        <v>79.153094462540722</v>
      </c>
      <c r="E232" s="11">
        <f t="shared" si="3"/>
        <v>0.89300411522633716</v>
      </c>
      <c r="F232" s="11">
        <v>0.99588477366255135</v>
      </c>
    </row>
    <row r="233" spans="1:6" x14ac:dyDescent="0.2">
      <c r="A233" s="31" t="s">
        <v>465</v>
      </c>
      <c r="B233" s="13" t="s">
        <v>466</v>
      </c>
      <c r="C233" s="11">
        <v>70.032573289902274</v>
      </c>
      <c r="D233" s="11">
        <v>78.501628664495115</v>
      </c>
      <c r="E233" s="11">
        <f t="shared" si="3"/>
        <v>0.89211618257261405</v>
      </c>
      <c r="F233" s="11">
        <v>1.004149377593361</v>
      </c>
    </row>
    <row r="234" spans="1:6" x14ac:dyDescent="0.2">
      <c r="A234" s="31" t="s">
        <v>251</v>
      </c>
      <c r="B234" s="13" t="s">
        <v>252</v>
      </c>
      <c r="C234" s="11">
        <v>82.41042345276874</v>
      </c>
      <c r="D234" s="11">
        <v>92.508143322475561</v>
      </c>
      <c r="E234" s="11">
        <f t="shared" si="3"/>
        <v>0.89084507042253536</v>
      </c>
      <c r="F234" s="11">
        <v>0.85211267605633811</v>
      </c>
    </row>
    <row r="235" spans="1:6" x14ac:dyDescent="0.2">
      <c r="A235" s="31" t="s">
        <v>267</v>
      </c>
      <c r="B235" s="13" t="s">
        <v>268</v>
      </c>
      <c r="C235" s="11">
        <v>78.175895765472319</v>
      </c>
      <c r="D235" s="11">
        <v>87.947882736156359</v>
      </c>
      <c r="E235" s="11">
        <f t="shared" si="3"/>
        <v>0.88888888888888884</v>
      </c>
      <c r="F235" s="11">
        <v>0.89629629629629615</v>
      </c>
    </row>
    <row r="236" spans="1:6" x14ac:dyDescent="0.2">
      <c r="A236" s="32" t="s">
        <v>340</v>
      </c>
      <c r="B236" s="13" t="s">
        <v>341</v>
      </c>
      <c r="C236" s="11">
        <v>77.524429967426713</v>
      </c>
      <c r="D236" s="11">
        <v>87.296416938110752</v>
      </c>
      <c r="E236" s="11">
        <f t="shared" si="3"/>
        <v>0.88805970149253732</v>
      </c>
      <c r="F236" s="11">
        <v>0.90298507462686561</v>
      </c>
    </row>
    <row r="237" spans="1:6" x14ac:dyDescent="0.2">
      <c r="A237" s="31" t="s">
        <v>292</v>
      </c>
      <c r="B237" s="13" t="s">
        <v>9</v>
      </c>
      <c r="C237" s="11">
        <v>72.312703583061875</v>
      </c>
      <c r="D237" s="11">
        <v>81.433224755700323</v>
      </c>
      <c r="E237" s="11">
        <f t="shared" si="3"/>
        <v>0.8879999999999999</v>
      </c>
      <c r="F237" s="11">
        <v>0.96799999999999997</v>
      </c>
    </row>
    <row r="238" spans="1:6" x14ac:dyDescent="0.2">
      <c r="A238" s="25" t="s">
        <v>411</v>
      </c>
      <c r="B238" s="25" t="s">
        <v>39</v>
      </c>
      <c r="C238" s="11">
        <v>85.016286644951151</v>
      </c>
      <c r="D238" s="11">
        <v>95.765472312703579</v>
      </c>
      <c r="E238" s="11">
        <f t="shared" si="3"/>
        <v>0.88775510204081642</v>
      </c>
      <c r="F238" s="11">
        <v>0.8231292517006803</v>
      </c>
    </row>
    <row r="239" spans="1:6" x14ac:dyDescent="0.2">
      <c r="A239" s="31" t="s">
        <v>330</v>
      </c>
      <c r="B239" s="13" t="s">
        <v>331</v>
      </c>
      <c r="C239" s="11">
        <v>71.335504885993473</v>
      </c>
      <c r="D239" s="11">
        <v>80.45602605863192</v>
      </c>
      <c r="E239" s="11">
        <f t="shared" si="3"/>
        <v>0.88663967611336014</v>
      </c>
      <c r="F239" s="11">
        <v>0.97975708502024283</v>
      </c>
    </row>
    <row r="240" spans="1:6" x14ac:dyDescent="0.2">
      <c r="A240" s="31" t="s">
        <v>95</v>
      </c>
      <c r="B240" s="13" t="s">
        <v>96</v>
      </c>
      <c r="C240" s="11">
        <v>68.729641693811089</v>
      </c>
      <c r="D240" s="11">
        <v>77.524429967426713</v>
      </c>
      <c r="E240" s="11">
        <f t="shared" si="3"/>
        <v>0.88655462184873968</v>
      </c>
      <c r="F240" s="11">
        <v>1.0168067226890756</v>
      </c>
    </row>
    <row r="241" spans="1:6" x14ac:dyDescent="0.2">
      <c r="A241" s="25" t="s">
        <v>224</v>
      </c>
      <c r="B241" s="13" t="s">
        <v>86</v>
      </c>
      <c r="C241" s="11">
        <v>66.123778501628678</v>
      </c>
      <c r="D241" s="11">
        <v>74.592833876221505</v>
      </c>
      <c r="E241" s="11">
        <f t="shared" si="3"/>
        <v>0.88646288209606994</v>
      </c>
      <c r="F241" s="11">
        <v>1.0567685589519649</v>
      </c>
    </row>
    <row r="242" spans="1:6" x14ac:dyDescent="0.2">
      <c r="A242" s="31" t="s">
        <v>29</v>
      </c>
      <c r="B242" s="13" t="s">
        <v>30</v>
      </c>
      <c r="C242" s="11">
        <v>76.2214983713355</v>
      </c>
      <c r="D242" s="11">
        <v>85.993485342019554</v>
      </c>
      <c r="E242" s="11">
        <f t="shared" si="3"/>
        <v>0.88636363636363624</v>
      </c>
      <c r="F242" s="11">
        <v>0.91666666666666652</v>
      </c>
    </row>
    <row r="243" spans="1:6" x14ac:dyDescent="0.2">
      <c r="A243" s="31" t="s">
        <v>484</v>
      </c>
      <c r="B243" s="13" t="s">
        <v>485</v>
      </c>
      <c r="C243" s="11">
        <v>60.912052117263848</v>
      </c>
      <c r="D243" s="11">
        <v>68.729641693811089</v>
      </c>
      <c r="E243" s="11">
        <f t="shared" si="3"/>
        <v>0.88625592417061594</v>
      </c>
      <c r="F243" s="11">
        <v>1.1469194312796205</v>
      </c>
    </row>
    <row r="244" spans="1:6" x14ac:dyDescent="0.2">
      <c r="A244" s="31" t="s">
        <v>318</v>
      </c>
      <c r="B244" s="13" t="s">
        <v>319</v>
      </c>
      <c r="C244" s="11">
        <v>71.009771986970676</v>
      </c>
      <c r="D244" s="11">
        <v>80.130293159609124</v>
      </c>
      <c r="E244" s="11">
        <f t="shared" si="3"/>
        <v>0.88617886178861771</v>
      </c>
      <c r="F244" s="11">
        <v>0.9837398373983739</v>
      </c>
    </row>
    <row r="245" spans="1:6" x14ac:dyDescent="0.2">
      <c r="A245" s="31" t="s">
        <v>62</v>
      </c>
      <c r="B245" s="13" t="s">
        <v>49</v>
      </c>
      <c r="C245" s="11">
        <v>65.798045602605868</v>
      </c>
      <c r="D245" s="11">
        <v>74.267100977198695</v>
      </c>
      <c r="E245" s="11">
        <f t="shared" si="3"/>
        <v>0.88596491228070184</v>
      </c>
      <c r="F245" s="11">
        <v>1.0614035087719298</v>
      </c>
    </row>
    <row r="246" spans="1:6" x14ac:dyDescent="0.2">
      <c r="A246" s="31" t="s">
        <v>271</v>
      </c>
      <c r="B246" s="13" t="s">
        <v>32</v>
      </c>
      <c r="C246" s="11">
        <v>73.289902280130292</v>
      </c>
      <c r="D246" s="11">
        <v>82.736156351791536</v>
      </c>
      <c r="E246" s="11">
        <f t="shared" si="3"/>
        <v>0.88582677165354329</v>
      </c>
      <c r="F246" s="11">
        <v>0.95275590551181089</v>
      </c>
    </row>
    <row r="247" spans="1:6" x14ac:dyDescent="0.2">
      <c r="A247" s="31" t="s">
        <v>162</v>
      </c>
      <c r="B247" s="13" t="s">
        <v>163</v>
      </c>
      <c r="C247" s="11">
        <v>67.752442996742673</v>
      </c>
      <c r="D247" s="11">
        <v>76.54723127035831</v>
      </c>
      <c r="E247" s="11">
        <f t="shared" si="3"/>
        <v>0.88510638297872335</v>
      </c>
      <c r="F247" s="11">
        <v>1.0297872340425531</v>
      </c>
    </row>
    <row r="248" spans="1:6" x14ac:dyDescent="0.2">
      <c r="A248" s="31" t="s">
        <v>50</v>
      </c>
      <c r="B248" s="13" t="s">
        <v>36</v>
      </c>
      <c r="C248" s="11">
        <v>75.244299674267097</v>
      </c>
      <c r="D248" s="11">
        <v>85.016286644951151</v>
      </c>
      <c r="E248" s="11">
        <f t="shared" si="3"/>
        <v>0.88505747126436762</v>
      </c>
      <c r="F248" s="11">
        <v>0.92720306513409945</v>
      </c>
    </row>
    <row r="249" spans="1:6" x14ac:dyDescent="0.2">
      <c r="A249" s="31" t="s">
        <v>479</v>
      </c>
      <c r="B249" s="13" t="s">
        <v>250</v>
      </c>
      <c r="C249" s="11">
        <v>82.084690553745929</v>
      </c>
      <c r="D249" s="11">
        <v>92.833876221498372</v>
      </c>
      <c r="E249" s="11">
        <f t="shared" si="3"/>
        <v>0.88421052631578945</v>
      </c>
      <c r="F249" s="11">
        <v>0.84912280701754383</v>
      </c>
    </row>
    <row r="250" spans="1:6" x14ac:dyDescent="0.2">
      <c r="A250" s="31" t="s">
        <v>409</v>
      </c>
      <c r="B250" s="13" t="s">
        <v>410</v>
      </c>
      <c r="C250" s="11">
        <v>74.592833876221505</v>
      </c>
      <c r="D250" s="11">
        <v>84.364820846905545</v>
      </c>
      <c r="E250" s="11">
        <f t="shared" si="3"/>
        <v>0.88416988416988418</v>
      </c>
      <c r="F250" s="11">
        <v>0.93436293436293427</v>
      </c>
    </row>
    <row r="251" spans="1:6" x14ac:dyDescent="0.2">
      <c r="A251" s="32" t="s">
        <v>473</v>
      </c>
      <c r="B251" s="13" t="s">
        <v>187</v>
      </c>
      <c r="C251" s="11">
        <v>86.644951140065146</v>
      </c>
      <c r="D251" s="11">
        <v>98.045602605863195</v>
      </c>
      <c r="E251" s="11">
        <f t="shared" si="3"/>
        <v>0.88372093023255816</v>
      </c>
      <c r="F251" s="11">
        <v>0.80398671096345509</v>
      </c>
    </row>
    <row r="252" spans="1:6" x14ac:dyDescent="0.2">
      <c r="A252" s="31" t="s">
        <v>477</v>
      </c>
      <c r="B252" s="13" t="s">
        <v>478</v>
      </c>
      <c r="C252" s="11">
        <v>79.153094462540722</v>
      </c>
      <c r="D252" s="11">
        <v>89.576547231270354</v>
      </c>
      <c r="E252" s="11">
        <f t="shared" si="3"/>
        <v>0.88363636363636378</v>
      </c>
      <c r="F252" s="11">
        <v>0.88</v>
      </c>
    </row>
    <row r="253" spans="1:6" x14ac:dyDescent="0.2">
      <c r="A253" s="31" t="s">
        <v>437</v>
      </c>
      <c r="B253" s="13" t="s">
        <v>438</v>
      </c>
      <c r="C253" s="11">
        <v>69.055374592833857</v>
      </c>
      <c r="D253" s="11">
        <v>78.175895765472319</v>
      </c>
      <c r="E253" s="11">
        <f t="shared" si="3"/>
        <v>0.88333333333333297</v>
      </c>
      <c r="F253" s="11">
        <v>1.0083333333333333</v>
      </c>
    </row>
    <row r="254" spans="1:6" x14ac:dyDescent="0.2">
      <c r="A254" s="31" t="s">
        <v>519</v>
      </c>
      <c r="B254" s="13" t="s">
        <v>4</v>
      </c>
      <c r="C254" s="11">
        <v>69.055374592833857</v>
      </c>
      <c r="D254" s="11">
        <v>78.175895765472319</v>
      </c>
      <c r="E254" s="11">
        <f t="shared" si="3"/>
        <v>0.88333333333333297</v>
      </c>
      <c r="F254" s="11">
        <v>1.0083333333333333</v>
      </c>
    </row>
    <row r="255" spans="1:6" x14ac:dyDescent="0.2">
      <c r="A255" s="31" t="s">
        <v>101</v>
      </c>
      <c r="B255" s="13" t="s">
        <v>102</v>
      </c>
      <c r="C255" s="11">
        <v>73.941368078175898</v>
      </c>
      <c r="D255" s="11">
        <v>83.713355048859938</v>
      </c>
      <c r="E255" s="11">
        <f t="shared" si="3"/>
        <v>0.88326848249027234</v>
      </c>
      <c r="F255" s="11">
        <v>0.94163424124513606</v>
      </c>
    </row>
    <row r="256" spans="1:6" x14ac:dyDescent="0.2">
      <c r="A256" s="38" t="s">
        <v>27</v>
      </c>
      <c r="B256" s="27" t="s">
        <v>28</v>
      </c>
      <c r="C256" s="11">
        <v>76.2214983713355</v>
      </c>
      <c r="D256" s="11">
        <v>86.31921824104235</v>
      </c>
      <c r="E256" s="11">
        <f t="shared" si="3"/>
        <v>0.88301886792452822</v>
      </c>
      <c r="F256" s="11">
        <v>0.91320754716981123</v>
      </c>
    </row>
    <row r="257" spans="1:6" x14ac:dyDescent="0.2">
      <c r="A257" s="71" t="s">
        <v>190</v>
      </c>
      <c r="B257" s="66" t="s">
        <v>539</v>
      </c>
      <c r="C257" s="11">
        <v>75.244299674267097</v>
      </c>
      <c r="D257" s="11">
        <v>85.342019543973947</v>
      </c>
      <c r="E257" s="11">
        <f t="shared" si="3"/>
        <v>0.88167938931297696</v>
      </c>
      <c r="F257" s="11">
        <v>0.92366412213740445</v>
      </c>
    </row>
    <row r="258" spans="1:6" x14ac:dyDescent="0.2">
      <c r="A258" s="34" t="s">
        <v>351</v>
      </c>
      <c r="B258" s="9" t="s">
        <v>352</v>
      </c>
      <c r="C258" s="11">
        <v>76.54723127035831</v>
      </c>
      <c r="D258" s="11">
        <v>86.970684039087956</v>
      </c>
      <c r="E258" s="11">
        <f t="shared" ref="E258:E321" si="4">C258/D258</f>
        <v>0.88014981273408233</v>
      </c>
      <c r="F258" s="11">
        <v>0.90636704119850175</v>
      </c>
    </row>
    <row r="259" spans="1:6" x14ac:dyDescent="0.2">
      <c r="A259" s="31" t="s">
        <v>75</v>
      </c>
      <c r="B259" s="13" t="s">
        <v>76</v>
      </c>
      <c r="C259" s="11">
        <v>76.54723127035831</v>
      </c>
      <c r="D259" s="11">
        <v>86.970684039087956</v>
      </c>
      <c r="E259" s="11">
        <f t="shared" si="4"/>
        <v>0.88014981273408233</v>
      </c>
      <c r="F259" s="11">
        <v>0.90636704119850175</v>
      </c>
    </row>
    <row r="260" spans="1:6" x14ac:dyDescent="0.2">
      <c r="A260" s="31" t="s">
        <v>371</v>
      </c>
      <c r="B260" s="13" t="s">
        <v>7</v>
      </c>
      <c r="C260" s="11">
        <v>73.615635179153088</v>
      </c>
      <c r="D260" s="11">
        <v>83.713355048859938</v>
      </c>
      <c r="E260" s="11">
        <f t="shared" si="4"/>
        <v>0.87937743190661466</v>
      </c>
      <c r="F260" s="11">
        <v>0.94163424124513606</v>
      </c>
    </row>
    <row r="261" spans="1:6" x14ac:dyDescent="0.2">
      <c r="A261" s="31" t="s">
        <v>213</v>
      </c>
      <c r="B261" s="13" t="s">
        <v>214</v>
      </c>
      <c r="C261" s="11">
        <v>75.895765472312704</v>
      </c>
      <c r="D261" s="11">
        <v>86.31921824104235</v>
      </c>
      <c r="E261" s="11">
        <f t="shared" si="4"/>
        <v>0.87924528301886784</v>
      </c>
      <c r="F261" s="11">
        <v>0.91320754716981123</v>
      </c>
    </row>
    <row r="262" spans="1:6" x14ac:dyDescent="0.2">
      <c r="A262" s="32" t="s">
        <v>486</v>
      </c>
      <c r="B262" s="13" t="s">
        <v>250</v>
      </c>
      <c r="C262" s="11">
        <v>81.433224755700323</v>
      </c>
      <c r="D262" s="11">
        <v>92.833876221498372</v>
      </c>
      <c r="E262" s="11">
        <f t="shared" si="4"/>
        <v>0.8771929824561403</v>
      </c>
      <c r="F262" s="11">
        <v>0.84912280701754383</v>
      </c>
    </row>
    <row r="263" spans="1:6" x14ac:dyDescent="0.2">
      <c r="A263" s="31" t="s">
        <v>136</v>
      </c>
      <c r="B263" s="13" t="s">
        <v>70</v>
      </c>
      <c r="C263" s="11">
        <v>75.895765472312704</v>
      </c>
      <c r="D263" s="11">
        <v>86.644951140065146</v>
      </c>
      <c r="E263" s="11">
        <f t="shared" si="4"/>
        <v>0.87593984962406013</v>
      </c>
      <c r="F263" s="11">
        <v>0.90977443609022557</v>
      </c>
    </row>
    <row r="264" spans="1:6" x14ac:dyDescent="0.2">
      <c r="A264" s="25" t="s">
        <v>275</v>
      </c>
      <c r="B264" s="25" t="s">
        <v>534</v>
      </c>
      <c r="C264" s="11">
        <v>73.289902280130292</v>
      </c>
      <c r="D264" s="11">
        <v>83.713355048859938</v>
      </c>
      <c r="E264" s="11">
        <f t="shared" si="4"/>
        <v>0.8754863813229572</v>
      </c>
      <c r="F264" s="11">
        <v>0.94163424124513606</v>
      </c>
    </row>
    <row r="265" spans="1:6" x14ac:dyDescent="0.2">
      <c r="A265" s="35" t="s">
        <v>17</v>
      </c>
      <c r="B265" s="21" t="s">
        <v>18</v>
      </c>
      <c r="C265" s="11">
        <v>27.035830618892504</v>
      </c>
      <c r="D265" s="11">
        <v>30.944625407166125</v>
      </c>
      <c r="E265" s="11">
        <f t="shared" si="4"/>
        <v>0.87368421052631562</v>
      </c>
      <c r="F265" s="11">
        <v>2.5473684210526315</v>
      </c>
    </row>
    <row r="266" spans="1:6" x14ac:dyDescent="0.2">
      <c r="A266" s="34" t="s">
        <v>309</v>
      </c>
      <c r="B266" s="9" t="s">
        <v>199</v>
      </c>
      <c r="C266" s="11">
        <v>73.941368078175898</v>
      </c>
      <c r="D266" s="11">
        <v>84.690553745928341</v>
      </c>
      <c r="E266" s="11">
        <f t="shared" si="4"/>
        <v>0.87307692307692308</v>
      </c>
      <c r="F266" s="11">
        <v>0.93076923076923068</v>
      </c>
    </row>
    <row r="267" spans="1:6" x14ac:dyDescent="0.2">
      <c r="A267" s="31" t="s">
        <v>185</v>
      </c>
      <c r="B267" s="13" t="s">
        <v>7</v>
      </c>
      <c r="C267" s="11">
        <v>69.381107491856667</v>
      </c>
      <c r="D267" s="11">
        <v>79.478827361563518</v>
      </c>
      <c r="E267" s="11">
        <f t="shared" si="4"/>
        <v>0.87295081967213106</v>
      </c>
      <c r="F267" s="11">
        <v>0.99180327868852458</v>
      </c>
    </row>
    <row r="268" spans="1:6" x14ac:dyDescent="0.2">
      <c r="A268" s="31" t="s">
        <v>105</v>
      </c>
      <c r="B268" s="13" t="s">
        <v>11</v>
      </c>
      <c r="C268" s="11">
        <v>68.729641693811089</v>
      </c>
      <c r="D268" s="11">
        <v>78.827361563517911</v>
      </c>
      <c r="E268" s="11">
        <f t="shared" si="4"/>
        <v>0.8719008264462812</v>
      </c>
      <c r="F268" s="11">
        <v>1</v>
      </c>
    </row>
    <row r="269" spans="1:6" x14ac:dyDescent="0.2">
      <c r="A269" s="31" t="s">
        <v>306</v>
      </c>
      <c r="B269" s="13" t="s">
        <v>281</v>
      </c>
      <c r="C269" s="11">
        <v>68.403908794788279</v>
      </c>
      <c r="D269" s="11">
        <v>78.501628664495115</v>
      </c>
      <c r="E269" s="11">
        <f t="shared" si="4"/>
        <v>0.87136929460580914</v>
      </c>
      <c r="F269" s="11">
        <v>1.004149377593361</v>
      </c>
    </row>
    <row r="270" spans="1:6" x14ac:dyDescent="0.2">
      <c r="A270" s="31" t="s">
        <v>217</v>
      </c>
      <c r="B270" s="13" t="s">
        <v>49</v>
      </c>
      <c r="C270" s="11">
        <v>68.403908794788279</v>
      </c>
      <c r="D270" s="11">
        <v>78.501628664495115</v>
      </c>
      <c r="E270" s="11">
        <f t="shared" si="4"/>
        <v>0.87136929460580914</v>
      </c>
      <c r="F270" s="11">
        <v>1.004149377593361</v>
      </c>
    </row>
    <row r="271" spans="1:6" x14ac:dyDescent="0.2">
      <c r="A271" s="32" t="s">
        <v>475</v>
      </c>
      <c r="B271" s="13" t="s">
        <v>476</v>
      </c>
      <c r="C271" s="11">
        <v>68.403908794788279</v>
      </c>
      <c r="D271" s="11">
        <v>78.501628664495115</v>
      </c>
      <c r="E271" s="11">
        <f t="shared" si="4"/>
        <v>0.87136929460580914</v>
      </c>
      <c r="F271" s="11">
        <v>1.004149377593361</v>
      </c>
    </row>
    <row r="272" spans="1:6" x14ac:dyDescent="0.2">
      <c r="A272" s="31" t="s">
        <v>82</v>
      </c>
      <c r="B272" s="13" t="s">
        <v>58</v>
      </c>
      <c r="C272" s="11">
        <v>67.752442996742673</v>
      </c>
      <c r="D272" s="11">
        <v>77.850162866449509</v>
      </c>
      <c r="E272" s="11">
        <f t="shared" si="4"/>
        <v>0.87029288702928875</v>
      </c>
      <c r="F272" s="11">
        <v>1.0125523012552302</v>
      </c>
    </row>
    <row r="273" spans="1:6" x14ac:dyDescent="0.2">
      <c r="A273" s="31" t="s">
        <v>38</v>
      </c>
      <c r="B273" s="13" t="s">
        <v>39</v>
      </c>
      <c r="C273" s="11">
        <v>67.752442996742673</v>
      </c>
      <c r="D273" s="11">
        <v>77.850162866449509</v>
      </c>
      <c r="E273" s="11">
        <f t="shared" si="4"/>
        <v>0.87029288702928875</v>
      </c>
      <c r="F273" s="11">
        <v>1.0125523012552302</v>
      </c>
    </row>
    <row r="274" spans="1:6" x14ac:dyDescent="0.2">
      <c r="A274" s="31" t="s">
        <v>334</v>
      </c>
      <c r="B274" s="13" t="s">
        <v>335</v>
      </c>
      <c r="C274" s="11">
        <v>67.752442996742673</v>
      </c>
      <c r="D274" s="11">
        <v>77.850162866449509</v>
      </c>
      <c r="E274" s="11">
        <f t="shared" si="4"/>
        <v>0.87029288702928875</v>
      </c>
      <c r="F274" s="11">
        <v>1.0125523012552302</v>
      </c>
    </row>
    <row r="275" spans="1:6" x14ac:dyDescent="0.2">
      <c r="A275" s="31" t="s">
        <v>19</v>
      </c>
      <c r="B275" s="13" t="s">
        <v>20</v>
      </c>
      <c r="C275" s="11">
        <v>6.5146579804560236</v>
      </c>
      <c r="D275" s="11">
        <v>7.491856677524428</v>
      </c>
      <c r="E275" s="11">
        <f t="shared" si="4"/>
        <v>0.86956521739130421</v>
      </c>
      <c r="F275" s="11">
        <v>10.521739130434785</v>
      </c>
    </row>
    <row r="276" spans="1:6" x14ac:dyDescent="0.2">
      <c r="A276" s="31" t="s">
        <v>227</v>
      </c>
      <c r="B276" s="13" t="s">
        <v>9</v>
      </c>
      <c r="C276" s="11">
        <v>71.335504885993473</v>
      </c>
      <c r="D276" s="11">
        <v>82.084690553745929</v>
      </c>
      <c r="E276" s="11">
        <f t="shared" si="4"/>
        <v>0.86904761904761885</v>
      </c>
      <c r="F276" s="11">
        <v>0.96031746031746024</v>
      </c>
    </row>
    <row r="277" spans="1:6" x14ac:dyDescent="0.2">
      <c r="A277" s="31" t="s">
        <v>202</v>
      </c>
      <c r="B277" s="13" t="s">
        <v>203</v>
      </c>
      <c r="C277" s="11">
        <v>73.289902280130292</v>
      </c>
      <c r="D277" s="11">
        <v>84.364820846905545</v>
      </c>
      <c r="E277" s="11">
        <f t="shared" si="4"/>
        <v>0.86872586872586866</v>
      </c>
      <c r="F277" s="11">
        <v>0.93436293436293427</v>
      </c>
    </row>
    <row r="278" spans="1:6" x14ac:dyDescent="0.2">
      <c r="A278" s="32" t="s">
        <v>461</v>
      </c>
      <c r="B278" s="13" t="s">
        <v>544</v>
      </c>
      <c r="C278" s="11">
        <v>85.993485342019554</v>
      </c>
      <c r="D278" s="11">
        <v>99.022801302931597</v>
      </c>
      <c r="E278" s="11">
        <f t="shared" si="4"/>
        <v>0.86842105263157898</v>
      </c>
      <c r="F278" s="11">
        <v>0.79605263157894735</v>
      </c>
    </row>
    <row r="279" spans="1:6" x14ac:dyDescent="0.2">
      <c r="A279" s="31" t="s">
        <v>35</v>
      </c>
      <c r="B279" s="13" t="s">
        <v>36</v>
      </c>
      <c r="C279" s="11">
        <v>77.198697068403916</v>
      </c>
      <c r="D279" s="11">
        <v>88.925081433224761</v>
      </c>
      <c r="E279" s="11">
        <f t="shared" si="4"/>
        <v>0.86813186813186816</v>
      </c>
      <c r="F279" s="11">
        <v>0.8864468864468863</v>
      </c>
    </row>
    <row r="280" spans="1:6" x14ac:dyDescent="0.2">
      <c r="A280" s="31" t="s">
        <v>169</v>
      </c>
      <c r="B280" s="13" t="s">
        <v>170</v>
      </c>
      <c r="C280" s="11">
        <v>74.918566775244301</v>
      </c>
      <c r="D280" s="11">
        <v>86.31921824104235</v>
      </c>
      <c r="E280" s="11">
        <f t="shared" si="4"/>
        <v>0.86792452830188671</v>
      </c>
      <c r="F280" s="11">
        <v>0.91320754716981123</v>
      </c>
    </row>
    <row r="281" spans="1:6" x14ac:dyDescent="0.2">
      <c r="A281" s="31" t="s">
        <v>504</v>
      </c>
      <c r="B281" s="13" t="s">
        <v>505</v>
      </c>
      <c r="C281" s="11">
        <v>59.609120521172642</v>
      </c>
      <c r="D281" s="11">
        <v>68.729641693811089</v>
      </c>
      <c r="E281" s="11">
        <f t="shared" si="4"/>
        <v>0.86729857819905198</v>
      </c>
      <c r="F281" s="11">
        <v>1.1469194312796205</v>
      </c>
    </row>
    <row r="282" spans="1:6" x14ac:dyDescent="0.2">
      <c r="A282" s="31" t="s">
        <v>298</v>
      </c>
      <c r="B282" s="13" t="s">
        <v>203</v>
      </c>
      <c r="C282" s="11">
        <v>76.54723127035831</v>
      </c>
      <c r="D282" s="11">
        <v>88.273615635179155</v>
      </c>
      <c r="E282" s="11">
        <f t="shared" si="4"/>
        <v>0.86715867158671589</v>
      </c>
      <c r="F282" s="11">
        <v>0.89298892988929879</v>
      </c>
    </row>
    <row r="283" spans="1:6" x14ac:dyDescent="0.2">
      <c r="A283" s="31" t="s">
        <v>149</v>
      </c>
      <c r="B283" s="13" t="s">
        <v>150</v>
      </c>
      <c r="C283" s="11">
        <v>74.267100977198695</v>
      </c>
      <c r="D283" s="11">
        <v>85.667752442996743</v>
      </c>
      <c r="E283" s="11">
        <f t="shared" si="4"/>
        <v>0.86692015209125473</v>
      </c>
      <c r="F283" s="11">
        <v>0.92015209125475284</v>
      </c>
    </row>
    <row r="284" spans="1:6" x14ac:dyDescent="0.2">
      <c r="A284" s="31" t="s">
        <v>447</v>
      </c>
      <c r="B284" s="13" t="s">
        <v>167</v>
      </c>
      <c r="C284" s="11">
        <v>71.661237785016269</v>
      </c>
      <c r="D284" s="11">
        <v>82.736156351791536</v>
      </c>
      <c r="E284" s="11">
        <f t="shared" si="4"/>
        <v>0.86614173228346425</v>
      </c>
      <c r="F284" s="11">
        <v>0.95275590551181089</v>
      </c>
    </row>
    <row r="285" spans="1:6" x14ac:dyDescent="0.2">
      <c r="A285" s="31" t="s">
        <v>235</v>
      </c>
      <c r="B285" s="13" t="s">
        <v>58</v>
      </c>
      <c r="C285" s="11">
        <v>77.850162866449509</v>
      </c>
      <c r="D285" s="11">
        <v>89.90228013029315</v>
      </c>
      <c r="E285" s="11">
        <f t="shared" si="4"/>
        <v>0.86594202898550732</v>
      </c>
      <c r="F285" s="11">
        <v>0.87681159420289856</v>
      </c>
    </row>
    <row r="286" spans="1:6" x14ac:dyDescent="0.2">
      <c r="A286" s="31" t="s">
        <v>64</v>
      </c>
      <c r="B286" s="13" t="s">
        <v>49</v>
      </c>
      <c r="C286" s="11">
        <v>73.615635179153088</v>
      </c>
      <c r="D286" s="11">
        <v>85.016286644951151</v>
      </c>
      <c r="E286" s="11">
        <f t="shared" si="4"/>
        <v>0.86590038314176221</v>
      </c>
      <c r="F286" s="11">
        <v>0.92720306513409945</v>
      </c>
    </row>
    <row r="287" spans="1:6" x14ac:dyDescent="0.2">
      <c r="A287" s="32" t="s">
        <v>16</v>
      </c>
      <c r="B287" s="13" t="s">
        <v>9</v>
      </c>
      <c r="C287" s="11">
        <v>69.381107491856667</v>
      </c>
      <c r="D287" s="11">
        <v>80.130293159609124</v>
      </c>
      <c r="E287" s="11">
        <f t="shared" si="4"/>
        <v>0.86585365853658525</v>
      </c>
      <c r="F287" s="11">
        <v>0.9837398373983739</v>
      </c>
    </row>
    <row r="288" spans="1:6" x14ac:dyDescent="0.2">
      <c r="A288" s="31" t="s">
        <v>63</v>
      </c>
      <c r="B288" s="13" t="s">
        <v>9</v>
      </c>
      <c r="C288" s="11">
        <v>79.804560260586328</v>
      </c>
      <c r="D288" s="11">
        <v>92.182410423452765</v>
      </c>
      <c r="E288" s="11">
        <f t="shared" si="4"/>
        <v>0.86572438162544185</v>
      </c>
      <c r="F288" s="11">
        <v>0.85512367491166075</v>
      </c>
    </row>
    <row r="289" spans="1:6" x14ac:dyDescent="0.2">
      <c r="A289" s="32" t="s">
        <v>103</v>
      </c>
      <c r="B289" s="13" t="s">
        <v>41</v>
      </c>
      <c r="C289" s="11">
        <v>76.2214983713355</v>
      </c>
      <c r="D289" s="11">
        <v>88.273615635179155</v>
      </c>
      <c r="E289" s="11">
        <f t="shared" si="4"/>
        <v>0.86346863468634683</v>
      </c>
      <c r="F289" s="11">
        <v>0.89298892988929879</v>
      </c>
    </row>
    <row r="290" spans="1:6" x14ac:dyDescent="0.2">
      <c r="A290" s="31" t="s">
        <v>448</v>
      </c>
      <c r="B290" s="13" t="s">
        <v>7</v>
      </c>
      <c r="C290" s="11">
        <v>75.895765472312704</v>
      </c>
      <c r="D290" s="11">
        <v>87.947882736156359</v>
      </c>
      <c r="E290" s="11">
        <f t="shared" si="4"/>
        <v>0.86296296296296293</v>
      </c>
      <c r="F290" s="11">
        <v>0.89629629629629615</v>
      </c>
    </row>
    <row r="291" spans="1:6" x14ac:dyDescent="0.2">
      <c r="A291" s="31" t="s">
        <v>338</v>
      </c>
      <c r="B291" s="13" t="s">
        <v>339</v>
      </c>
      <c r="C291" s="11">
        <v>73.615635179153088</v>
      </c>
      <c r="D291" s="11">
        <v>85.342019543973947</v>
      </c>
      <c r="E291" s="11">
        <f t="shared" si="4"/>
        <v>0.86259541984732813</v>
      </c>
      <c r="F291" s="11">
        <v>0.92366412213740445</v>
      </c>
    </row>
    <row r="292" spans="1:6" x14ac:dyDescent="0.2">
      <c r="A292" s="31" t="s">
        <v>390</v>
      </c>
      <c r="B292" s="13" t="s">
        <v>7</v>
      </c>
      <c r="C292" s="11">
        <v>73.289902280130292</v>
      </c>
      <c r="D292" s="11">
        <v>85.016286644951151</v>
      </c>
      <c r="E292" s="11">
        <f t="shared" si="4"/>
        <v>0.86206896551724121</v>
      </c>
      <c r="F292" s="11">
        <v>0.92720306513409945</v>
      </c>
    </row>
    <row r="293" spans="1:6" x14ac:dyDescent="0.2">
      <c r="A293" s="31" t="s">
        <v>59</v>
      </c>
      <c r="B293" s="13" t="s">
        <v>60</v>
      </c>
      <c r="C293" s="11">
        <v>67.10097719869708</v>
      </c>
      <c r="D293" s="11">
        <v>77.850162866449509</v>
      </c>
      <c r="E293" s="11">
        <f t="shared" si="4"/>
        <v>0.86192468619246876</v>
      </c>
      <c r="F293" s="11">
        <v>1.0125523012552302</v>
      </c>
    </row>
    <row r="294" spans="1:6" x14ac:dyDescent="0.2">
      <c r="A294" s="31" t="s">
        <v>142</v>
      </c>
      <c r="B294" s="13" t="s">
        <v>9</v>
      </c>
      <c r="C294" s="11">
        <v>78.827361563517911</v>
      </c>
      <c r="D294" s="11">
        <v>91.530944625407159</v>
      </c>
      <c r="E294" s="11">
        <f t="shared" si="4"/>
        <v>0.86120996441281139</v>
      </c>
      <c r="F294" s="11">
        <v>0.86120996441281139</v>
      </c>
    </row>
    <row r="295" spans="1:6" x14ac:dyDescent="0.2">
      <c r="A295" s="31" t="s">
        <v>246</v>
      </c>
      <c r="B295" s="13" t="s">
        <v>193</v>
      </c>
      <c r="C295" s="11">
        <v>74.267100977198695</v>
      </c>
      <c r="D295" s="11">
        <v>86.31921824104235</v>
      </c>
      <c r="E295" s="11">
        <f t="shared" si="4"/>
        <v>0.86037735849056596</v>
      </c>
      <c r="F295" s="11">
        <v>0.91320754716981123</v>
      </c>
    </row>
    <row r="296" spans="1:6" x14ac:dyDescent="0.2">
      <c r="A296" s="31" t="s">
        <v>200</v>
      </c>
      <c r="B296" s="13" t="s">
        <v>201</v>
      </c>
      <c r="C296" s="11">
        <v>70.032573289902274</v>
      </c>
      <c r="D296" s="11">
        <v>81.433224755700323</v>
      </c>
      <c r="E296" s="11">
        <f t="shared" si="4"/>
        <v>0.86</v>
      </c>
      <c r="F296" s="11">
        <v>0.96799999999999997</v>
      </c>
    </row>
    <row r="297" spans="1:6" x14ac:dyDescent="0.2">
      <c r="A297" s="31" t="s">
        <v>61</v>
      </c>
      <c r="B297" s="13" t="s">
        <v>49</v>
      </c>
      <c r="C297" s="11">
        <v>73.615635179153088</v>
      </c>
      <c r="D297" s="11">
        <v>85.667752442996743</v>
      </c>
      <c r="E297" s="11">
        <f t="shared" si="4"/>
        <v>0.85931558935361207</v>
      </c>
      <c r="F297" s="11">
        <v>0.92015209125475284</v>
      </c>
    </row>
    <row r="298" spans="1:6" x14ac:dyDescent="0.2">
      <c r="A298" s="31" t="s">
        <v>55</v>
      </c>
      <c r="B298" s="13" t="s">
        <v>56</v>
      </c>
      <c r="C298" s="11">
        <v>70.684039087947866</v>
      </c>
      <c r="D298" s="11">
        <v>82.41042345276874</v>
      </c>
      <c r="E298" s="11">
        <f t="shared" si="4"/>
        <v>0.85770750988142264</v>
      </c>
      <c r="F298" s="11">
        <v>0.95652173913043459</v>
      </c>
    </row>
    <row r="299" spans="1:6" x14ac:dyDescent="0.2">
      <c r="A299" s="31" t="s">
        <v>178</v>
      </c>
      <c r="B299" s="13" t="s">
        <v>43</v>
      </c>
      <c r="C299" s="11">
        <v>74.592833876221505</v>
      </c>
      <c r="D299" s="11">
        <v>86.970684039087956</v>
      </c>
      <c r="E299" s="11">
        <f t="shared" si="4"/>
        <v>0.85767790262172283</v>
      </c>
      <c r="F299" s="11">
        <v>0.90636704119850175</v>
      </c>
    </row>
    <row r="300" spans="1:6" x14ac:dyDescent="0.2">
      <c r="A300" s="31" t="s">
        <v>25</v>
      </c>
      <c r="B300" s="13" t="s">
        <v>26</v>
      </c>
      <c r="C300" s="11">
        <v>74.918566775244301</v>
      </c>
      <c r="D300" s="11">
        <v>87.622149837133563</v>
      </c>
      <c r="E300" s="11">
        <f t="shared" si="4"/>
        <v>0.85501858736059466</v>
      </c>
      <c r="F300" s="11">
        <v>0.89962825278810388</v>
      </c>
    </row>
    <row r="301" spans="1:6" x14ac:dyDescent="0.2">
      <c r="A301" s="31" t="s">
        <v>42</v>
      </c>
      <c r="B301" s="13" t="s">
        <v>43</v>
      </c>
      <c r="C301" s="11">
        <v>67.10097719869708</v>
      </c>
      <c r="D301" s="11">
        <v>78.501628664495115</v>
      </c>
      <c r="E301" s="11">
        <f t="shared" si="4"/>
        <v>0.85477178423236533</v>
      </c>
      <c r="F301" s="11">
        <v>1.004149377593361</v>
      </c>
    </row>
    <row r="302" spans="1:6" x14ac:dyDescent="0.2">
      <c r="A302" s="31" t="s">
        <v>171</v>
      </c>
      <c r="B302" s="13" t="s">
        <v>172</v>
      </c>
      <c r="C302" s="11">
        <v>77.524429967426713</v>
      </c>
      <c r="D302" s="11">
        <v>90.879478827361567</v>
      </c>
      <c r="E302" s="11">
        <f t="shared" si="4"/>
        <v>0.8530465949820788</v>
      </c>
      <c r="F302" s="11">
        <v>0.86738351254480284</v>
      </c>
    </row>
    <row r="303" spans="1:6" x14ac:dyDescent="0.2">
      <c r="A303" s="32" t="s">
        <v>69</v>
      </c>
      <c r="B303" s="13" t="s">
        <v>70</v>
      </c>
      <c r="C303" s="11">
        <v>71.335504885993473</v>
      </c>
      <c r="D303" s="11">
        <v>83.713355048859938</v>
      </c>
      <c r="E303" s="11">
        <f t="shared" si="4"/>
        <v>0.85214007782101153</v>
      </c>
      <c r="F303" s="11">
        <v>0.94163424124513606</v>
      </c>
    </row>
    <row r="304" spans="1:6" x14ac:dyDescent="0.2">
      <c r="A304" s="31" t="s">
        <v>495</v>
      </c>
      <c r="B304" s="13" t="s">
        <v>496</v>
      </c>
      <c r="C304" s="11">
        <v>72.964169381107496</v>
      </c>
      <c r="D304" s="11">
        <v>85.667752442996743</v>
      </c>
      <c r="E304" s="11">
        <f t="shared" si="4"/>
        <v>0.85171102661596965</v>
      </c>
      <c r="F304" s="11">
        <v>0.92015209125475284</v>
      </c>
    </row>
    <row r="305" spans="1:6" x14ac:dyDescent="0.2">
      <c r="A305" s="31" t="s">
        <v>490</v>
      </c>
      <c r="B305" s="13" t="s">
        <v>58</v>
      </c>
      <c r="C305" s="11">
        <v>54.397394136807812</v>
      </c>
      <c r="D305" s="11">
        <v>64.169381107491859</v>
      </c>
      <c r="E305" s="11">
        <f t="shared" si="4"/>
        <v>0.84771573604060901</v>
      </c>
      <c r="F305" s="11">
        <v>1.2284263959390862</v>
      </c>
    </row>
    <row r="306" spans="1:6" x14ac:dyDescent="0.2">
      <c r="A306" s="31" t="s">
        <v>516</v>
      </c>
      <c r="B306" s="13" t="s">
        <v>496</v>
      </c>
      <c r="C306" s="11">
        <v>45.276872964169378</v>
      </c>
      <c r="D306" s="11">
        <v>53.420195439739416</v>
      </c>
      <c r="E306" s="11">
        <f t="shared" si="4"/>
        <v>0.84756097560975596</v>
      </c>
      <c r="F306" s="11">
        <v>1.4756097560975607</v>
      </c>
    </row>
    <row r="307" spans="1:6" x14ac:dyDescent="0.2">
      <c r="A307" s="31" t="s">
        <v>98</v>
      </c>
      <c r="B307" s="13" t="s">
        <v>99</v>
      </c>
      <c r="C307" s="11">
        <v>66.449511400651474</v>
      </c>
      <c r="D307" s="11">
        <v>78.501628664495115</v>
      </c>
      <c r="E307" s="11">
        <f t="shared" si="4"/>
        <v>0.84647302904564325</v>
      </c>
      <c r="F307" s="11">
        <v>1.004149377593361</v>
      </c>
    </row>
    <row r="308" spans="1:6" x14ac:dyDescent="0.2">
      <c r="A308" s="31" t="s">
        <v>284</v>
      </c>
      <c r="B308" s="13" t="s">
        <v>234</v>
      </c>
      <c r="C308" s="11">
        <v>71.335504885993473</v>
      </c>
      <c r="D308" s="11">
        <v>84.690553745928341</v>
      </c>
      <c r="E308" s="11">
        <f t="shared" si="4"/>
        <v>0.84230769230769209</v>
      </c>
      <c r="F308" s="11">
        <v>0.93076923076923068</v>
      </c>
    </row>
    <row r="309" spans="1:6" x14ac:dyDescent="0.2">
      <c r="A309" s="31" t="s">
        <v>236</v>
      </c>
      <c r="B309" s="13" t="s">
        <v>234</v>
      </c>
      <c r="C309" s="11">
        <v>72.638436482084671</v>
      </c>
      <c r="D309" s="11">
        <v>86.31921824104235</v>
      </c>
      <c r="E309" s="11">
        <f t="shared" si="4"/>
        <v>0.84150943396226385</v>
      </c>
      <c r="F309" s="11">
        <v>0.91320754716981123</v>
      </c>
    </row>
    <row r="310" spans="1:6" x14ac:dyDescent="0.2">
      <c r="A310" s="31" t="s">
        <v>116</v>
      </c>
      <c r="B310" s="13" t="s">
        <v>117</v>
      </c>
      <c r="C310" s="11">
        <v>75.895765472312704</v>
      </c>
      <c r="D310" s="11">
        <v>90.22801302931596</v>
      </c>
      <c r="E310" s="11">
        <f t="shared" si="4"/>
        <v>0.84115523465703967</v>
      </c>
      <c r="F310" s="11">
        <v>0.87364620938628157</v>
      </c>
    </row>
    <row r="311" spans="1:6" x14ac:dyDescent="0.2">
      <c r="A311" s="31" t="s">
        <v>449</v>
      </c>
      <c r="B311" s="13" t="s">
        <v>450</v>
      </c>
      <c r="C311" s="11">
        <v>69.381107491856667</v>
      </c>
      <c r="D311" s="11">
        <v>82.736156351791536</v>
      </c>
      <c r="E311" s="11">
        <f t="shared" si="4"/>
        <v>0.83858267716535417</v>
      </c>
      <c r="F311" s="11">
        <v>0.95275590551181089</v>
      </c>
    </row>
    <row r="312" spans="1:6" x14ac:dyDescent="0.2">
      <c r="A312" s="32" t="s">
        <v>373</v>
      </c>
      <c r="B312" s="13" t="s">
        <v>193</v>
      </c>
      <c r="C312" s="11">
        <v>75.895765472312704</v>
      </c>
      <c r="D312" s="11">
        <v>90.553745928338756</v>
      </c>
      <c r="E312" s="11">
        <f t="shared" si="4"/>
        <v>0.83812949640287771</v>
      </c>
      <c r="F312" s="11">
        <v>0.87050359712230219</v>
      </c>
    </row>
    <row r="313" spans="1:6" x14ac:dyDescent="0.2">
      <c r="A313" s="31" t="s">
        <v>127</v>
      </c>
      <c r="B313" s="13" t="s">
        <v>68</v>
      </c>
      <c r="C313" s="11">
        <v>73.941368078175898</v>
      </c>
      <c r="D313" s="11">
        <v>88.273615635179155</v>
      </c>
      <c r="E313" s="11">
        <f t="shared" si="4"/>
        <v>0.83763837638376382</v>
      </c>
      <c r="F313" s="11">
        <v>0.89298892988929879</v>
      </c>
    </row>
    <row r="314" spans="1:6" x14ac:dyDescent="0.2">
      <c r="A314" s="31" t="s">
        <v>85</v>
      </c>
      <c r="B314" s="13" t="s">
        <v>86</v>
      </c>
      <c r="C314" s="11">
        <v>63.517915309446259</v>
      </c>
      <c r="D314" s="11">
        <v>75.895765472312704</v>
      </c>
      <c r="E314" s="11">
        <f t="shared" si="4"/>
        <v>0.83690987124463523</v>
      </c>
      <c r="F314" s="11">
        <v>1.03862660944206</v>
      </c>
    </row>
    <row r="315" spans="1:6" x14ac:dyDescent="0.2">
      <c r="A315" s="32" t="s">
        <v>391</v>
      </c>
      <c r="B315" s="13" t="s">
        <v>392</v>
      </c>
      <c r="C315" s="11">
        <v>24.104234527687289</v>
      </c>
      <c r="D315" s="11">
        <v>28.990228013029316</v>
      </c>
      <c r="E315" s="11">
        <f t="shared" si="4"/>
        <v>0.83146067415730307</v>
      </c>
      <c r="F315" s="11">
        <v>2.7191011235955056</v>
      </c>
    </row>
    <row r="316" spans="1:6" x14ac:dyDescent="0.2">
      <c r="A316" s="31" t="s">
        <v>289</v>
      </c>
      <c r="B316" s="13" t="s">
        <v>86</v>
      </c>
      <c r="C316" s="11">
        <v>68.729641693811089</v>
      </c>
      <c r="D316" s="11">
        <v>82.736156351791536</v>
      </c>
      <c r="E316" s="11">
        <f t="shared" si="4"/>
        <v>0.83070866141732291</v>
      </c>
      <c r="F316" s="11">
        <v>0.95275590551181089</v>
      </c>
    </row>
    <row r="317" spans="1:6" x14ac:dyDescent="0.2">
      <c r="A317" s="31" t="s">
        <v>115</v>
      </c>
      <c r="B317" s="13" t="s">
        <v>86</v>
      </c>
      <c r="C317" s="11">
        <v>70.684039087947866</v>
      </c>
      <c r="D317" s="11">
        <v>85.342019543973947</v>
      </c>
      <c r="E317" s="11">
        <f t="shared" si="4"/>
        <v>0.82824427480916007</v>
      </c>
      <c r="F317" s="11">
        <v>0.92366412213740445</v>
      </c>
    </row>
    <row r="318" spans="1:6" x14ac:dyDescent="0.2">
      <c r="A318" s="31" t="s">
        <v>480</v>
      </c>
      <c r="B318" s="13" t="s">
        <v>397</v>
      </c>
      <c r="C318" s="11">
        <v>66.449511400651474</v>
      </c>
      <c r="D318" s="11">
        <v>81.107491856677527</v>
      </c>
      <c r="E318" s="11">
        <f t="shared" si="4"/>
        <v>0.81927710843373502</v>
      </c>
      <c r="F318" s="11">
        <v>0.97188755020080309</v>
      </c>
    </row>
    <row r="319" spans="1:6" x14ac:dyDescent="0.2">
      <c r="A319" s="31" t="s">
        <v>430</v>
      </c>
      <c r="B319" s="13" t="s">
        <v>250</v>
      </c>
      <c r="C319" s="11">
        <v>69.706840390879464</v>
      </c>
      <c r="D319" s="11">
        <v>85.342019543973947</v>
      </c>
      <c r="E319" s="11">
        <f t="shared" si="4"/>
        <v>0.8167938931297708</v>
      </c>
      <c r="F319" s="11">
        <v>0.92366412213740445</v>
      </c>
    </row>
    <row r="320" spans="1:6" x14ac:dyDescent="0.2">
      <c r="A320" s="31" t="s">
        <v>166</v>
      </c>
      <c r="B320" s="13" t="s">
        <v>167</v>
      </c>
      <c r="C320" s="11">
        <v>67.10097719869708</v>
      </c>
      <c r="D320" s="11">
        <v>82.736156351791536</v>
      </c>
      <c r="E320" s="11">
        <f t="shared" si="4"/>
        <v>0.81102362204724421</v>
      </c>
      <c r="F320" s="11">
        <v>0.95275590551181089</v>
      </c>
    </row>
    <row r="321" spans="1:6" x14ac:dyDescent="0.2">
      <c r="A321" s="31" t="s">
        <v>379</v>
      </c>
      <c r="B321" s="13" t="s">
        <v>250</v>
      </c>
      <c r="C321" s="11">
        <v>15.309446254071663</v>
      </c>
      <c r="D321" s="11">
        <v>18.892508143322477</v>
      </c>
      <c r="E321" s="11">
        <f t="shared" si="4"/>
        <v>0.81034482758620696</v>
      </c>
      <c r="F321" s="11">
        <v>4.1724137931034475</v>
      </c>
    </row>
    <row r="322" spans="1:6" x14ac:dyDescent="0.2">
      <c r="A322" s="31" t="s">
        <v>145</v>
      </c>
      <c r="B322" s="13" t="s">
        <v>531</v>
      </c>
      <c r="C322" s="11">
        <v>69.706840390879464</v>
      </c>
      <c r="D322" s="11">
        <v>86.644951140065146</v>
      </c>
      <c r="E322" s="11">
        <f t="shared" ref="E322:E350" si="5">C322/D322</f>
        <v>0.80451127819548851</v>
      </c>
      <c r="F322" s="11">
        <v>0.90977443609022557</v>
      </c>
    </row>
    <row r="323" spans="1:6" x14ac:dyDescent="0.2">
      <c r="A323" s="31" t="s">
        <v>123</v>
      </c>
      <c r="B323" s="13" t="s">
        <v>58</v>
      </c>
      <c r="C323" s="11">
        <v>70.684039087947866</v>
      </c>
      <c r="D323" s="11">
        <v>87.947882736156359</v>
      </c>
      <c r="E323" s="11">
        <f t="shared" si="5"/>
        <v>0.80370370370370348</v>
      </c>
      <c r="F323" s="11">
        <v>0.89629629629629615</v>
      </c>
    </row>
    <row r="324" spans="1:6" x14ac:dyDescent="0.2">
      <c r="A324" s="31" t="s">
        <v>492</v>
      </c>
      <c r="B324" s="13" t="s">
        <v>417</v>
      </c>
      <c r="C324" s="11">
        <v>71.986970684039079</v>
      </c>
      <c r="D324" s="11">
        <v>89.90228013029315</v>
      </c>
      <c r="E324" s="11">
        <f t="shared" si="5"/>
        <v>0.80072463768115942</v>
      </c>
      <c r="F324" s="11">
        <v>0.87681159420289856</v>
      </c>
    </row>
    <row r="325" spans="1:6" x14ac:dyDescent="0.2">
      <c r="A325" s="31" t="s">
        <v>8</v>
      </c>
      <c r="B325" s="13" t="s">
        <v>9</v>
      </c>
      <c r="C325" s="11">
        <v>12.703583061889248</v>
      </c>
      <c r="D325" s="11">
        <v>15.96091205211726</v>
      </c>
      <c r="E325" s="11">
        <f t="shared" si="5"/>
        <v>0.79591836734693877</v>
      </c>
      <c r="F325" s="11">
        <v>4.9387755102040822</v>
      </c>
    </row>
    <row r="326" spans="1:6" x14ac:dyDescent="0.2">
      <c r="A326" s="31" t="s">
        <v>100</v>
      </c>
      <c r="B326" s="13" t="s">
        <v>86</v>
      </c>
      <c r="C326" s="11">
        <v>59.283387622149839</v>
      </c>
      <c r="D326" s="11">
        <v>74.918566775244301</v>
      </c>
      <c r="E326" s="11">
        <f t="shared" si="5"/>
        <v>0.79130434782608694</v>
      </c>
      <c r="F326" s="11">
        <v>1.0521739130434782</v>
      </c>
    </row>
    <row r="327" spans="1:6" x14ac:dyDescent="0.2">
      <c r="A327" s="31" t="s">
        <v>358</v>
      </c>
      <c r="B327" s="13" t="s">
        <v>39</v>
      </c>
      <c r="C327" s="11">
        <v>68.403908794788279</v>
      </c>
      <c r="D327" s="11">
        <v>86.644951140065146</v>
      </c>
      <c r="E327" s="11">
        <f t="shared" si="5"/>
        <v>0.78947368421052644</v>
      </c>
      <c r="F327" s="11">
        <v>0.90977443609022557</v>
      </c>
    </row>
    <row r="328" spans="1:6" x14ac:dyDescent="0.2">
      <c r="A328" s="31" t="s">
        <v>57</v>
      </c>
      <c r="B328" s="13" t="s">
        <v>58</v>
      </c>
      <c r="C328" s="11">
        <v>71.986970684039079</v>
      </c>
      <c r="D328" s="11">
        <v>91.530944625407159</v>
      </c>
      <c r="E328" s="11">
        <f t="shared" si="5"/>
        <v>0.78647686832740205</v>
      </c>
      <c r="F328" s="11">
        <v>0.86120996441281139</v>
      </c>
    </row>
    <row r="329" spans="1:6" x14ac:dyDescent="0.2">
      <c r="A329" s="31" t="s">
        <v>372</v>
      </c>
      <c r="B329" s="13" t="s">
        <v>250</v>
      </c>
      <c r="C329" s="11">
        <v>25.081433224755695</v>
      </c>
      <c r="D329" s="11">
        <v>31.921824104234531</v>
      </c>
      <c r="E329" s="11">
        <f t="shared" si="5"/>
        <v>0.78571428571428548</v>
      </c>
      <c r="F329" s="11">
        <v>2.4693877551020402</v>
      </c>
    </row>
    <row r="330" spans="1:6" x14ac:dyDescent="0.2">
      <c r="A330" s="31" t="s">
        <v>398</v>
      </c>
      <c r="B330" s="13" t="s">
        <v>167</v>
      </c>
      <c r="C330" s="11">
        <v>57.980456026058633</v>
      </c>
      <c r="D330" s="11">
        <v>76.872964169381106</v>
      </c>
      <c r="E330" s="11">
        <f t="shared" si="5"/>
        <v>0.75423728813559321</v>
      </c>
      <c r="F330" s="11">
        <v>1.0254237288135593</v>
      </c>
    </row>
    <row r="331" spans="1:6" x14ac:dyDescent="0.2">
      <c r="A331" s="31" t="s">
        <v>389</v>
      </c>
      <c r="B331" s="13" t="s">
        <v>167</v>
      </c>
      <c r="C331" s="11">
        <v>55.700325732899017</v>
      </c>
      <c r="D331" s="11">
        <v>73.941368078175898</v>
      </c>
      <c r="E331" s="11">
        <f t="shared" si="5"/>
        <v>0.75330396475770911</v>
      </c>
      <c r="F331" s="11">
        <v>1.0660792951541849</v>
      </c>
    </row>
    <row r="332" spans="1:6" x14ac:dyDescent="0.2">
      <c r="A332" s="31" t="s">
        <v>249</v>
      </c>
      <c r="B332" s="13" t="s">
        <v>250</v>
      </c>
      <c r="C332" s="11">
        <v>21.498371335504888</v>
      </c>
      <c r="D332" s="11">
        <v>28.990228013029316</v>
      </c>
      <c r="E332" s="11">
        <f t="shared" si="5"/>
        <v>0.7415730337078652</v>
      </c>
      <c r="F332" s="11">
        <v>2.7191011235955056</v>
      </c>
    </row>
    <row r="333" spans="1:6" x14ac:dyDescent="0.2">
      <c r="A333" s="32" t="s">
        <v>5</v>
      </c>
      <c r="B333" s="13" t="s">
        <v>4</v>
      </c>
      <c r="C333" s="11">
        <v>14.65798045602606</v>
      </c>
      <c r="D333" s="11">
        <v>19.869706840390879</v>
      </c>
      <c r="E333" s="11">
        <f t="shared" si="5"/>
        <v>0.73770491803278693</v>
      </c>
      <c r="F333" s="11">
        <v>3.9672131147540983</v>
      </c>
    </row>
    <row r="334" spans="1:6" x14ac:dyDescent="0.2">
      <c r="A334" s="31" t="s">
        <v>210</v>
      </c>
      <c r="B334" s="13" t="s">
        <v>211</v>
      </c>
      <c r="C334" s="11">
        <v>17.263843648208464</v>
      </c>
      <c r="D334" s="11">
        <v>23.452768729641686</v>
      </c>
      <c r="E334" s="11">
        <f t="shared" si="5"/>
        <v>0.73611111111111116</v>
      </c>
      <c r="F334" s="11">
        <v>3.361111111111112</v>
      </c>
    </row>
    <row r="335" spans="1:6" x14ac:dyDescent="0.2">
      <c r="A335" s="25" t="s">
        <v>425</v>
      </c>
      <c r="B335" s="25" t="s">
        <v>58</v>
      </c>
      <c r="C335" s="11">
        <v>16.286644951140062</v>
      </c>
      <c r="D335" s="11">
        <v>22.149837133550491</v>
      </c>
      <c r="E335" s="11">
        <f t="shared" si="5"/>
        <v>0.73529411764705854</v>
      </c>
      <c r="F335" s="11">
        <v>3.5588235294117641</v>
      </c>
    </row>
    <row r="336" spans="1:6" x14ac:dyDescent="0.2">
      <c r="A336" s="32" t="s">
        <v>3</v>
      </c>
      <c r="B336" s="13" t="s">
        <v>4</v>
      </c>
      <c r="C336" s="11">
        <v>9.120521172638437</v>
      </c>
      <c r="D336" s="11">
        <v>13.029315960912049</v>
      </c>
      <c r="E336" s="11">
        <f t="shared" si="5"/>
        <v>0.70000000000000018</v>
      </c>
      <c r="F336" s="11">
        <v>6.0500000000000007</v>
      </c>
    </row>
    <row r="337" spans="1:6" x14ac:dyDescent="0.2">
      <c r="A337" s="31" t="s">
        <v>456</v>
      </c>
      <c r="B337" s="13" t="s">
        <v>34</v>
      </c>
      <c r="C337" s="11">
        <v>9.7719869706840399</v>
      </c>
      <c r="D337" s="11">
        <v>14.006514657980453</v>
      </c>
      <c r="E337" s="11">
        <f t="shared" si="5"/>
        <v>0.6976744186046514</v>
      </c>
      <c r="F337" s="11">
        <v>5.6279069767441872</v>
      </c>
    </row>
    <row r="338" spans="1:6" x14ac:dyDescent="0.2">
      <c r="A338" s="31" t="s">
        <v>457</v>
      </c>
      <c r="B338" s="13" t="s">
        <v>34</v>
      </c>
      <c r="C338" s="11">
        <v>9.7719869706840399</v>
      </c>
      <c r="D338" s="11">
        <v>14.65798045602606</v>
      </c>
      <c r="E338" s="11">
        <f t="shared" si="5"/>
        <v>0.66666666666666663</v>
      </c>
      <c r="F338" s="11">
        <v>5.3777777777777773</v>
      </c>
    </row>
    <row r="339" spans="1:6" x14ac:dyDescent="0.2">
      <c r="A339" s="31" t="s">
        <v>503</v>
      </c>
      <c r="B339" s="13" t="s">
        <v>9</v>
      </c>
      <c r="C339" s="11">
        <v>9.4462540716612384</v>
      </c>
      <c r="D339" s="11">
        <v>14.332247557003255</v>
      </c>
      <c r="E339" s="11">
        <f t="shared" si="5"/>
        <v>0.65909090909090928</v>
      </c>
      <c r="F339" s="11">
        <v>5.5000000000000009</v>
      </c>
    </row>
    <row r="340" spans="1:6" x14ac:dyDescent="0.2">
      <c r="A340" s="31" t="s">
        <v>481</v>
      </c>
      <c r="B340" s="13" t="s">
        <v>482</v>
      </c>
      <c r="C340" s="11">
        <v>18.892508143322477</v>
      </c>
      <c r="D340" s="11">
        <v>28.66449511400651</v>
      </c>
      <c r="E340" s="11">
        <f t="shared" si="5"/>
        <v>0.65909090909090928</v>
      </c>
      <c r="F340" s="11">
        <v>2.7500000000000004</v>
      </c>
    </row>
    <row r="341" spans="1:6" x14ac:dyDescent="0.2">
      <c r="A341" s="31" t="s">
        <v>474</v>
      </c>
      <c r="B341" s="13" t="s">
        <v>34</v>
      </c>
      <c r="C341" s="11">
        <v>10.423452768729637</v>
      </c>
      <c r="D341" s="11">
        <v>15.96091205211726</v>
      </c>
      <c r="E341" s="11">
        <f t="shared" si="5"/>
        <v>0.65306122448979576</v>
      </c>
      <c r="F341" s="11">
        <v>4.9387755102040822</v>
      </c>
    </row>
    <row r="342" spans="1:6" x14ac:dyDescent="0.2">
      <c r="A342" s="31" t="s">
        <v>489</v>
      </c>
      <c r="B342" s="13" t="s">
        <v>429</v>
      </c>
      <c r="C342" s="11">
        <v>9.120521172638437</v>
      </c>
      <c r="D342" s="11">
        <v>14.006514657980453</v>
      </c>
      <c r="E342" s="11">
        <f t="shared" si="5"/>
        <v>0.65116279069767458</v>
      </c>
      <c r="F342" s="11">
        <v>5.6279069767441872</v>
      </c>
    </row>
    <row r="343" spans="1:6" x14ac:dyDescent="0.2">
      <c r="A343" s="31" t="s">
        <v>483</v>
      </c>
      <c r="B343" s="13" t="s">
        <v>417</v>
      </c>
      <c r="C343" s="11">
        <v>10.097719869706841</v>
      </c>
      <c r="D343" s="11">
        <v>15.635179153094459</v>
      </c>
      <c r="E343" s="11">
        <f t="shared" si="5"/>
        <v>0.64583333333333359</v>
      </c>
      <c r="F343" s="11">
        <v>5.0416666666666679</v>
      </c>
    </row>
    <row r="344" spans="1:6" x14ac:dyDescent="0.2">
      <c r="A344" s="31" t="s">
        <v>12</v>
      </c>
      <c r="B344" s="13" t="s">
        <v>13</v>
      </c>
      <c r="C344" s="11">
        <v>11.726384364820843</v>
      </c>
      <c r="D344" s="11">
        <v>18.241042345276874</v>
      </c>
      <c r="E344" s="11">
        <f t="shared" si="5"/>
        <v>0.64285714285714257</v>
      </c>
      <c r="F344" s="11">
        <v>4.3214285714285712</v>
      </c>
    </row>
    <row r="345" spans="1:6" x14ac:dyDescent="0.2">
      <c r="A345" s="31" t="s">
        <v>460</v>
      </c>
      <c r="B345" s="13" t="s">
        <v>397</v>
      </c>
      <c r="C345" s="11">
        <v>14.983713355048861</v>
      </c>
      <c r="D345" s="11">
        <v>23.452768729641686</v>
      </c>
      <c r="E345" s="11">
        <f t="shared" si="5"/>
        <v>0.63888888888888917</v>
      </c>
      <c r="F345" s="11">
        <v>3.361111111111112</v>
      </c>
    </row>
    <row r="346" spans="1:6" x14ac:dyDescent="0.2">
      <c r="A346" s="31" t="s">
        <v>493</v>
      </c>
      <c r="B346" s="13" t="s">
        <v>4</v>
      </c>
      <c r="C346" s="11">
        <v>8.4690553745928323</v>
      </c>
      <c r="D346" s="11">
        <v>13.35504885993485</v>
      </c>
      <c r="E346" s="11">
        <f t="shared" si="5"/>
        <v>0.63414634146341464</v>
      </c>
      <c r="F346" s="11">
        <v>5.9024390243902447</v>
      </c>
    </row>
    <row r="347" spans="1:6" x14ac:dyDescent="0.2">
      <c r="A347" s="31" t="s">
        <v>546</v>
      </c>
      <c r="B347" s="13" t="s">
        <v>547</v>
      </c>
      <c r="C347" s="11">
        <v>8.7947882736156338</v>
      </c>
      <c r="D347" s="11">
        <v>14.332247557003255</v>
      </c>
      <c r="E347" s="11">
        <f t="shared" si="5"/>
        <v>0.61363636363636365</v>
      </c>
      <c r="F347" s="11">
        <v>5.5000000000000009</v>
      </c>
    </row>
    <row r="348" spans="1:6" x14ac:dyDescent="0.2">
      <c r="A348" s="31" t="s">
        <v>416</v>
      </c>
      <c r="B348" s="13" t="s">
        <v>417</v>
      </c>
      <c r="C348" s="11">
        <v>10.097719869706841</v>
      </c>
      <c r="D348" s="11">
        <v>16.612377850162861</v>
      </c>
      <c r="E348" s="11">
        <f t="shared" si="5"/>
        <v>0.60784313725490224</v>
      </c>
      <c r="F348" s="11">
        <v>4.7450980392156872</v>
      </c>
    </row>
    <row r="349" spans="1:6" x14ac:dyDescent="0.2">
      <c r="A349" s="31" t="s">
        <v>404</v>
      </c>
      <c r="B349" s="13" t="s">
        <v>397</v>
      </c>
      <c r="C349" s="11">
        <v>14.65798045602606</v>
      </c>
      <c r="D349" s="11">
        <v>27.361563517915304</v>
      </c>
      <c r="E349" s="11">
        <f t="shared" si="5"/>
        <v>0.53571428571428592</v>
      </c>
      <c r="F349" s="11">
        <v>2.8809523809523814</v>
      </c>
    </row>
    <row r="350" spans="1:6" x14ac:dyDescent="0.2">
      <c r="A350" s="31" t="s">
        <v>455</v>
      </c>
      <c r="B350" s="13" t="s">
        <v>24</v>
      </c>
      <c r="C350" s="11">
        <v>25.081433224755695</v>
      </c>
      <c r="D350" s="11">
        <v>54.397394136807812</v>
      </c>
      <c r="E350" s="11">
        <f t="shared" si="5"/>
        <v>0.46107784431137722</v>
      </c>
      <c r="F350" s="11">
        <v>1.4491017964071857</v>
      </c>
    </row>
  </sheetData>
  <conditionalFormatting sqref="A276">
    <cfRule type="duplicateValues" dxfId="9" priority="10"/>
  </conditionalFormatting>
  <conditionalFormatting sqref="A278">
    <cfRule type="duplicateValues" dxfId="8" priority="9"/>
  </conditionalFormatting>
  <conditionalFormatting sqref="A279">
    <cfRule type="duplicateValues" dxfId="7" priority="8"/>
  </conditionalFormatting>
  <conditionalFormatting sqref="A314">
    <cfRule type="duplicateValues" dxfId="6" priority="7"/>
  </conditionalFormatting>
  <conditionalFormatting sqref="A316">
    <cfRule type="duplicateValues" dxfId="5" priority="6"/>
  </conditionalFormatting>
  <conditionalFormatting sqref="A315">
    <cfRule type="duplicateValues" dxfId="4" priority="5"/>
  </conditionalFormatting>
  <conditionalFormatting sqref="A319">
    <cfRule type="duplicateValues" dxfId="3" priority="4"/>
  </conditionalFormatting>
  <conditionalFormatting sqref="A318">
    <cfRule type="duplicateValues" dxfId="2" priority="3"/>
  </conditionalFormatting>
  <conditionalFormatting sqref="A317">
    <cfRule type="duplicateValues" dxfId="1" priority="2"/>
  </conditionalFormatting>
  <conditionalFormatting sqref="A2:A2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WSU-DLCL2 1uM</vt:lpstr>
      <vt:lpstr>WSU-DLCL2 20 nM</vt:lpstr>
      <vt:lpstr>OCI-Ly19 1uM</vt:lpstr>
      <vt:lpstr>OCI-Ly19 20n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po Spriano</dc:creator>
  <cp:lastModifiedBy>Spriano Filippo</cp:lastModifiedBy>
  <dcterms:created xsi:type="dcterms:W3CDTF">2020-07-07T11:39:15Z</dcterms:created>
  <dcterms:modified xsi:type="dcterms:W3CDTF">2022-07-12T06:47:22Z</dcterms:modified>
</cp:coreProperties>
</file>